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TRANSCRIPTOMICPAPER\paper correction\Round 10\eLIFE\Review\"/>
    </mc:Choice>
  </mc:AlternateContent>
  <bookViews>
    <workbookView xWindow="0" yWindow="0" windowWidth="28800" windowHeight="12135" tabRatio="742" firstSheet="1" activeTab="3"/>
  </bookViews>
  <sheets>
    <sheet name="T1 cocaine TC 2 way ANOVA" sheetId="7" r:id="rId1"/>
    <sheet name="T2 Cocaine 2-way ANOVA" sheetId="4" r:id="rId2"/>
    <sheet name="T3 LiCl 2-way ANOVA" sheetId="2" r:id="rId3"/>
    <sheet name="T4 Foot shock 1 way ANOVA" sheetId="8" r:id="rId4"/>
    <sheet name="T5 Sucrose 2 way-ANOVA " sheetId="1" r:id="rId5"/>
    <sheet name="T6 Feeding 1 way ANOVA" sheetId="5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4" l="1"/>
  <c r="O65" i="4"/>
</calcChain>
</file>

<file path=xl/sharedStrings.xml><?xml version="1.0" encoding="utf-8"?>
<sst xmlns="http://schemas.openxmlformats.org/spreadsheetml/2006/main" count="8615" uniqueCount="1362">
  <si>
    <t>SUCROSE</t>
  </si>
  <si>
    <t>Egr2</t>
  </si>
  <si>
    <t>LCtx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Row Factor</t>
  </si>
  <si>
    <t>Column Factor</t>
  </si>
  <si>
    <t>***</t>
  </si>
  <si>
    <t>ANOVA table</t>
  </si>
  <si>
    <t>SS</t>
  </si>
  <si>
    <t>DF</t>
  </si>
  <si>
    <t>MS</t>
  </si>
  <si>
    <t>F (DFn, DFd)</t>
  </si>
  <si>
    <t>P = 0.0338</t>
  </si>
  <si>
    <t>F (1, 26) = 5.620</t>
  </si>
  <si>
    <t>P = 0.0255</t>
  </si>
  <si>
    <t>F (1, 26) = 17.70</t>
  </si>
  <si>
    <t>P = 0.0003</t>
  </si>
  <si>
    <t>sucrose</t>
  </si>
  <si>
    <t>repetition</t>
  </si>
  <si>
    <t>acute:homecage vs. repeated:sucrose</t>
  </si>
  <si>
    <t>repeated:homecage vs. repeated:sucrose</t>
  </si>
  <si>
    <t>acute:sucrose vs. repeated:sucrose</t>
  </si>
  <si>
    <t>ns</t>
  </si>
  <si>
    <t>No</t>
  </si>
  <si>
    <t>**</t>
  </si>
  <si>
    <t>F (1, 28) = 0.001542</t>
  </si>
  <si>
    <t>P = 0.9690</t>
  </si>
  <si>
    <t>F (1, 28) = 0.07492</t>
  </si>
  <si>
    <t>P = 0.7863</t>
  </si>
  <si>
    <t>F (1, 28) = 11.26</t>
  </si>
  <si>
    <t>P = 0.0023</t>
  </si>
  <si>
    <t>Residual</t>
  </si>
  <si>
    <t>F (1, 28) = 0.4202</t>
  </si>
  <si>
    <t>P = 0.5221</t>
  </si>
  <si>
    <t>F (1, 28) = 1.675</t>
  </si>
  <si>
    <t>P = 0.2061</t>
  </si>
  <si>
    <t>F (1, 28) = 17.74</t>
  </si>
  <si>
    <t>P = 0.0002</t>
  </si>
  <si>
    <t>str</t>
  </si>
  <si>
    <t>F (1, 28) = 0.2198</t>
  </si>
  <si>
    <t>P = 0.6428</t>
  </si>
  <si>
    <t>F (1, 28) = 0.2276</t>
  </si>
  <si>
    <t>P = 0.6370</t>
  </si>
  <si>
    <t>F (1, 28) = 16.16</t>
  </si>
  <si>
    <t>P = 0.0004</t>
  </si>
  <si>
    <t>Amy</t>
  </si>
  <si>
    <t>acute:homecage vs. acute:sucrose</t>
  </si>
  <si>
    <t>acute:sucrose vs. repeated:homecage</t>
  </si>
  <si>
    <t>LH</t>
  </si>
  <si>
    <t>&lt; 0.0001</t>
  </si>
  <si>
    <t>****</t>
  </si>
  <si>
    <t>F (1, 25) = 1.927</t>
  </si>
  <si>
    <t>P = 0.1774</t>
  </si>
  <si>
    <t>F (1, 25) = 2.908</t>
  </si>
  <si>
    <t>P = 0.1005</t>
  </si>
  <si>
    <t>F (1, 25) = 23.13</t>
  </si>
  <si>
    <t>P &lt; 0.0001</t>
  </si>
  <si>
    <t>F (1, 27) = 0.7052</t>
  </si>
  <si>
    <t>P = 0.4084</t>
  </si>
  <si>
    <t>F (1, 27) = 0.3511</t>
  </si>
  <si>
    <t>P = 0.5584</t>
  </si>
  <si>
    <t>F (1, 27) = 13.68</t>
  </si>
  <si>
    <t>P = 0.0010</t>
  </si>
  <si>
    <t>hipp</t>
  </si>
  <si>
    <t>F (1, 18) = 3.704</t>
  </si>
  <si>
    <t>P = 0.0702</t>
  </si>
  <si>
    <t>F (1, 18) = 3.074</t>
  </si>
  <si>
    <t>P = 0.0965</t>
  </si>
  <si>
    <t>F (1, 18) = 13.74</t>
  </si>
  <si>
    <t>P = 0.0016</t>
  </si>
  <si>
    <t>VTA</t>
  </si>
  <si>
    <t>F (1, 26) = 7.509</t>
  </si>
  <si>
    <t>P = 0.0109</t>
  </si>
  <si>
    <t>F (1, 26) = 11.01</t>
  </si>
  <si>
    <t>P = 0.0027</t>
  </si>
  <si>
    <t>F (1, 26) = 32.70</t>
  </si>
  <si>
    <t>Fos</t>
  </si>
  <si>
    <t>F (1, 28) = 0.05851</t>
  </si>
  <si>
    <t>P = 0.8106</t>
  </si>
  <si>
    <t>F (1, 28) = 0.02006</t>
  </si>
  <si>
    <t>P = 0.8884</t>
  </si>
  <si>
    <t>F (1, 28) = 17.69</t>
  </si>
  <si>
    <t>F (1, 28) = 1.860</t>
  </si>
  <si>
    <t>P = 0.1835</t>
  </si>
  <si>
    <t>F (1, 28) = 1.667</t>
  </si>
  <si>
    <t>P = 0.2072</t>
  </si>
  <si>
    <t>F (1, 28) = 4.972</t>
  </si>
  <si>
    <t>P = 0.0340</t>
  </si>
  <si>
    <t>F (1, 28) = 0.5511</t>
  </si>
  <si>
    <t>P = 0.4640</t>
  </si>
  <si>
    <t>F (1, 28) = 0.6330</t>
  </si>
  <si>
    <t>P = 0.4330</t>
  </si>
  <si>
    <t>F (1, 28) = 26.03</t>
  </si>
  <si>
    <t>F (1, 25) = 4.516e-005</t>
  </si>
  <si>
    <t>P = 0.9947</t>
  </si>
  <si>
    <t>F (1, 25) = 0.07349</t>
  </si>
  <si>
    <t>P = 0.7886</t>
  </si>
  <si>
    <t>F (1, 25) = 19.67</t>
  </si>
  <si>
    <t>F (1, 27) = 0.6535</t>
  </si>
  <si>
    <t>P = 0.4259</t>
  </si>
  <si>
    <t>F (1, 27) = 0.6881</t>
  </si>
  <si>
    <t>P = 0.4141</t>
  </si>
  <si>
    <t>F (1, 27) = 8.489</t>
  </si>
  <si>
    <t>P = 0.0071</t>
  </si>
  <si>
    <t>Hipp</t>
  </si>
  <si>
    <t>F (1, 18) = 2.480</t>
  </si>
  <si>
    <t>P = 0.1327</t>
  </si>
  <si>
    <t>F (1, 18) = 1.152</t>
  </si>
  <si>
    <t>P = 0.2972</t>
  </si>
  <si>
    <t>F (1, 18) = 17.40</t>
  </si>
  <si>
    <t>P = 0.0006</t>
  </si>
  <si>
    <t>F (1, 26) = 6.787</t>
  </si>
  <si>
    <t>P = 0.0150</t>
  </si>
  <si>
    <t>F (1, 26) = 5.295</t>
  </si>
  <si>
    <t>P = 0.0297</t>
  </si>
  <si>
    <t>F (1, 26) = 15.30</t>
  </si>
  <si>
    <t>Arc</t>
  </si>
  <si>
    <t>F (1, 28) = 0.2242</t>
  </si>
  <si>
    <t>P = 0.6395</t>
  </si>
  <si>
    <t>F (1, 28) = 0.04817</t>
  </si>
  <si>
    <t>P = 0.8279</t>
  </si>
  <si>
    <t>F (1, 28) = 7.538</t>
  </si>
  <si>
    <t>P = 0.0104</t>
  </si>
  <si>
    <t>F (1, 28) = 0.2568</t>
  </si>
  <si>
    <t>P = 0.6163</t>
  </si>
  <si>
    <t>F (1, 28) = 0.04176</t>
  </si>
  <si>
    <t>P = 0.8396</t>
  </si>
  <si>
    <t>F (1, 28) = 6.517</t>
  </si>
  <si>
    <t>P = 0.0164</t>
  </si>
  <si>
    <t>F (1, 28) = 3.511</t>
  </si>
  <si>
    <t>P = 0.0714</t>
  </si>
  <si>
    <t>F (1, 28) = 3.978</t>
  </si>
  <si>
    <t>P = 0.0559</t>
  </si>
  <si>
    <t>F (1, 28) = 13.35</t>
  </si>
  <si>
    <t>P = 0.0011</t>
  </si>
  <si>
    <t>F (1, 25) = 0.3576</t>
  </si>
  <si>
    <t>P = 0.5552</t>
  </si>
  <si>
    <t>F (1, 25) = 0.7670</t>
  </si>
  <si>
    <t>P = 0.3895</t>
  </si>
  <si>
    <t>F (1, 25) = 0.05297</t>
  </si>
  <si>
    <t>P = 0.8198</t>
  </si>
  <si>
    <t>F (1, 18) = 2.444</t>
  </si>
  <si>
    <t>P = 0.1354</t>
  </si>
  <si>
    <t>F (1, 18) = 2.547</t>
  </si>
  <si>
    <t>P = 0.1279</t>
  </si>
  <si>
    <t>F (1, 18) = 2.544</t>
  </si>
  <si>
    <t>P = 0.1281</t>
  </si>
  <si>
    <t>Egr4</t>
  </si>
  <si>
    <t>F (1, 26) = 0.6026</t>
  </si>
  <si>
    <t>P = 0.4446</t>
  </si>
  <si>
    <t>F (1, 26) = 1.260</t>
  </si>
  <si>
    <t>P = 0.2718</t>
  </si>
  <si>
    <t>F (1, 26) = 22.51</t>
  </si>
  <si>
    <t>F (1, 28) = 0.4006</t>
  </si>
  <si>
    <t>P = 0.5319</t>
  </si>
  <si>
    <t>F (1, 28) = 0.9226</t>
  </si>
  <si>
    <t>P = 0.3450</t>
  </si>
  <si>
    <t>F (1, 28) = 4.055</t>
  </si>
  <si>
    <t>P = 0.0537</t>
  </si>
  <si>
    <t>F (1, 28) = 0.6476</t>
  </si>
  <si>
    <t>P = 0.4278</t>
  </si>
  <si>
    <t>F (1, 28) = 1.158</t>
  </si>
  <si>
    <t>P = 0.2910</t>
  </si>
  <si>
    <t>F (1, 28) = 9.436</t>
  </si>
  <si>
    <t>P = 0.0047</t>
  </si>
  <si>
    <t>F (1, 28) = 3.799</t>
  </si>
  <si>
    <t>P = 0.0614</t>
  </si>
  <si>
    <t>F (1, 28) = 6.475</t>
  </si>
  <si>
    <t>P = 0.0167</t>
  </si>
  <si>
    <t>F (1, 28) = 15.09</t>
  </si>
  <si>
    <t>F (1, 25) = 3.513</t>
  </si>
  <si>
    <t>P = 0.0726</t>
  </si>
  <si>
    <t>F (1, 25) = 3.462</t>
  </si>
  <si>
    <t>P = 0.0746</t>
  </si>
  <si>
    <t>F (1, 25) = 3.147</t>
  </si>
  <si>
    <t>P = 0.0883</t>
  </si>
  <si>
    <t>F (1, 27) = 0.1647</t>
  </si>
  <si>
    <t>P = 0.6881</t>
  </si>
  <si>
    <t>F (1, 27) = 0.3303</t>
  </si>
  <si>
    <t>P = 0.5702</t>
  </si>
  <si>
    <t>F (1, 27) = 7.950</t>
  </si>
  <si>
    <t>P = 0.0089</t>
  </si>
  <si>
    <t>F (1, 18) = 0.8052</t>
  </si>
  <si>
    <t>P = 0.3814</t>
  </si>
  <si>
    <t>F (1, 18) = 0.6583</t>
  </si>
  <si>
    <t>F (1, 18) = 6.473</t>
  </si>
  <si>
    <t>P = 0.0203</t>
  </si>
  <si>
    <t>D</t>
  </si>
  <si>
    <t>EGR4</t>
  </si>
  <si>
    <t>EGR2</t>
  </si>
  <si>
    <t>ARC</t>
  </si>
  <si>
    <t>FOS</t>
  </si>
  <si>
    <t>E</t>
  </si>
  <si>
    <t>C</t>
  </si>
  <si>
    <t xml:space="preserve"> </t>
  </si>
  <si>
    <t>LiCl</t>
  </si>
  <si>
    <t>F (1, 20) = 4.301</t>
  </si>
  <si>
    <t>P = 0.0512</t>
  </si>
  <si>
    <t>F (1, 20) = 0.3770</t>
  </si>
  <si>
    <t>P = 0.5461</t>
  </si>
  <si>
    <t>F (1, 20) = 0.1218</t>
  </si>
  <si>
    <t>P = 0.7307</t>
  </si>
  <si>
    <t>F (1, 20) = 0.1805</t>
  </si>
  <si>
    <t>P = 0.6755</t>
  </si>
  <si>
    <t>F (1, 20) = 0.8121</t>
  </si>
  <si>
    <t>P = 0.3782</t>
  </si>
  <si>
    <t>F (1, 20) = 0.03085</t>
  </si>
  <si>
    <t>P = 0.8623</t>
  </si>
  <si>
    <t>F (1, 21) = 0.8823</t>
  </si>
  <si>
    <t>P = 0.3583</t>
  </si>
  <si>
    <t>F (1, 21) = 12.46</t>
  </si>
  <si>
    <t>P = 0.0020</t>
  </si>
  <si>
    <t>F (1, 21) = 0.6122</t>
  </si>
  <si>
    <t>P = 0.4427</t>
  </si>
  <si>
    <t>acute:saline vs. repeated:saline</t>
  </si>
  <si>
    <t>acute:saline vs. repeated:LiCl</t>
  </si>
  <si>
    <t>F (1, 18) = 8.469</t>
  </si>
  <si>
    <t>P = 0.0093</t>
  </si>
  <si>
    <t>F (1, 18) = 1.913</t>
  </si>
  <si>
    <t>F (1, 18) = 13.68</t>
  </si>
  <si>
    <t>acute:saline vs. acute:LiCl</t>
  </si>
  <si>
    <t>acute:LiCl vs. repeated:saline</t>
  </si>
  <si>
    <t>F (1, 18) = 0.1552</t>
  </si>
  <si>
    <t>P = 0.6983</t>
  </si>
  <si>
    <t>F (1, 18) = 0.1416</t>
  </si>
  <si>
    <t>P = 0.7111</t>
  </si>
  <si>
    <t>F (1, 18) = 0.1915</t>
  </si>
  <si>
    <t>P = 0.6669</t>
  </si>
  <si>
    <t>F (1, 21) = 0.2312</t>
  </si>
  <si>
    <t>P = 0.6356</t>
  </si>
  <si>
    <t>F (1, 21) = 2.050</t>
  </si>
  <si>
    <t>P = 0.1669</t>
  </si>
  <si>
    <t>F (1, 21) = 5.539</t>
  </si>
  <si>
    <t>P = 0.0284</t>
  </si>
  <si>
    <t>F (1, 20) = 2.169</t>
  </si>
  <si>
    <t>P = 0.1564</t>
  </si>
  <si>
    <t>F (1, 20) = 1.067</t>
  </si>
  <si>
    <t>P = 0.3140</t>
  </si>
  <si>
    <t>F (1, 20) = 0.8564</t>
  </si>
  <si>
    <t>P = 0.3658</t>
  </si>
  <si>
    <t>F (1, 19) = 0.05705</t>
  </si>
  <si>
    <t>P = 0.8138</t>
  </si>
  <si>
    <t>F (1, 19) = 4.616</t>
  </si>
  <si>
    <t>P = 0.0448</t>
  </si>
  <si>
    <t>F (1, 19) = 14.26</t>
  </si>
  <si>
    <t>P = 0.0013</t>
  </si>
  <si>
    <t>F (1, 21) = 0.2921</t>
  </si>
  <si>
    <t>P = 0.5946</t>
  </si>
  <si>
    <t>F (1, 21) = 14.43</t>
  </si>
  <si>
    <t>F (1, 21) = 0.001797</t>
  </si>
  <si>
    <t>P = 0.9666</t>
  </si>
  <si>
    <t>acute:LiCl vs. repeated:LiCl</t>
  </si>
  <si>
    <t>F (1, 20) = 17.17</t>
  </si>
  <si>
    <t>P = 0.0005</t>
  </si>
  <si>
    <t>F (1, 20) = 1.747</t>
  </si>
  <si>
    <t>P = 0.2012</t>
  </si>
  <si>
    <t>F (1, 20) = 48.27</t>
  </si>
  <si>
    <t>F (1, 18) = 4.178</t>
  </si>
  <si>
    <t>F (1, 18) = 13.87</t>
  </si>
  <si>
    <t>F (1, 18) = 0.6461</t>
  </si>
  <si>
    <t>P = 0.4320</t>
  </si>
  <si>
    <t>F (1, 21) = 1.475</t>
  </si>
  <si>
    <t>P = 0.2381</t>
  </si>
  <si>
    <t>F (1, 21) = 8.942</t>
  </si>
  <si>
    <t>P = 0.0070</t>
  </si>
  <si>
    <t>F (1, 21) = 3.403</t>
  </si>
  <si>
    <t>P = 0.0792</t>
  </si>
  <si>
    <t>F (1, 20) = 0.3189</t>
  </si>
  <si>
    <t>P = 0.5785</t>
  </si>
  <si>
    <t>F (1, 20) = 0.04038</t>
  </si>
  <si>
    <t>P = 0.8428</t>
  </si>
  <si>
    <t>F (1, 20) = 0.1276</t>
  </si>
  <si>
    <t>P = 0.7247</t>
  </si>
  <si>
    <t>F (1, 20) = 0.05047</t>
  </si>
  <si>
    <t>P = 0.8245</t>
  </si>
  <si>
    <t>F (1, 20) = 0.3697</t>
  </si>
  <si>
    <t>P = 0.5500</t>
  </si>
  <si>
    <t>F (1, 20) = 0.1620</t>
  </si>
  <si>
    <t>P = 0.6916</t>
  </si>
  <si>
    <t>F (1, 20) = 8.727</t>
  </si>
  <si>
    <t>P = 0.0078</t>
  </si>
  <si>
    <t>F (1, 20) = 0.8201</t>
  </si>
  <si>
    <t>P = 0.3759</t>
  </si>
  <si>
    <t>F (1, 20) = 12.37</t>
  </si>
  <si>
    <t>P = 0.0022</t>
  </si>
  <si>
    <t>F (1, 18) = 0.03542</t>
  </si>
  <si>
    <t>P = 0.8528</t>
  </si>
  <si>
    <t>F (1, 18) = 0.1727</t>
  </si>
  <si>
    <t>P = 0.6827</t>
  </si>
  <si>
    <t>F (1, 18) = 0.1267</t>
  </si>
  <si>
    <t>P = 0.7260</t>
  </si>
  <si>
    <t>F (1, 21) = 0.4452</t>
  </si>
  <si>
    <t>P = 0.5119</t>
  </si>
  <si>
    <t>F (1, 21) = 2.188</t>
  </si>
  <si>
    <t>P = 0.1539</t>
  </si>
  <si>
    <t>F (1, 21) = 2.347</t>
  </si>
  <si>
    <t>P = 0.1405</t>
  </si>
  <si>
    <t>F (1, 20) = 0.02480</t>
  </si>
  <si>
    <t>P = 0.8764</t>
  </si>
  <si>
    <t>F (1, 20) = 6.433</t>
  </si>
  <si>
    <t>P = 0.0196</t>
  </si>
  <si>
    <t>F (1, 20) = 0.5682</t>
  </si>
  <si>
    <t>P = 0.4597</t>
  </si>
  <si>
    <t>F (1, 20) = 0.03121</t>
  </si>
  <si>
    <t>P = 0.8615</t>
  </si>
  <si>
    <t>F (1, 20) = 5.288</t>
  </si>
  <si>
    <t>P = 0.0324</t>
  </si>
  <si>
    <t>F (1, 20) = 0.04249</t>
  </si>
  <si>
    <t>P = 0.8388</t>
  </si>
  <si>
    <t>F (1, 21) = 0.0001679</t>
  </si>
  <si>
    <t>P = 0.9898</t>
  </si>
  <si>
    <t>F (1, 21) = 0.1361</t>
  </si>
  <si>
    <t>P = 0.7159</t>
  </si>
  <si>
    <t>F (1, 21) = 0.4439</t>
  </si>
  <si>
    <t>P = 0.5125</t>
  </si>
  <si>
    <t>F (1, 21) = 0.5012</t>
  </si>
  <si>
    <t>P = 0.4867</t>
  </si>
  <si>
    <t>F (1, 21) = 2.154</t>
  </si>
  <si>
    <t>P = 0.1570</t>
  </si>
  <si>
    <t>F (1, 21) = 6.821</t>
  </si>
  <si>
    <t>P = 0.0163</t>
  </si>
  <si>
    <t>F (1, 17) = 1.371</t>
  </si>
  <si>
    <t>P = 0.2578</t>
  </si>
  <si>
    <t>F (1, 17) = 2.350</t>
  </si>
  <si>
    <t>P = 0.1437</t>
  </si>
  <si>
    <t>F (1, 17) = 3.177</t>
  </si>
  <si>
    <t>P = 0.0925</t>
  </si>
  <si>
    <t>F (1, 21) = 0.6433</t>
  </si>
  <si>
    <t>P = 0.4315</t>
  </si>
  <si>
    <t>F (1, 21) = 1.533</t>
  </si>
  <si>
    <t>P = 0.2293</t>
  </si>
  <si>
    <t>F (1, 21) = 1.104</t>
  </si>
  <si>
    <t>P = 0.3053</t>
  </si>
  <si>
    <t>liCl</t>
  </si>
  <si>
    <t>cocaine</t>
  </si>
  <si>
    <t>F (1, 29) = 6.431</t>
  </si>
  <si>
    <t>P = 0.0169</t>
  </si>
  <si>
    <t>F (1, 29) = 20.66</t>
  </si>
  <si>
    <t>F (1, 29) = 5.079</t>
  </si>
  <si>
    <t>P = 0.0319</t>
  </si>
  <si>
    <t>acute:saline vs. repeated:Cocaine</t>
  </si>
  <si>
    <t>acute:Cocaine vs. repeated:saline</t>
  </si>
  <si>
    <t>acute:Cocaine vs. repeated:Cocaine</t>
  </si>
  <si>
    <t>repeated:saline vs. repeated:Cocaine</t>
  </si>
  <si>
    <t>F (1, 28) = 39.74</t>
  </si>
  <si>
    <t>F (1, 28) = 13.80</t>
  </si>
  <si>
    <t>P = 0.0009</t>
  </si>
  <si>
    <t>F (1, 28) = 33.23</t>
  </si>
  <si>
    <t>acute:saline vs. acute:Cocaine</t>
  </si>
  <si>
    <t>F (1, 29) = 4.579</t>
  </si>
  <si>
    <t>P = 0.0409</t>
  </si>
  <si>
    <t>F (1, 29) = 0.4018</t>
  </si>
  <si>
    <t>P = 0.5311</t>
  </si>
  <si>
    <t>F (1, 29) = 84.48</t>
  </si>
  <si>
    <t>F (1, 22) = 2.972</t>
  </si>
  <si>
    <t>P = 0.0988</t>
  </si>
  <si>
    <t>F (1, 22) = 0.2632</t>
  </si>
  <si>
    <t>P = 0.6130</t>
  </si>
  <si>
    <t>F (1, 22) = 4.844</t>
  </si>
  <si>
    <t>P = 0.0385</t>
  </si>
  <si>
    <t>F (1, 23) = 1.319</t>
  </si>
  <si>
    <t>P = 0.2625</t>
  </si>
  <si>
    <t>F (1, 23) = 1.382</t>
  </si>
  <si>
    <t>P = 0.2518</t>
  </si>
  <si>
    <t>F (1, 23) = 0.001755</t>
  </si>
  <si>
    <t>P = 0.9669</t>
  </si>
  <si>
    <t>F (1, 23) = 0.09248</t>
  </si>
  <si>
    <t>P = 0.7638</t>
  </si>
  <si>
    <t>F (1, 23) = 3.752</t>
  </si>
  <si>
    <t>P = 0.0651</t>
  </si>
  <si>
    <t>F (1, 23) = 1.287</t>
  </si>
  <si>
    <t>P = 0.2683</t>
  </si>
  <si>
    <t>F (1, 14) = 5.970</t>
  </si>
  <si>
    <t>F (1, 14) = 1.175</t>
  </si>
  <si>
    <t>P = 0.2967</t>
  </si>
  <si>
    <t>F (1, 14) = 2.906</t>
  </si>
  <si>
    <t>P = 0.1104</t>
  </si>
  <si>
    <t>F (1, 29) = 5.353</t>
  </si>
  <si>
    <t>P = 0.0280</t>
  </si>
  <si>
    <t>F (1, 29) = 1.945</t>
  </si>
  <si>
    <t>P = 0.1737</t>
  </si>
  <si>
    <t>F (1, 29) = 16.40</t>
  </si>
  <si>
    <t>F (1, 29) = 4.208</t>
  </si>
  <si>
    <t>P = 0.0494</t>
  </si>
  <si>
    <t>F (1, 29) = 3.641</t>
  </si>
  <si>
    <t>P = 0.0663</t>
  </si>
  <si>
    <t>F (1, 29) = 68.82</t>
  </si>
  <si>
    <t>F (1, 22) = 4.925</t>
  </si>
  <si>
    <t>P = 0.0371</t>
  </si>
  <si>
    <t>F (1, 22) = 6.544e-005</t>
  </si>
  <si>
    <t>P = 0.9936</t>
  </si>
  <si>
    <t>F (1, 22) = 1.608</t>
  </si>
  <si>
    <t>P = 0.2180</t>
  </si>
  <si>
    <t>F (1, 23) = 0.5429</t>
  </si>
  <si>
    <t>P = 0.4687</t>
  </si>
  <si>
    <t>F (1, 23) = 83.48</t>
  </si>
  <si>
    <t>F (1, 23) = 2.000</t>
  </si>
  <si>
    <t>P = 0.1707</t>
  </si>
  <si>
    <t>F (1, 23) = 3.527</t>
  </si>
  <si>
    <t>P = 0.0731</t>
  </si>
  <si>
    <t>F (1, 23) = 11.72</t>
  </si>
  <si>
    <t>F (1, 23) = 0.04349</t>
  </si>
  <si>
    <t>P = 0.8366</t>
  </si>
  <si>
    <t>F (1, 13) = 14.31</t>
  </si>
  <si>
    <t>F (1, 13) = 23.69</t>
  </si>
  <si>
    <t>F (1, 13) = 5.058</t>
  </si>
  <si>
    <t>P = 0.0425</t>
  </si>
  <si>
    <t>F (1, 29) = 0.02721</t>
  </si>
  <si>
    <t>P = 0.8701</t>
  </si>
  <si>
    <t>F (1, 29) = 7.312</t>
  </si>
  <si>
    <t>P = 0.0113</t>
  </si>
  <si>
    <t>F (1, 29) = 2.294</t>
  </si>
  <si>
    <t>P = 0.1407</t>
  </si>
  <si>
    <t>F (1, 28) = 2.857</t>
  </si>
  <si>
    <t>P = 0.1021</t>
  </si>
  <si>
    <t>F (1, 28) = 2.205</t>
  </si>
  <si>
    <t>P = 0.1487</t>
  </si>
  <si>
    <t>F (1, 28) = 6.211</t>
  </si>
  <si>
    <t>P = 0.0189</t>
  </si>
  <si>
    <t>F (1, 29) = 2.012</t>
  </si>
  <si>
    <t>P = 0.1667</t>
  </si>
  <si>
    <t>F (1, 29) = 9.546e-005</t>
  </si>
  <si>
    <t>P = 0.9923</t>
  </si>
  <si>
    <t>F (1, 29) = 86.30</t>
  </si>
  <si>
    <t>F (1, 22) = 8.460</t>
  </si>
  <si>
    <t>P = 0.0081</t>
  </si>
  <si>
    <t>F (1, 22) = 0.6104</t>
  </si>
  <si>
    <t>P = 0.4429</t>
  </si>
  <si>
    <t>F (1, 22) = 0.1208</t>
  </si>
  <si>
    <t>P = 0.7314</t>
  </si>
  <si>
    <t>F (1, 23) = 0.004921</t>
  </si>
  <si>
    <t>P = 0.9447</t>
  </si>
  <si>
    <t>F (1, 23) = 0.8354</t>
  </si>
  <si>
    <t>P = 0.3702</t>
  </si>
  <si>
    <t>F (1, 23) = 2.663</t>
  </si>
  <si>
    <t>P = 0.1163</t>
  </si>
  <si>
    <t>F (1, 23) = 1.280</t>
  </si>
  <si>
    <t>P = 0.2696</t>
  </si>
  <si>
    <t>F (1, 23) = 1.849</t>
  </si>
  <si>
    <t>P = 0.1871</t>
  </si>
  <si>
    <t>F (1, 23) = 1.118</t>
  </si>
  <si>
    <t>P = 0.3013</t>
  </si>
  <si>
    <t>F (1, 13) = 3.675</t>
  </si>
  <si>
    <t>P = 0.0775</t>
  </si>
  <si>
    <t>F (1, 13) = 8.950e-005</t>
  </si>
  <si>
    <t>P = 0.9926</t>
  </si>
  <si>
    <t>F (1, 13) = 0.003279</t>
  </si>
  <si>
    <t>P = 0.9552</t>
  </si>
  <si>
    <t>F (1, 22) = 1.144</t>
  </si>
  <si>
    <t>P = 0.2964</t>
  </si>
  <si>
    <t>F (1, 22) = 11.24</t>
  </si>
  <si>
    <t>P = 0.0029</t>
  </si>
  <si>
    <t>F (1, 22) = 0.4943</t>
  </si>
  <si>
    <t>P = 0.4894</t>
  </si>
  <si>
    <t>F (1, 28) = 5.493</t>
  </si>
  <si>
    <t>P = 0.0264</t>
  </si>
  <si>
    <t>F (1, 28) = 18.76</t>
  </si>
  <si>
    <t>F (1, 28) = 0.5202</t>
  </si>
  <si>
    <t>P = 0.4768</t>
  </si>
  <si>
    <t>F (1, 29) = 0.3542</t>
  </si>
  <si>
    <t>P = 0.5563</t>
  </si>
  <si>
    <t>F (1, 29) = 3.278</t>
  </si>
  <si>
    <t>P = 0.0806</t>
  </si>
  <si>
    <t>F (1, 22) = 9.816</t>
  </si>
  <si>
    <t>P = 0.0048</t>
  </si>
  <si>
    <t>F (1, 22) = 1.049</t>
  </si>
  <si>
    <t>P = 0.3168</t>
  </si>
  <si>
    <t>F (1, 22) = 0.8039</t>
  </si>
  <si>
    <t>P = 0.3796</t>
  </si>
  <si>
    <t>0.07915 to 2.668</t>
  </si>
  <si>
    <t>F (1, 22) = 5.000</t>
  </si>
  <si>
    <t>P = 0.0358</t>
  </si>
  <si>
    <t>F (1, 22) = 3.041</t>
  </si>
  <si>
    <t>P = 0.0951</t>
  </si>
  <si>
    <t>F (1, 22) = 3.617</t>
  </si>
  <si>
    <t>P = 0.0704</t>
  </si>
  <si>
    <t>F (1, 23) = 0.9955</t>
  </si>
  <si>
    <t>P = 0.3288</t>
  </si>
  <si>
    <t>F (1, 23) = 0.7239</t>
  </si>
  <si>
    <t>P = 0.4037</t>
  </si>
  <si>
    <t>F (1, 23) = 8.155e-006</t>
  </si>
  <si>
    <t>P = 0.9977</t>
  </si>
  <si>
    <t>F (1, 13) = 1.001</t>
  </si>
  <si>
    <t>P = 0.3353</t>
  </si>
  <si>
    <t>F (1, 13) = 0.6001</t>
  </si>
  <si>
    <t>P = 0.4524</t>
  </si>
  <si>
    <t>F (1, 13) = 2.488</t>
  </si>
  <si>
    <t>P = 0.1388</t>
  </si>
  <si>
    <t xml:space="preserve">Moreover, </t>
  </si>
  <si>
    <t>-6.451 to -0.5564</t>
  </si>
  <si>
    <t>-7.846 to -1.952</t>
  </si>
  <si>
    <t>-8.041 to -1.953</t>
  </si>
  <si>
    <t>-3.254 to -0.5714</t>
  </si>
  <si>
    <t>-3.030 to -0.3469</t>
  </si>
  <si>
    <t>-2.247 to -0.1689</t>
  </si>
  <si>
    <t>0.1711 to 2.250</t>
  </si>
  <si>
    <t>-3.482 to -0.8442</t>
  </si>
  <si>
    <t>-3.377 to -0.7389</t>
  </si>
  <si>
    <t>-2.755 to -0.1662</t>
  </si>
  <si>
    <t>-2.885 to -0.2050</t>
  </si>
  <si>
    <t>-10.61 to -1.413</t>
  </si>
  <si>
    <t>1.230 to 10.43</t>
  </si>
  <si>
    <t>-4.028 to -1.553</t>
  </si>
  <si>
    <t>-3.069 to -0.6727</t>
  </si>
  <si>
    <t>-3.810 to -1.414</t>
  </si>
  <si>
    <t>-1.255 to -0.01657</t>
  </si>
  <si>
    <t>-1.316 to -0.07806</t>
  </si>
  <si>
    <t>0.03264 to 1.271</t>
  </si>
  <si>
    <t>-1.332 to -0.09413</t>
  </si>
  <si>
    <t>-1.775 to -0.1075</t>
  </si>
  <si>
    <t>-2.106 to -0.4395</t>
  </si>
  <si>
    <t>0.09606 to 1.763</t>
  </si>
  <si>
    <t>-2.095 to -0.4280</t>
  </si>
  <si>
    <t>-2.768 to -0.2091</t>
  </si>
  <si>
    <t>-2.917 to -0.2468</t>
  </si>
  <si>
    <t>0.1202 to 2.679</t>
  </si>
  <si>
    <t>-2.828 to -0.1579</t>
  </si>
  <si>
    <t>-3.619 to -0.5178</t>
  </si>
  <si>
    <t>0.3373 to 3.438</t>
  </si>
  <si>
    <t>-2.673 to -0.5767</t>
  </si>
  <si>
    <t>-2.298 to -0.2685</t>
  </si>
  <si>
    <t>-2.719 to -0.6895</t>
  </si>
  <si>
    <t>-1.794 to -0.3183</t>
  </si>
  <si>
    <t>0.3413 to 1.817</t>
  </si>
  <si>
    <t>0.001378 to 1.477</t>
  </si>
  <si>
    <t>-0.9871 to -0.01113</t>
  </si>
  <si>
    <t>-1.242 to -0.2340</t>
  </si>
  <si>
    <t>-1.182 to -0.2064</t>
  </si>
  <si>
    <t>-1.556 to -0.05575</t>
  </si>
  <si>
    <t>-1.503 to -0.002971</t>
  </si>
  <si>
    <t>-1.364 to -0.2776</t>
  </si>
  <si>
    <t>0.3614 to 1.448</t>
  </si>
  <si>
    <t>0.08900 to 1.176</t>
  </si>
  <si>
    <t>0.1750 to 1.994</t>
  </si>
  <si>
    <t>0.1635 to 1.929</t>
  </si>
  <si>
    <t>-9.753 to -2.009</t>
  </si>
  <si>
    <t>0.9047 to 8.140</t>
  </si>
  <si>
    <t>0.09496 to 7.546</t>
  </si>
  <si>
    <t>0.05125 to 1.893</t>
  </si>
  <si>
    <t>0.05399 to 2.142</t>
  </si>
  <si>
    <t>-4.128 to -1.771</t>
  </si>
  <si>
    <t>-2.498 to -0.4944</t>
  </si>
  <si>
    <t>1.098 to 3.300</t>
  </si>
  <si>
    <t>0.3776 to 2.529</t>
  </si>
  <si>
    <t>-3.532 to -0.8667</t>
  </si>
  <si>
    <t>-3.109 to -0.3436</t>
  </si>
  <si>
    <t>-2.847 to -0.1633</t>
  </si>
  <si>
    <t>-3.243 to -0.2191</t>
  </si>
  <si>
    <t>-2.382 to -0.4455</t>
  </si>
  <si>
    <t>0.06154 to 1.871</t>
  </si>
  <si>
    <t>-2.493 to -0.1196</t>
  </si>
  <si>
    <t>-5.268 to -1.215</t>
  </si>
  <si>
    <t>-5.089 to -1.663</t>
  </si>
  <si>
    <t>-4.237 to -0.3304</t>
  </si>
  <si>
    <t>-5.770 to -3.161</t>
  </si>
  <si>
    <t>2.203 to 4.812</t>
  </si>
  <si>
    <t>2.403 to 5.011</t>
  </si>
  <si>
    <t>-11.79 to -3.831</t>
  </si>
  <si>
    <t>-15.59 to -6.174</t>
  </si>
  <si>
    <t>5.703 to 13.25</t>
  </si>
  <si>
    <t>-17.09 to -8.013</t>
  </si>
  <si>
    <t>-3.256 to -0.4006</t>
  </si>
  <si>
    <t>-2.452 to -0.03870</t>
  </si>
  <si>
    <t>-3.513 to -0.7612</t>
  </si>
  <si>
    <t>-10.55 to -2.843</t>
  </si>
  <si>
    <t>-15.50 to -6.384</t>
  </si>
  <si>
    <t>3.195 to 10.51</t>
  </si>
  <si>
    <t>-8.100 to -0.3933</t>
  </si>
  <si>
    <t>-15.49 to -6.703</t>
  </si>
  <si>
    <t>-3.239 to -1.159</t>
  </si>
  <si>
    <t>-3.101 to -0.9429</t>
  </si>
  <si>
    <t>-3.730 to -1.795</t>
  </si>
  <si>
    <t>-3.594 to -1.576</t>
  </si>
  <si>
    <t>-2.633 to -0.3778</t>
  </si>
  <si>
    <t>-5.392 to -1.194</t>
  </si>
  <si>
    <t>-6.229 to -1.777</t>
  </si>
  <si>
    <t>-4.942 to -0.6405</t>
  </si>
  <si>
    <t>-2.285 to -0.1949</t>
  </si>
  <si>
    <t>-6.978 to -2.604</t>
  </si>
  <si>
    <t>-8.236 to -3.061</t>
  </si>
  <si>
    <t>3.586 to 7.735</t>
  </si>
  <si>
    <t>-9.011 to -4.024</t>
  </si>
  <si>
    <t>-3.154 to -0.1871</t>
  </si>
  <si>
    <t>-3.159 to -0.7294</t>
  </si>
  <si>
    <t>-2.687 to -0.2568</t>
  </si>
  <si>
    <t>-2.078 to -0.02473</t>
  </si>
  <si>
    <t>0.7978 to 5.314</t>
  </si>
  <si>
    <t>-2.155 to -0.05156</t>
  </si>
  <si>
    <t>-2.272 to -0.02277</t>
  </si>
  <si>
    <t>Cocaine</t>
  </si>
  <si>
    <t>F (1, 29) = 0.04825</t>
  </si>
  <si>
    <t>P = 0.8277</t>
  </si>
  <si>
    <t>F (1, 29) = 2.254</t>
  </si>
  <si>
    <t>P = 0.1441</t>
  </si>
  <si>
    <t>F (1, 29) = 42.92</t>
  </si>
  <si>
    <t>-3.498 to -1.073</t>
  </si>
  <si>
    <t>-4.152 to -1.283</t>
  </si>
  <si>
    <t>0.5540 to 2.855</t>
  </si>
  <si>
    <t>-3.519 to -0.7543</t>
  </si>
  <si>
    <t>FosB</t>
  </si>
  <si>
    <t>F (1, 29) = 2.268</t>
  </si>
  <si>
    <t>P = 0.1429</t>
  </si>
  <si>
    <t>F (1, 29) = 0.6832</t>
  </si>
  <si>
    <t>P = 0.4152</t>
  </si>
  <si>
    <t>F (1, 29) = 0.3454</t>
  </si>
  <si>
    <t>P = 0.5613</t>
  </si>
  <si>
    <t>F (1, 28) = 0.1545</t>
  </si>
  <si>
    <t>P = 0.6972</t>
  </si>
  <si>
    <t>F (1, 28) = 2.365</t>
  </si>
  <si>
    <t>P = 0.1353</t>
  </si>
  <si>
    <t>F (1, 28) = 36.07</t>
  </si>
  <si>
    <t>-2.000 to -0.4570</t>
  </si>
  <si>
    <t>-2.564 to -0.7383</t>
  </si>
  <si>
    <t>0.2065 to 1.749</t>
  </si>
  <si>
    <t>-2.313 to -0.4878</t>
  </si>
  <si>
    <t>F (1, 29) = 3.421</t>
  </si>
  <si>
    <t>F (1, 29) = 1.143</t>
  </si>
  <si>
    <t>P = 0.2938</t>
  </si>
  <si>
    <t>F (1, 29) = 39.01</t>
  </si>
  <si>
    <t>-5.803 to -2.235</t>
  </si>
  <si>
    <t>-4.681 to -0.4595</t>
  </si>
  <si>
    <t>1.940 to 5.324</t>
  </si>
  <si>
    <t>-4.217 to -0.1489</t>
  </si>
  <si>
    <t>F (1, 22) = 7.274</t>
  </si>
  <si>
    <t>P = 0.0132</t>
  </si>
  <si>
    <t>F (1, 22) = 0.7472</t>
  </si>
  <si>
    <t>P = 0.3967</t>
  </si>
  <si>
    <t>F (1, 22) = 7.240</t>
  </si>
  <si>
    <t>P = 0.0134</t>
  </si>
  <si>
    <t>-1.405 to -0.2120</t>
  </si>
  <si>
    <t>F (1, 23) = 0.2233</t>
  </si>
  <si>
    <t>P = 0.6410</t>
  </si>
  <si>
    <t>F (1, 23) = 1.194</t>
  </si>
  <si>
    <t>P = 0.2858</t>
  </si>
  <si>
    <t>F (1, 23) = 1.866</t>
  </si>
  <si>
    <t>P = 0.1852</t>
  </si>
  <si>
    <t>F (1, 23) = 1.277</t>
  </si>
  <si>
    <t>P = 0.2702</t>
  </si>
  <si>
    <t>F (1, 23) = 0.7353</t>
  </si>
  <si>
    <t>P = 0.4000</t>
  </si>
  <si>
    <t>F (1, 23) = 1.260</t>
  </si>
  <si>
    <t>P = 0.2732</t>
  </si>
  <si>
    <t>F (1, 13) = 1.051</t>
  </si>
  <si>
    <t>P = 0.3240</t>
  </si>
  <si>
    <t>F (1, 13) = 7.664</t>
  </si>
  <si>
    <t>P = 0.0160</t>
  </si>
  <si>
    <t>F (1, 13) = 8.714e-006</t>
  </si>
  <si>
    <t>A</t>
  </si>
  <si>
    <t>Structure</t>
  </si>
  <si>
    <t>Gene</t>
  </si>
  <si>
    <t>Treatment</t>
  </si>
  <si>
    <t xml:space="preserve">Column </t>
  </si>
  <si>
    <t xml:space="preserve">Row </t>
  </si>
  <si>
    <t>B</t>
  </si>
  <si>
    <t>Tukey's multiple comparisons test</t>
  </si>
  <si>
    <t>no data provided for insignificant comparisons in Tukey's test</t>
  </si>
  <si>
    <t>2-way ANOVA followed by Tukey's post hoc multiple comparison test</t>
  </si>
  <si>
    <t>Foot shock</t>
  </si>
  <si>
    <t>1-way ANOVA followed by Tukey's post hoc multiple comparison test</t>
  </si>
  <si>
    <t>FEEDING</t>
  </si>
  <si>
    <t>Treatment (between columns)</t>
  </si>
  <si>
    <t>F (2, 31) = 39.07</t>
  </si>
  <si>
    <t>Residual (within columns)</t>
  </si>
  <si>
    <t>Total</t>
  </si>
  <si>
    <t>-0.4625 to 1.646</t>
  </si>
  <si>
    <t>A-B</t>
  </si>
  <si>
    <t>-4.257 to -2.046</t>
  </si>
  <si>
    <t>A-C</t>
  </si>
  <si>
    <t>-4.849 to -2.638</t>
  </si>
  <si>
    <t>B-C</t>
  </si>
  <si>
    <t>fed vs. deprived</t>
  </si>
  <si>
    <t>fed vs. re-fed</t>
  </si>
  <si>
    <t>deprived vs. re-fed</t>
  </si>
  <si>
    <t>F (2, 31) = 44.47</t>
  </si>
  <si>
    <t>-0.5809 to 2.042</t>
  </si>
  <si>
    <t>E-F</t>
  </si>
  <si>
    <t>-5.594 to -2.843</t>
  </si>
  <si>
    <t>E-G</t>
  </si>
  <si>
    <t>-6.324 to -3.573</t>
  </si>
  <si>
    <t>F-G</t>
  </si>
  <si>
    <t>F (2, 31) = 46.36</t>
  </si>
  <si>
    <t>Mean Diff.</t>
  </si>
  <si>
    <t>95% CI of diff.</t>
  </si>
  <si>
    <t>Summary</t>
  </si>
  <si>
    <t>-0.5015 to 0.5867</t>
  </si>
  <si>
    <t>I-J</t>
  </si>
  <si>
    <t>-2.512 to -1.370</t>
  </si>
  <si>
    <t>I-K</t>
  </si>
  <si>
    <t>-2.554 to -1.413</t>
  </si>
  <si>
    <t>J-K</t>
  </si>
  <si>
    <t>F (2, 31) = 41.46</t>
  </si>
  <si>
    <t>F (2, 29) = 9.573</t>
  </si>
  <si>
    <t>-0.8142 to 3.415</t>
  </si>
  <si>
    <t>-4.659 to -0.3257</t>
  </si>
  <si>
    <t>-5.959 to -1.626</t>
  </si>
  <si>
    <t>-1.230 to 1.892</t>
  </si>
  <si>
    <t>M-N</t>
  </si>
  <si>
    <t>-6.788 to -3.513</t>
  </si>
  <si>
    <t>M-O</t>
  </si>
  <si>
    <t>-7.119 to -3.844</t>
  </si>
  <si>
    <t>N-O</t>
  </si>
  <si>
    <t>F (2, 28) = 13.08</t>
  </si>
  <si>
    <t>-1.303 to 6.224</t>
  </si>
  <si>
    <t>-9.054 to -1.350</t>
  </si>
  <si>
    <t>-11.43 to -3.899</t>
  </si>
  <si>
    <t>F (2, 29) = 2.698</t>
  </si>
  <si>
    <t>P = 0.0842</t>
  </si>
  <si>
    <t>-0.3584 to 1.611</t>
  </si>
  <si>
    <t>-1.306 to 0.7121</t>
  </si>
  <si>
    <t>-1.933 to 0.08555</t>
  </si>
  <si>
    <t>F (2, 29) = 18.77</t>
  </si>
  <si>
    <t>-0.4003 to 2.984</t>
  </si>
  <si>
    <t>-4.661 to -1.193</t>
  </si>
  <si>
    <t>-5.953 to -2.485</t>
  </si>
  <si>
    <t>F (2, 21) = 4.808</t>
  </si>
  <si>
    <t>P = 0.0191</t>
  </si>
  <si>
    <t>-2.761 to 2.586</t>
  </si>
  <si>
    <t>-5.620 to -0.1285</t>
  </si>
  <si>
    <t>-5.365 to -0.2090</t>
  </si>
  <si>
    <t>F (2, 21) = 3.528</t>
  </si>
  <si>
    <t>P = 0.0478</t>
  </si>
  <si>
    <t>-1.998 to 3.556</t>
  </si>
  <si>
    <t>-4.838 to 0.8663</t>
  </si>
  <si>
    <t>-5.443 to -0.08717</t>
  </si>
  <si>
    <t>F (2, 21) = 2.002</t>
  </si>
  <si>
    <t>P = 0.1600</t>
  </si>
  <si>
    <t>F (2, 21) = 4.862</t>
  </si>
  <si>
    <t>P = 0.0184</t>
  </si>
  <si>
    <t>-3.551 to 3.714</t>
  </si>
  <si>
    <t>-7.546 to -0.08460</t>
  </si>
  <si>
    <t>-7.399 to -0.3939</t>
  </si>
  <si>
    <t>F (2, 8) = 46.61</t>
  </si>
  <si>
    <t>-0.3375 to 0.8747</t>
  </si>
  <si>
    <t>-2.112 to -0.9899</t>
  </si>
  <si>
    <t>-2.426 to -1.213</t>
  </si>
  <si>
    <t>F (2, 9) = 36.75</t>
  </si>
  <si>
    <t>-0.1257 to 1.396</t>
  </si>
  <si>
    <t>-2.390 to -0.8688</t>
  </si>
  <si>
    <t>-3.026 to -1.504</t>
  </si>
  <si>
    <t>F (2, 9) = 18.71</t>
  </si>
  <si>
    <t>-0.2680 to 0.4151</t>
  </si>
  <si>
    <t>-0.9498 to -0.2667</t>
  </si>
  <si>
    <t>-1.023 to -0.3402</t>
  </si>
  <si>
    <t>F (2, 9) = 43.78</t>
  </si>
  <si>
    <t>-0.4756 to 1.500</t>
  </si>
  <si>
    <t>-3.564 to -1.589</t>
  </si>
  <si>
    <t>-4.076 to -2.101</t>
  </si>
  <si>
    <t>F (2, 8) = 4.196</t>
  </si>
  <si>
    <t>P = 0.0567</t>
  </si>
  <si>
    <t>F (2, 8) = 17.64</t>
  </si>
  <si>
    <t>P = 0.0012</t>
  </si>
  <si>
    <t>-1.485 to 1.619</t>
  </si>
  <si>
    <t>-4.731 to -1.378</t>
  </si>
  <si>
    <t>-4.797 to -1.445</t>
  </si>
  <si>
    <t>F (2, 8) = 7.347</t>
  </si>
  <si>
    <t>P = 0.0154</t>
  </si>
  <si>
    <t>0.04922 to 2.397</t>
  </si>
  <si>
    <t>-1.606 to 0.9299</t>
  </si>
  <si>
    <t>-2.829 to -0.2933</t>
  </si>
  <si>
    <t>F (2, 8) = 17.00</t>
  </si>
  <si>
    <t>-3.321 to 3.886</t>
  </si>
  <si>
    <t>-10.79 to -3.002</t>
  </si>
  <si>
    <t>-11.07 to -3.285</t>
  </si>
  <si>
    <t>fed control vs. deprived control vs. re-fed</t>
  </si>
  <si>
    <t xml:space="preserve">Factor 1 (row): repetition (acute vs. repeated) </t>
  </si>
  <si>
    <t>Factor 2 (column): sucrose vs water control</t>
  </si>
  <si>
    <t>Factor 2 (column): LiCl vs saline control</t>
  </si>
  <si>
    <t>Factor 2 (column): cocaine vs saline control</t>
  </si>
  <si>
    <t>F (1, 16) = 0.8437</t>
  </si>
  <si>
    <t>P = 0.3720</t>
  </si>
  <si>
    <t>F (1, 16) = 0.3559</t>
  </si>
  <si>
    <t>P = 0.5592</t>
  </si>
  <si>
    <t>F (1, 16) = 0.07724</t>
  </si>
  <si>
    <t>P = 0.7846</t>
  </si>
  <si>
    <t>F (1, 16) = 0.007736</t>
  </si>
  <si>
    <t>P = 0.9310</t>
  </si>
  <si>
    <t>F (1, 16) = 2.003</t>
  </si>
  <si>
    <t>P = 0.1762</t>
  </si>
  <si>
    <t>F (1, 16) = 2.655</t>
  </si>
  <si>
    <t>P = 0.1228</t>
  </si>
  <si>
    <t>F (1, 16) = 1.891</t>
  </si>
  <si>
    <t>P = 0.1881</t>
  </si>
  <si>
    <t>F (1, 16) = 0.6194</t>
  </si>
  <si>
    <t>P = 0.4428</t>
  </si>
  <si>
    <t>F (1, 16) = 0.4108</t>
  </si>
  <si>
    <t>P = 0.5306</t>
  </si>
  <si>
    <t>F (1, 16) = 0.9085</t>
  </si>
  <si>
    <t>P = 0.3547</t>
  </si>
  <si>
    <t>F (1, 16) = 1.622</t>
  </si>
  <si>
    <t>P = 0.2210</t>
  </si>
  <si>
    <t>F (1, 16) = 0.4389</t>
  </si>
  <si>
    <t>P = 0.5171</t>
  </si>
  <si>
    <t>Time</t>
  </si>
  <si>
    <t>Dunnett's multiple comparisons test</t>
  </si>
  <si>
    <t>Row 1 vs. Row 2</t>
  </si>
  <si>
    <t>-1.452 to -0.5690</t>
  </si>
  <si>
    <t>Row 1 vs. Row 3</t>
  </si>
  <si>
    <t>-0.9606 to 0.01207</t>
  </si>
  <si>
    <t>Row 1 vs. Row 4</t>
  </si>
  <si>
    <t>-0.6689 to 0.3037</t>
  </si>
  <si>
    <t>-5.939 to -5.056</t>
  </si>
  <si>
    <t>-1.096 to -0.1230</t>
  </si>
  <si>
    <t>-0.6789 to 0.2937</t>
  </si>
  <si>
    <t>-2.137 to -1.254</t>
  </si>
  <si>
    <t>-0.7037 to 0.2689</t>
  </si>
  <si>
    <t>-0.5431 to 0.4296</t>
  </si>
  <si>
    <t>-3.316 to -2.433</t>
  </si>
  <si>
    <t>-1.115 to -0.1421</t>
  </si>
  <si>
    <t>-0.8952 to 0.07740</t>
  </si>
  <si>
    <t>FOS B</t>
  </si>
  <si>
    <t>-1.895 to -1.012</t>
  </si>
  <si>
    <t>-1.178 to -0.2057</t>
  </si>
  <si>
    <t>-0.7640 to 0.2086</t>
  </si>
  <si>
    <t>Factor 1 (rows): Time (0h, 1h, 2h, 4 h)</t>
  </si>
  <si>
    <t>Factor2 (columns): gene (Arc, Egr2, Egr4, Fos, FosB)</t>
  </si>
  <si>
    <t>0h vs 1h</t>
  </si>
  <si>
    <t>0h vs 2h</t>
  </si>
  <si>
    <t>0h vs 4h</t>
  </si>
  <si>
    <t xml:space="preserve"> Acute Cocaine</t>
  </si>
  <si>
    <t>-1.284 to -0.2461</t>
  </si>
  <si>
    <t>-1.291 to -0.1481</t>
  </si>
  <si>
    <t>-0.2686 to 0.8746</t>
  </si>
  <si>
    <t>-1.858 to -0.8201</t>
  </si>
  <si>
    <t>-1.259 to -0.1156</t>
  </si>
  <si>
    <t>-0.4155 to 0.7277</t>
  </si>
  <si>
    <t>-2.513 to -1.476</t>
  </si>
  <si>
    <t>-1.492 to -0.3491</t>
  </si>
  <si>
    <t>-0.5560 to 0.5872</t>
  </si>
  <si>
    <t>-2.558 to -1.520</t>
  </si>
  <si>
    <t>-1.489 to -0.3462</t>
  </si>
  <si>
    <t>-0.6190 to 0.5242</t>
  </si>
  <si>
    <t>-1.011 to 0.02686</t>
  </si>
  <si>
    <t>-0.8201 to 0.3231</t>
  </si>
  <si>
    <t>-0.4296 to 0.7136</t>
  </si>
  <si>
    <t>DS</t>
  </si>
  <si>
    <t>F (12, 230) = 6.185</t>
  </si>
  <si>
    <t>F (3, 230) = 178.2</t>
  </si>
  <si>
    <t>F (4, 230) = 7.857</t>
  </si>
  <si>
    <t>-5.210 to -2.057</t>
  </si>
  <si>
    <t>-3.404 to 0.06882</t>
  </si>
  <si>
    <t>-1.825 to 1.648</t>
  </si>
  <si>
    <t>-11.06 to -7.908</t>
  </si>
  <si>
    <t>-4.387 to -0.9139</t>
  </si>
  <si>
    <t>-1.994 to 1.479</t>
  </si>
  <si>
    <t>-7.702 to -4.550</t>
  </si>
  <si>
    <t>-3.200 to 0.2725</t>
  </si>
  <si>
    <t>-1.998 to 1.474</t>
  </si>
  <si>
    <t>-9.655 to -6.503</t>
  </si>
  <si>
    <t>-2.812 to 0.6608</t>
  </si>
  <si>
    <t>-1.924 to 1.549</t>
  </si>
  <si>
    <t>-5.750 to -2.598</t>
  </si>
  <si>
    <t>-2.917 to 0.5561</t>
  </si>
  <si>
    <t>-2.085 to 1.387</t>
  </si>
  <si>
    <t>F (12, 100) = 1.753</t>
  </si>
  <si>
    <t>P = 0.0668</t>
  </si>
  <si>
    <t>F (3, 100) = 42.29</t>
  </si>
  <si>
    <t>F (4, 100) = 0.8793</t>
  </si>
  <si>
    <t>P = 0.4792</t>
  </si>
  <si>
    <t>-2.326 to -0.6357</t>
  </si>
  <si>
    <t>-1.836 to 0.2340</t>
  </si>
  <si>
    <t>-0.9530 to 1.117</t>
  </si>
  <si>
    <t>-3.472 to -1.782</t>
  </si>
  <si>
    <t>-1.642 to 0.4272</t>
  </si>
  <si>
    <t>-0.9836 to 1.086</t>
  </si>
  <si>
    <t>-2.408 to -0.7186</t>
  </si>
  <si>
    <t>-1.689 to 0.3807</t>
  </si>
  <si>
    <t>-0.9755 to 1.094</t>
  </si>
  <si>
    <t>-2.509 to -0.8195</t>
  </si>
  <si>
    <t>-1.467 to 0.6026</t>
  </si>
  <si>
    <t>-0.9173 to 1.152</t>
  </si>
  <si>
    <t>-1.654 to 0.03570</t>
  </si>
  <si>
    <t>-1.620 to 0.4491</t>
  </si>
  <si>
    <t>-1.352 to 0.7180</t>
  </si>
  <si>
    <t>F (12, 100) = 2.931</t>
  </si>
  <si>
    <t>F (3, 100) = 7.021</t>
  </si>
  <si>
    <t>F (4, 100) = 8.984</t>
  </si>
  <si>
    <t>-0.9438 to 0.5654</t>
  </si>
  <si>
    <t>-1.552 to 0.2964</t>
  </si>
  <si>
    <t>-1.935 to -0.08691</t>
  </si>
  <si>
    <t>-2.007 to -0.4973</t>
  </si>
  <si>
    <t>-0.8144 to 1.034</t>
  </si>
  <si>
    <t>-0.8943 to 0.9541</t>
  </si>
  <si>
    <t>-0.6486 to 0.8607</t>
  </si>
  <si>
    <t>-0.2567 to 1.592</t>
  </si>
  <si>
    <t>-0.6642 to 1.184</t>
  </si>
  <si>
    <t>-1.051 to 0.4587</t>
  </si>
  <si>
    <t>0.01570 to 1.864</t>
  </si>
  <si>
    <t>-0.3029 to 1.546</t>
  </si>
  <si>
    <t>-0.9842 to 0.5250</t>
  </si>
  <si>
    <t>-0.1096 to 1.739</t>
  </si>
  <si>
    <t>-0.3041 to 1.544</t>
  </si>
  <si>
    <t>F (12, 100) = 2.296</t>
  </si>
  <si>
    <t>P = 0.0126</t>
  </si>
  <si>
    <t>F (3, 100) = 36.71</t>
  </si>
  <si>
    <t>F (4, 100) = 1.503</t>
  </si>
  <si>
    <t>P = 0.2071</t>
  </si>
  <si>
    <t>-1.083 to -0.1578</t>
  </si>
  <si>
    <t>-0.7807 to 0.3524</t>
  </si>
  <si>
    <t>-0.4653 to 0.6678</t>
  </si>
  <si>
    <t>-1.370 to -0.4445</t>
  </si>
  <si>
    <t>-0.5177 to 0.6154</t>
  </si>
  <si>
    <t>-0.6907 to 0.4424</t>
  </si>
  <si>
    <t>-1.240 to -0.3145</t>
  </si>
  <si>
    <t>-0.4769 to 0.6562</t>
  </si>
  <si>
    <t>-0.4406 to 0.6924</t>
  </si>
  <si>
    <t>-1.834 to -0.9093</t>
  </si>
  <si>
    <t>-0.7574 to 0.3757</t>
  </si>
  <si>
    <t>-0.4113 to 0.7217</t>
  </si>
  <si>
    <t>-0.8052 to 0.1199</t>
  </si>
  <si>
    <t>-0.7684 to 0.3647</t>
  </si>
  <si>
    <t>-0.7422 to 0.3908</t>
  </si>
  <si>
    <t>F (12, 50) = 1.599</t>
  </si>
  <si>
    <t>P = 0.1224</t>
  </si>
  <si>
    <t>F (3, 50) = 3.831</t>
  </si>
  <si>
    <t>P = 0.0151</t>
  </si>
  <si>
    <t>F (4, 50) = 1.414</t>
  </si>
  <si>
    <t>P = 0.2430</t>
  </si>
  <si>
    <t>-5.329 to -1.398</t>
  </si>
  <si>
    <t>-2.672 to 1.573</t>
  </si>
  <si>
    <t>-2.153 to 2.092</t>
  </si>
  <si>
    <t>-3.610 to 0.3202</t>
  </si>
  <si>
    <t>-2.557 to 1.688</t>
  </si>
  <si>
    <t>-1.849 to 2.397</t>
  </si>
  <si>
    <t>-2.119 to 1.812</t>
  </si>
  <si>
    <t>-2.199 to 2.046</t>
  </si>
  <si>
    <t>-2.253 to 1.993</t>
  </si>
  <si>
    <t>-2.536 to 1.394</t>
  </si>
  <si>
    <t>-2.574 to 1.671</t>
  </si>
  <si>
    <t>-1.940 to 2.305</t>
  </si>
  <si>
    <t>-1.655 to 2.276</t>
  </si>
  <si>
    <t>-2.634 to 1.611</t>
  </si>
  <si>
    <t>-2.354 to 1.891</t>
  </si>
  <si>
    <t>F (12, 230) = 41.68</t>
  </si>
  <si>
    <t>F (3, 230) = 351.9</t>
  </si>
  <si>
    <t>F (4, 230) = 43.57</t>
  </si>
  <si>
    <t>F (12, 230) = 3.956</t>
  </si>
  <si>
    <t>F (3, 230) = 82.07</t>
  </si>
  <si>
    <t>F (4, 230) = 8.609</t>
  </si>
  <si>
    <t xml:space="preserve"> Repeated Cocaine</t>
  </si>
  <si>
    <t>F (12, 105) = 1.557</t>
  </si>
  <si>
    <t>P = 0.1159</t>
  </si>
  <si>
    <t>F (3, 105) = 65.76</t>
  </si>
  <si>
    <t>F (4, 105) = 4.606</t>
  </si>
  <si>
    <t>P = 0.0018</t>
  </si>
  <si>
    <t>-2.413 to -0.7077</t>
  </si>
  <si>
    <t>-1.131 to 0.5745</t>
  </si>
  <si>
    <t>-0.2390 to 1.467</t>
  </si>
  <si>
    <t>-2.675 to -0.9694</t>
  </si>
  <si>
    <t>-1.992 to -0.2867</t>
  </si>
  <si>
    <t>-0.8595 to 0.8461</t>
  </si>
  <si>
    <t>-2.490 to -0.7846</t>
  </si>
  <si>
    <t>-1.095 to 0.6107</t>
  </si>
  <si>
    <t>-0.7508 to 0.9548</t>
  </si>
  <si>
    <t>-3.851 to -2.146</t>
  </si>
  <si>
    <t>-1.529 to 0.1765</t>
  </si>
  <si>
    <t>-1.326 to 0.3800</t>
  </si>
  <si>
    <t>-2.722 to -1.016</t>
  </si>
  <si>
    <t>-1.393 to 0.3124</t>
  </si>
  <si>
    <t>-0.9224 to 0.7832</t>
  </si>
  <si>
    <t>Repeated Cocaine</t>
  </si>
  <si>
    <t>F (12, 105) = 5.614</t>
  </si>
  <si>
    <t>F (3, 105) = 87.62</t>
  </si>
  <si>
    <t>F (4, 105) = 15.69</t>
  </si>
  <si>
    <t>-3.421 to -1.323</t>
  </si>
  <si>
    <t>-1.514 to 0.5842</t>
  </si>
  <si>
    <t>-0.8473 to 1.251</t>
  </si>
  <si>
    <t>-5.883 to -3.785</t>
  </si>
  <si>
    <t>-3.219 to -1.121</t>
  </si>
  <si>
    <t>-1.467 to 0.6313</t>
  </si>
  <si>
    <t>-4.291 to -2.193</t>
  </si>
  <si>
    <t>-2.452 to -0.3539</t>
  </si>
  <si>
    <t>-1.029 to 1.069</t>
  </si>
  <si>
    <t>-4.364 to -2.266</t>
  </si>
  <si>
    <t>-2.663 to -0.5648</t>
  </si>
  <si>
    <t>-1.086 to 1.012</t>
  </si>
  <si>
    <t>-1.420 to 0.6780</t>
  </si>
  <si>
    <t>-1.364 to 0.7343</t>
  </si>
  <si>
    <t>-0.9594 to 1.138</t>
  </si>
  <si>
    <t>F (12, 105) = 28.80</t>
  </si>
  <si>
    <t>F (3, 105) = 267.2</t>
  </si>
  <si>
    <t>F (4, 105) = 34.50</t>
  </si>
  <si>
    <t>-3.583 to -0.5010</t>
  </si>
  <si>
    <t>-2.500 to 0.5819</t>
  </si>
  <si>
    <t>-1.363 to 1.719</t>
  </si>
  <si>
    <t>-14.06 to -10.98</t>
  </si>
  <si>
    <t>-4.604 to -1.522</t>
  </si>
  <si>
    <t>-1.884 to 1.198</t>
  </si>
  <si>
    <t>-8.521 to -5.440</t>
  </si>
  <si>
    <t>-3.489 to -0.4067</t>
  </si>
  <si>
    <t>-2.026 to 1.056</t>
  </si>
  <si>
    <t>-13.93 to -10.85</t>
  </si>
  <si>
    <t>-2.392 to 0.6895</t>
  </si>
  <si>
    <t>-1.418 to 1.664</t>
  </si>
  <si>
    <t>-4.286 to -1.204</t>
  </si>
  <si>
    <t>-3.603 to -0.5209</t>
  </si>
  <si>
    <t>-2.163 to 0.9184</t>
  </si>
  <si>
    <t>F (12, 105) = 0.9922</t>
  </si>
  <si>
    <t>P = 0.4614</t>
  </si>
  <si>
    <t>F (3, 105) = 8.388</t>
  </si>
  <si>
    <t>F (4, 105) = 4.314</t>
  </si>
  <si>
    <t>-1.098 to 0.8293</t>
  </si>
  <si>
    <t>-1.054 to 0.8731</t>
  </si>
  <si>
    <t>-0.7097 to 1.218</t>
  </si>
  <si>
    <t>-2.766 to -0.8386</t>
  </si>
  <si>
    <t>-1.584 to 0.3435</t>
  </si>
  <si>
    <t>-1.161 to 0.7665</t>
  </si>
  <si>
    <t>-1.696 to 0.2316</t>
  </si>
  <si>
    <t>-1.425 to 0.5018</t>
  </si>
  <si>
    <t>-0.8228 to 1.105</t>
  </si>
  <si>
    <t>-1.817 to 0.1108</t>
  </si>
  <si>
    <t>-1.425 to 0.5019</t>
  </si>
  <si>
    <t>-0.9057 to 1.022</t>
  </si>
  <si>
    <t>-1.225 to 0.7023</t>
  </si>
  <si>
    <t>-1.179 to 0.7478</t>
  </si>
  <si>
    <t>-0.8955 to 1.032</t>
  </si>
  <si>
    <t>F (12, 105) = 6.244</t>
  </si>
  <si>
    <t>F (3, 105) = 35.26</t>
  </si>
  <si>
    <t>F (4, 105) = 18.76</t>
  </si>
  <si>
    <t>-2.282 to -0.5168</t>
  </si>
  <si>
    <t>-1.289 to 0.4762</t>
  </si>
  <si>
    <t>-1.799 to -0.03428</t>
  </si>
  <si>
    <t>-4.139 to -2.374</t>
  </si>
  <si>
    <t>-2.750 to -0.9847</t>
  </si>
  <si>
    <t>-1.407 to 0.3578</t>
  </si>
  <si>
    <t>-0.9518 to 0.8132</t>
  </si>
  <si>
    <t>-0.8155 to 0.9495</t>
  </si>
  <si>
    <t>-0.8107 to 0.9542</t>
  </si>
  <si>
    <t>-3.804 to -2.039</t>
  </si>
  <si>
    <t>-2.199 to -0.4340</t>
  </si>
  <si>
    <t>-1.343 to 0.4222</t>
  </si>
  <si>
    <t>-1.534 to 0.2306</t>
  </si>
  <si>
    <t>-1.307 to 0.4578</t>
  </si>
  <si>
    <t>-1.320 to 0.4451</t>
  </si>
  <si>
    <t>F (12, 105) = 4.443</t>
  </si>
  <si>
    <t>F (3, 105) = 52.68</t>
  </si>
  <si>
    <t>F (4, 105) = 12.04</t>
  </si>
  <si>
    <t>-1.225 to 0.06446</t>
  </si>
  <si>
    <t>-1.246 to 0.04403</t>
  </si>
  <si>
    <t>-0.2514 to 1.038</t>
  </si>
  <si>
    <t>-2.509 to -1.219</t>
  </si>
  <si>
    <t>-2.583 to -1.294</t>
  </si>
  <si>
    <t>-0.4283 to 0.8614</t>
  </si>
  <si>
    <t>-1.506 to -0.2159</t>
  </si>
  <si>
    <t>-1.113 to 0.1764</t>
  </si>
  <si>
    <t>-0.4520 to 0.8377</t>
  </si>
  <si>
    <t>-2.434 to -1.144</t>
  </si>
  <si>
    <t>-1.604 to -0.3138</t>
  </si>
  <si>
    <t>-0.4785 to 0.8113</t>
  </si>
  <si>
    <t>-0.8470 to 0.4428</t>
  </si>
  <si>
    <t>-1.025 to 0.2652</t>
  </si>
  <si>
    <t>-0.4353 to 0.8545</t>
  </si>
  <si>
    <t>F (12, 25) = 5.022</t>
  </si>
  <si>
    <t>F (3, 25) = 49.94</t>
  </si>
  <si>
    <t>F (4, 25) = 11.72</t>
  </si>
  <si>
    <t>-2.989 to 0.1959</t>
  </si>
  <si>
    <t>-1.569 to 1.615</t>
  </si>
  <si>
    <t>-1.111 to 2.073</t>
  </si>
  <si>
    <t>-7.824 to -4.639</t>
  </si>
  <si>
    <t>-2.082 to 1.102</t>
  </si>
  <si>
    <t>-1.606 to 1.579</t>
  </si>
  <si>
    <t>-2.691 to 0.4931</t>
  </si>
  <si>
    <t>-1.656 to 1.528</t>
  </si>
  <si>
    <t>-1.379 to 1.805</t>
  </si>
  <si>
    <t>-6.242 to -3.058</t>
  </si>
  <si>
    <t>-3.624 to -0.4396</t>
  </si>
  <si>
    <t>-1.944 to 1.240</t>
  </si>
  <si>
    <t>-3.845 to -0.6607</t>
  </si>
  <si>
    <t>-1.961 to 1.223</t>
  </si>
  <si>
    <t>-1.241 to 1.943</t>
  </si>
  <si>
    <t xml:space="preserve"> Acute Saline</t>
  </si>
  <si>
    <t>F (12, 110) = 2.024</t>
  </si>
  <si>
    <t>P = 0.0285</t>
  </si>
  <si>
    <t>F (3, 110) = 16.01</t>
  </si>
  <si>
    <t>F (4, 110) = 3.924</t>
  </si>
  <si>
    <t>P = 0.0051</t>
  </si>
  <si>
    <t>-0.5994 to 0.3551</t>
  </si>
  <si>
    <t>-0.3981 to 0.5564</t>
  </si>
  <si>
    <t>-0.1858 to 0.7686</t>
  </si>
  <si>
    <t>-1.496 to -0.5411</t>
  </si>
  <si>
    <t>-0.6225 to 0.3320</t>
  </si>
  <si>
    <t>-0.3207 to 0.6338</t>
  </si>
  <si>
    <t>-0.9105 to 0.04394</t>
  </si>
  <si>
    <t>-0.2272 to 0.7273</t>
  </si>
  <si>
    <t>-0.1004 to 0.8541</t>
  </si>
  <si>
    <t>-1.065 to -0.1105</t>
  </si>
  <si>
    <t>-0.4650 to 0.4895</t>
  </si>
  <si>
    <t>-0.4906 to 0.4639</t>
  </si>
  <si>
    <t>-0.7004 to 0.2541</t>
  </si>
  <si>
    <t>-0.7962 to 0.1583</t>
  </si>
  <si>
    <t>-0.5581 to 0.3964</t>
  </si>
  <si>
    <t>F (12, 110) = 3.710</t>
  </si>
  <si>
    <t>P = 0.0001</t>
  </si>
  <si>
    <t>F (3, 110) = 60.88</t>
  </si>
  <si>
    <t>F (4, 110) = 8.063</t>
  </si>
  <si>
    <t>-1.507 to -0.3687</t>
  </si>
  <si>
    <t>-0.6706 to 0.4680</t>
  </si>
  <si>
    <t>0.006599 to 1.145</t>
  </si>
  <si>
    <t>-2.129 to -0.9902</t>
  </si>
  <si>
    <t>-0.6877 to 0.4509</t>
  </si>
  <si>
    <t>-0.02480 to 1.114</t>
  </si>
  <si>
    <t>-1.968 to -0.8295</t>
  </si>
  <si>
    <t>-0.2955 to 0.8431</t>
  </si>
  <si>
    <t>0.006607 to 1.145</t>
  </si>
  <si>
    <t>-2.022 to -0.8833</t>
  </si>
  <si>
    <t>-1.042 to 0.09664</t>
  </si>
  <si>
    <t>-0.6866 to 0.4519</t>
  </si>
  <si>
    <t>-0.6285 to 0.5101</t>
  </si>
  <si>
    <t>-0.2863 to 0.8522</t>
  </si>
  <si>
    <t>-0.2494 to 0.8891</t>
  </si>
  <si>
    <t>F (12, 110) = 2.664</t>
  </si>
  <si>
    <t>P = 0.0036</t>
  </si>
  <si>
    <t>F (3, 110) = 59.02</t>
  </si>
  <si>
    <t>F (4, 110) = 5.452</t>
  </si>
  <si>
    <t>-2.006 to -0.7722</t>
  </si>
  <si>
    <t>-1.104 to 0.1298</t>
  </si>
  <si>
    <t>-0.4182 to 0.8158</t>
  </si>
  <si>
    <t>-2.277 to -1.043</t>
  </si>
  <si>
    <t>-0.7286 to 0.5053</t>
  </si>
  <si>
    <t>-0.03003 to 1.204</t>
  </si>
  <si>
    <t>-1.960 to -0.7258</t>
  </si>
  <si>
    <t>-0.4053 to 0.8287</t>
  </si>
  <si>
    <t>-0.2387 to 0.9953</t>
  </si>
  <si>
    <t>-2.041 to -0.8075</t>
  </si>
  <si>
    <t>-0.7485 to 0.4854</t>
  </si>
  <si>
    <t>-0.4504 to 0.7835</t>
  </si>
  <si>
    <t>-0.7704 to 0.4636</t>
  </si>
  <si>
    <t>-0.3987 to 0.8353</t>
  </si>
  <si>
    <t>-0.2226 to 1.011</t>
  </si>
  <si>
    <t>Challenge Cocaine</t>
  </si>
  <si>
    <t>F (12, 115) = 2.159</t>
  </si>
  <si>
    <t>P = 0.0182</t>
  </si>
  <si>
    <t>F (3, 115) = 39.90</t>
  </si>
  <si>
    <t>F (4, 115) = 3.367</t>
  </si>
  <si>
    <t>P = 0.0121</t>
  </si>
  <si>
    <t>-1.315 to -0.1971</t>
  </si>
  <si>
    <t>-1.012 to 0.1061</t>
  </si>
  <si>
    <t>-0.4722 to 0.6915</t>
  </si>
  <si>
    <t>-1.999 to -0.8809</t>
  </si>
  <si>
    <t>-1.189 to -0.07128</t>
  </si>
  <si>
    <t>-0.7145 to 0.4492</t>
  </si>
  <si>
    <t>-1.554 to -0.4363</t>
  </si>
  <si>
    <t>-1.072 to 0.04566</t>
  </si>
  <si>
    <t>-0.7144 to 0.4493</t>
  </si>
  <si>
    <t>-2.082 to -0.9644</t>
  </si>
  <si>
    <t>-1.261 to -0.1426</t>
  </si>
  <si>
    <t>-0.5163 to 0.6474</t>
  </si>
  <si>
    <t>-0.8875 to 0.2305</t>
  </si>
  <si>
    <t>-1.002 to 0.1159</t>
  </si>
  <si>
    <t>-0.7147 to 0.4490</t>
  </si>
  <si>
    <t>F (12, 115) = 9.600</t>
  </si>
  <si>
    <t>F (3, 115) = 140.7</t>
  </si>
  <si>
    <t>F (4, 115) = 21.19</t>
  </si>
  <si>
    <t>-2.124 to -0.7270</t>
  </si>
  <si>
    <t>-1.325 to 0.07256</t>
  </si>
  <si>
    <t>-0.5807 to 0.8736</t>
  </si>
  <si>
    <t>-2.534 to -1.137</t>
  </si>
  <si>
    <t>-1.070 to 0.3275</t>
  </si>
  <si>
    <t>-0.5276 to 0.9268</t>
  </si>
  <si>
    <t>-1.546 to -0.1486</t>
  </si>
  <si>
    <t>-0.9507 to 0.4467</t>
  </si>
  <si>
    <t>-0.7432 to 0.7111</t>
  </si>
  <si>
    <t>-4.589 to -3.192</t>
  </si>
  <si>
    <t>-1.777 to -0.3798</t>
  </si>
  <si>
    <t>-0.5609 to 0.8934</t>
  </si>
  <si>
    <t>-4.400 to -3.003</t>
  </si>
  <si>
    <t>-2.248 to -0.8510</t>
  </si>
  <si>
    <t>-0.9579 to 0.4964</t>
  </si>
  <si>
    <t>F (12, 115) = 4.622</t>
  </si>
  <si>
    <t>F (3, 115) = 129.1</t>
  </si>
  <si>
    <t>F (4, 115) = 3.856</t>
  </si>
  <si>
    <t>P = 0.0056</t>
  </si>
  <si>
    <t>-6.586 to -3.411</t>
  </si>
  <si>
    <t>-3.422 to -0.2472</t>
  </si>
  <si>
    <t>-2.185 to 1.119</t>
  </si>
  <si>
    <t>-6.973 to -3.798</t>
  </si>
  <si>
    <t>-2.779 to 0.3954</t>
  </si>
  <si>
    <t>-1.536 to 1.769</t>
  </si>
  <si>
    <t>-5.350 to -2.175</t>
  </si>
  <si>
    <t>-2.344 to 0.8310</t>
  </si>
  <si>
    <t>-1.566 to 1.738</t>
  </si>
  <si>
    <t>-8.963 to -5.788</t>
  </si>
  <si>
    <t>-1.918 to 1.256</t>
  </si>
  <si>
    <t>-1.205 to 2.099</t>
  </si>
  <si>
    <t>-6.373 to -3.198</t>
  </si>
  <si>
    <t>-5.303 to -2.128</t>
  </si>
  <si>
    <t>-3.235 to 0.06960</t>
  </si>
  <si>
    <t>F (12, 55) = 4.785</t>
  </si>
  <si>
    <t>F (3, 55) = 77.57</t>
  </si>
  <si>
    <t>F (4, 55) = 11.56</t>
  </si>
  <si>
    <t>-1.952 to -0.5022</t>
  </si>
  <si>
    <t>-1.688 to -0.2378</t>
  </si>
  <si>
    <t>-1.407 to 0.04359</t>
  </si>
  <si>
    <t>-4.017 to -2.567</t>
  </si>
  <si>
    <t>-2.539 to -1.089</t>
  </si>
  <si>
    <t>-1.392 to 0.05799</t>
  </si>
  <si>
    <t>-2.189 to -0.7390</t>
  </si>
  <si>
    <t>-1.524 to -0.07355</t>
  </si>
  <si>
    <t>-0.9580 to 0.4922</t>
  </si>
  <si>
    <t>-3.028 to -1.578</t>
  </si>
  <si>
    <t>-2.260 to -0.8097</t>
  </si>
  <si>
    <t>-1.179 to 0.2714</t>
  </si>
  <si>
    <t>-1.971 to -0.5212</t>
  </si>
  <si>
    <t>-1.633 to -0.1830</t>
  </si>
  <si>
    <t>-1.538 to -0.08808</t>
  </si>
  <si>
    <t>F (12, 55) = 6.027</t>
  </si>
  <si>
    <t>F (3, 55) = 43.30</t>
  </si>
  <si>
    <t>F (4, 55) = 12.52</t>
  </si>
  <si>
    <t>-1.665 to -0.1723</t>
  </si>
  <si>
    <t>-1.098 to 0.3948</t>
  </si>
  <si>
    <t>-0.4905 to 1.003</t>
  </si>
  <si>
    <t>-3.219 to -1.725</t>
  </si>
  <si>
    <t>-0.9220 to 0.5711</t>
  </si>
  <si>
    <t>-0.6596 to 0.8335</t>
  </si>
  <si>
    <t>-1.177 to 0.3161</t>
  </si>
  <si>
    <t>-0.8041 to 0.6891</t>
  </si>
  <si>
    <t>-0.7016 to 0.7916</t>
  </si>
  <si>
    <t>-2.844 to -1.351</t>
  </si>
  <si>
    <t>-1.428 to 0.06502</t>
  </si>
  <si>
    <t>-0.6980 to 0.7952</t>
  </si>
  <si>
    <t>-0.7159 to 0.7773</t>
  </si>
  <si>
    <t>-0.5415 to 0.9516</t>
  </si>
  <si>
    <t>-0.3363 to 1.157</t>
  </si>
  <si>
    <t>F (12, 55) = 2.705</t>
  </si>
  <si>
    <t>P = 0.0061</t>
  </si>
  <si>
    <t>F (3, 55) = 6.527</t>
  </si>
  <si>
    <t>P = 0.0007</t>
  </si>
  <si>
    <t>F (4, 55) = 1.786</t>
  </si>
  <si>
    <t>P = 0.1448</t>
  </si>
  <si>
    <t>-1.375 to 0.3479</t>
  </si>
  <si>
    <t>-1.013 to 0.7096</t>
  </si>
  <si>
    <t>-0.9381 to 0.7849</t>
  </si>
  <si>
    <t>-1.760 to -0.03739</t>
  </si>
  <si>
    <t>-1.098 to 0.6254</t>
  </si>
  <si>
    <t>-0.7352 to 0.9877</t>
  </si>
  <si>
    <t>-1.486 to 0.2365</t>
  </si>
  <si>
    <t>-0.8172 to 0.9058</t>
  </si>
  <si>
    <t>-0.6699 to 1.053</t>
  </si>
  <si>
    <t>-1.921 to -0.1977</t>
  </si>
  <si>
    <t>-1.258 to 0.4646</t>
  </si>
  <si>
    <t>-1.008 to 0.7146</t>
  </si>
  <si>
    <t>-1.115 to 0.6080</t>
  </si>
  <si>
    <t>-1.187 to 0.5359</t>
  </si>
  <si>
    <t>-2.257 to -0.5337</t>
  </si>
  <si>
    <t>F (12, 55) = 7.502</t>
  </si>
  <si>
    <t>F (3, 55) = 41.33</t>
  </si>
  <si>
    <t>F (4, 55) = 9.515</t>
  </si>
  <si>
    <t>-1.801 to -0.2737</t>
  </si>
  <si>
    <t>-1.004 to 0.5233</t>
  </si>
  <si>
    <t>-0.5151 to 1.012</t>
  </si>
  <si>
    <t>-3.180 to -1.652</t>
  </si>
  <si>
    <t>-1.625 to -0.09739</t>
  </si>
  <si>
    <t>-0.6523 to 0.8753</t>
  </si>
  <si>
    <t>-1.083 to 0.4443</t>
  </si>
  <si>
    <t>-0.9793 to 0.5483</t>
  </si>
  <si>
    <t>-0.4963 to 1.031</t>
  </si>
  <si>
    <t>-3.160 to -1.633</t>
  </si>
  <si>
    <t>-1.668 to -0.1407</t>
  </si>
  <si>
    <t>-0.6323 to 0.8953</t>
  </si>
  <si>
    <t>-0.8509 to 0.6767</t>
  </si>
  <si>
    <t>-1.366 to 0.1611</t>
  </si>
  <si>
    <t>-1.241 to 0.2870</t>
  </si>
  <si>
    <t>NAc</t>
  </si>
  <si>
    <t>2-way ANOVA followed by Dunnett's post hoc comparison</t>
  </si>
  <si>
    <t>1-way ANOVA with Tukey post hoc comparison</t>
  </si>
  <si>
    <t>0h vs shock vs no shock control</t>
  </si>
  <si>
    <t>F (2, 20) = 25.63</t>
  </si>
  <si>
    <t>0h vs. no shock</t>
  </si>
  <si>
    <t>-3.311 to 1.083</t>
  </si>
  <si>
    <t>0h vs. shock</t>
  </si>
  <si>
    <t>-7.965 to -3.571</t>
  </si>
  <si>
    <t>no shock vs. shock</t>
  </si>
  <si>
    <t>-6.776 to -2.531</t>
  </si>
  <si>
    <t>F (2, 21) = 6.806</t>
  </si>
  <si>
    <t>P = 0.0053</t>
  </si>
  <si>
    <t>-2.287 to 0.3717</t>
  </si>
  <si>
    <t>-3.275 to -0.6164</t>
  </si>
  <si>
    <t>-2.318 to 0.3413</t>
  </si>
  <si>
    <t>F (2, 21) = 4.744</t>
  </si>
  <si>
    <t>P = 0.0200</t>
  </si>
  <si>
    <t>-1.639 to 0.3907</t>
  </si>
  <si>
    <t>-2.255 to -0.2253</t>
  </si>
  <si>
    <t>-1.631 to 0.3989</t>
  </si>
  <si>
    <t>F (2, 21) = 8.854</t>
  </si>
  <si>
    <t>-0.9261 to 0.6225</t>
  </si>
  <si>
    <t>-1.962 to -0.4134</t>
  </si>
  <si>
    <t>-1.810 to -0.2616</t>
  </si>
  <si>
    <t>F (2, 20) = 8.067</t>
  </si>
  <si>
    <t>-11.10 to -2.148</t>
  </si>
  <si>
    <t>-10.18 to -1.232</t>
  </si>
  <si>
    <t>-3.407 to 5.238</t>
  </si>
  <si>
    <t>F (2, 21) = 5.456</t>
  </si>
  <si>
    <t>P = 0.0124</t>
  </si>
  <si>
    <t>-6.462 to -0.6808</t>
  </si>
  <si>
    <t>-5.770 to 0.01133</t>
  </si>
  <si>
    <t>-2.198 to 3.583</t>
  </si>
  <si>
    <t>F (2, 21) = 6.457</t>
  </si>
  <si>
    <t>P = 0.0065</t>
  </si>
  <si>
    <t>-4.678 to -0.7921</t>
  </si>
  <si>
    <t>-3.690 to 0.1954</t>
  </si>
  <si>
    <t>-0.9553 to 2.930</t>
  </si>
  <si>
    <t>F (2, 21) = 7.152</t>
  </si>
  <si>
    <t>P = 0.0043</t>
  </si>
  <si>
    <t>-3.035 to -0.5490</t>
  </si>
  <si>
    <t>-2.587 to -0.1008</t>
  </si>
  <si>
    <t>-0.7951 to 1.691</t>
  </si>
  <si>
    <t>F (2, 21) = 3.622</t>
  </si>
  <si>
    <t>P = 0.0445</t>
  </si>
  <si>
    <t>-4.254 to 0.08078</t>
  </si>
  <si>
    <t>-4.039 to 0.1818</t>
  </si>
  <si>
    <t>-1.877 to 2.193</t>
  </si>
  <si>
    <t>F (2, 22) = 1.873</t>
  </si>
  <si>
    <t>F (2, 22) = 1.924</t>
  </si>
  <si>
    <t>P = 0.1698</t>
  </si>
  <si>
    <t>F (2, 22) = 3.192</t>
  </si>
  <si>
    <t>P = 0.0606</t>
  </si>
  <si>
    <t>F (2, 8) = 4.236</t>
  </si>
  <si>
    <t>P = 0.0556</t>
  </si>
  <si>
    <t>F (2, 8) = 10.72</t>
  </si>
  <si>
    <t>P = 0.0055</t>
  </si>
  <si>
    <t>F (2, 8) = 0.9356</t>
  </si>
  <si>
    <t>P = 0.4314</t>
  </si>
  <si>
    <t>F (2, 8) = 0.6430</t>
  </si>
  <si>
    <t>P = 0.5509</t>
  </si>
  <si>
    <t>F (2, 10) = 7.039</t>
  </si>
  <si>
    <t>-17.08 to -2.646</t>
  </si>
  <si>
    <t>-12.23 to 1.471</t>
  </si>
  <si>
    <t>-2.361 to 11.34</t>
  </si>
  <si>
    <t>F (2, 10) = 6.292</t>
  </si>
  <si>
    <t>P = 0.0170</t>
  </si>
  <si>
    <t>-4.284 to -0.4444</t>
  </si>
  <si>
    <t>-3.619 to 0.02376</t>
  </si>
  <si>
    <t>-1.255 to 2.388</t>
  </si>
  <si>
    <t>F (2, 10) = 5.630</t>
  </si>
  <si>
    <t>P = 0.0230</t>
  </si>
  <si>
    <t>-3.419 to -0.1512</t>
  </si>
  <si>
    <t>-3.170 to -0.06972</t>
  </si>
  <si>
    <t>-1.385 to 1.715</t>
  </si>
  <si>
    <t>F (2, 10) = 4.694</t>
  </si>
  <si>
    <t>P = 0.0365</t>
  </si>
  <si>
    <t>-1.797 to -0.04893</t>
  </si>
  <si>
    <t>-1.549 to 0.1095</t>
  </si>
  <si>
    <t>-0.6258 to 1.032</t>
  </si>
  <si>
    <t>F (2, 9) = 7.376</t>
  </si>
  <si>
    <t>P = 0.0127</t>
  </si>
  <si>
    <t>-5.731 to 0.6714</t>
  </si>
  <si>
    <t>-7.269 to -1.148</t>
  </si>
  <si>
    <t>-4.491 to 1.132</t>
  </si>
  <si>
    <t>F (2, 10) = 13.18</t>
  </si>
  <si>
    <t>-2.926 to -0.04177</t>
  </si>
  <si>
    <t>-3.930 to -1.193</t>
  </si>
  <si>
    <t>-2.446 to 0.2908</t>
  </si>
  <si>
    <t>F (2, 10) = 2.365</t>
  </si>
  <si>
    <t>P = 0.1443</t>
  </si>
  <si>
    <t>F (2, 10) = 1.218</t>
  </si>
  <si>
    <t>P = 0.3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0" tint="-0.249977111117893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1"/>
      <color theme="0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color theme="0" tint="-0.249977111117893"/>
      <name val="Arial"/>
      <family val="2"/>
    </font>
    <font>
      <b/>
      <sz val="9"/>
      <color theme="0" tint="-0.249977111117893"/>
      <name val="Arial"/>
      <family val="2"/>
    </font>
    <font>
      <b/>
      <sz val="11"/>
      <color theme="0" tint="-0.249977111117893"/>
      <name val="Calibri"/>
      <family val="2"/>
      <scheme val="minor"/>
    </font>
    <font>
      <b/>
      <sz val="8"/>
      <name val="Arial"/>
      <family val="2"/>
    </font>
    <font>
      <b/>
      <sz val="8"/>
      <color theme="0" tint="-0.249977111117893"/>
      <name val="Arial"/>
      <family val="2"/>
    </font>
    <font>
      <b/>
      <sz val="11"/>
      <name val="Calibri"/>
      <family val="2"/>
      <scheme val="minor"/>
    </font>
    <font>
      <sz val="8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name val="Arial"/>
      <family val="2"/>
    </font>
    <font>
      <sz val="14"/>
      <color theme="0" tint="-0.249977111117893"/>
      <name val="Arial"/>
      <family val="2"/>
    </font>
    <font>
      <b/>
      <sz val="14"/>
      <color theme="0" tint="-0.249977111117893"/>
      <name val="Arial"/>
      <family val="2"/>
    </font>
    <font>
      <b/>
      <sz val="14"/>
      <color theme="0" tint="-0.249977111117893"/>
      <name val="Calibri"/>
      <family val="2"/>
      <scheme val="minor"/>
    </font>
    <font>
      <sz val="14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0" tint="-0.249977111117893"/>
      <name val="Arial"/>
      <family val="2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Arial"/>
      <family val="2"/>
    </font>
    <font>
      <sz val="7"/>
      <name val="Arial"/>
      <family val="2"/>
    </font>
    <font>
      <b/>
      <sz val="7"/>
      <name val="Arial"/>
      <family val="2"/>
    </font>
    <font>
      <sz val="7"/>
      <color theme="0" tint="-0.34998626667073579"/>
      <name val="Arial"/>
      <family val="2"/>
    </font>
    <font>
      <sz val="7"/>
      <name val="Arial"/>
      <family val="2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7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/>
    <xf numFmtId="0" fontId="0" fillId="0" borderId="0" xfId="0" applyFont="1"/>
    <xf numFmtId="0" fontId="6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10" fillId="0" borderId="0" xfId="0" applyFont="1"/>
    <xf numFmtId="0" fontId="6" fillId="2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6" fillId="0" borderId="0" xfId="0" applyFont="1" applyFill="1"/>
    <xf numFmtId="0" fontId="16" fillId="4" borderId="0" xfId="0" applyFont="1" applyFill="1"/>
    <xf numFmtId="0" fontId="16" fillId="4" borderId="0" xfId="0" applyFont="1" applyFill="1" applyAlignment="1">
      <alignment horizontal="left"/>
    </xf>
    <xf numFmtId="0" fontId="17" fillId="0" borderId="0" xfId="0" applyFont="1"/>
    <xf numFmtId="0" fontId="17" fillId="3" borderId="0" xfId="0" applyFont="1" applyFill="1"/>
    <xf numFmtId="0" fontId="19" fillId="0" borderId="0" xfId="0" applyFont="1"/>
    <xf numFmtId="0" fontId="19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2" fillId="0" borderId="0" xfId="0" applyFont="1"/>
    <xf numFmtId="0" fontId="23" fillId="0" borderId="0" xfId="0" applyFont="1"/>
    <xf numFmtId="0" fontId="16" fillId="0" borderId="0" xfId="0" applyFont="1"/>
    <xf numFmtId="0" fontId="16" fillId="3" borderId="0" xfId="0" applyFont="1" applyFill="1"/>
    <xf numFmtId="0" fontId="16" fillId="0" borderId="0" xfId="0" applyFont="1" applyFill="1"/>
    <xf numFmtId="0" fontId="18" fillId="0" borderId="0" xfId="0" applyFont="1" applyFill="1"/>
    <xf numFmtId="0" fontId="16" fillId="0" borderId="0" xfId="0" applyFont="1" applyFill="1" applyAlignment="1">
      <alignment horizontal="left"/>
    </xf>
    <xf numFmtId="0" fontId="24" fillId="0" borderId="0" xfId="0" applyFont="1"/>
    <xf numFmtId="0" fontId="25" fillId="0" borderId="0" xfId="0" applyFont="1"/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6" fillId="0" borderId="0" xfId="0" applyFont="1"/>
    <xf numFmtId="0" fontId="27" fillId="0" borderId="0" xfId="0" applyFont="1" applyAlignment="1">
      <alignment horizontal="left"/>
    </xf>
    <xf numFmtId="0" fontId="27" fillId="0" borderId="0" xfId="0" applyFont="1"/>
    <xf numFmtId="0" fontId="28" fillId="0" borderId="0" xfId="0" applyFont="1"/>
    <xf numFmtId="0" fontId="29" fillId="0" borderId="0" xfId="0" applyFont="1" applyFill="1"/>
    <xf numFmtId="0" fontId="30" fillId="0" borderId="0" xfId="0" applyFont="1"/>
    <xf numFmtId="0" fontId="28" fillId="0" borderId="0" xfId="0" applyFont="1" applyFill="1"/>
    <xf numFmtId="0" fontId="31" fillId="0" borderId="0" xfId="0" applyFont="1"/>
    <xf numFmtId="0" fontId="31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32" fillId="0" borderId="0" xfId="0" applyFont="1"/>
    <xf numFmtId="0" fontId="33" fillId="0" borderId="0" xfId="0" applyFont="1" applyAlignment="1">
      <alignment horizontal="left"/>
    </xf>
    <xf numFmtId="0" fontId="33" fillId="0" borderId="0" xfId="0" applyFont="1"/>
    <xf numFmtId="0" fontId="34" fillId="0" borderId="0" xfId="0" applyFont="1"/>
    <xf numFmtId="0" fontId="34" fillId="0" borderId="0" xfId="0" applyFont="1" applyAlignment="1">
      <alignment horizontal="left"/>
    </xf>
    <xf numFmtId="0" fontId="35" fillId="0" borderId="0" xfId="0" applyFont="1"/>
    <xf numFmtId="0" fontId="1" fillId="2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AG330"/>
  <sheetViews>
    <sheetView zoomScale="85" zoomScaleNormal="85" workbookViewId="0">
      <selection activeCell="H42" sqref="H42"/>
    </sheetView>
  </sheetViews>
  <sheetFormatPr defaultRowHeight="15" x14ac:dyDescent="0.25"/>
  <cols>
    <col min="1" max="1" width="9.140625" style="12"/>
    <col min="9" max="9" width="9.140625" style="12"/>
    <col min="17" max="17" width="9.140625" style="12"/>
    <col min="26" max="26" width="9.140625" style="12"/>
  </cols>
  <sheetData>
    <row r="1" spans="1:32" x14ac:dyDescent="0.25">
      <c r="L1" s="56"/>
      <c r="M1" s="55"/>
      <c r="N1" s="55"/>
    </row>
    <row r="2" spans="1:32" x14ac:dyDescent="0.25">
      <c r="L2" s="56"/>
      <c r="M2" s="55"/>
      <c r="N2" s="55"/>
    </row>
    <row r="3" spans="1:32" ht="26.25" x14ac:dyDescent="0.4">
      <c r="B3" s="63" t="s">
        <v>1269</v>
      </c>
      <c r="L3" s="56"/>
      <c r="M3" s="55"/>
      <c r="N3" s="55"/>
    </row>
    <row r="4" spans="1:32" ht="26.25" x14ac:dyDescent="0.4">
      <c r="B4" s="63"/>
      <c r="L4" s="56"/>
      <c r="M4" s="55"/>
      <c r="N4" s="55"/>
    </row>
    <row r="5" spans="1:32" ht="26.25" x14ac:dyDescent="0.4">
      <c r="B5" s="63" t="s">
        <v>820</v>
      </c>
    </row>
    <row r="6" spans="1:32" ht="26.25" x14ac:dyDescent="0.4">
      <c r="B6" s="63" t="s">
        <v>821</v>
      </c>
    </row>
    <row r="9" spans="1:32" ht="18.75" x14ac:dyDescent="0.3">
      <c r="A9" s="38" t="s">
        <v>658</v>
      </c>
      <c r="B9" s="39">
        <v>1</v>
      </c>
      <c r="I9" s="38" t="s">
        <v>658</v>
      </c>
      <c r="J9" s="39">
        <v>2</v>
      </c>
      <c r="Q9" s="38" t="s">
        <v>658</v>
      </c>
      <c r="R9" s="39">
        <v>3</v>
      </c>
      <c r="Z9" s="38" t="s">
        <v>658</v>
      </c>
      <c r="AA9" s="39">
        <v>4</v>
      </c>
    </row>
    <row r="10" spans="1:32" ht="18.75" x14ac:dyDescent="0.3">
      <c r="A10" s="38" t="s">
        <v>659</v>
      </c>
      <c r="B10" s="39">
        <v>1</v>
      </c>
      <c r="I10" s="38" t="s">
        <v>659</v>
      </c>
      <c r="J10" s="39">
        <v>1</v>
      </c>
      <c r="Q10" s="38" t="s">
        <v>659</v>
      </c>
      <c r="R10" s="39">
        <v>1</v>
      </c>
      <c r="Z10" s="38" t="s">
        <v>659</v>
      </c>
      <c r="AA10" s="39">
        <v>1</v>
      </c>
    </row>
    <row r="11" spans="1:32" x14ac:dyDescent="0.25">
      <c r="A11" s="31" t="s">
        <v>657</v>
      </c>
      <c r="B11" s="33" t="s">
        <v>1076</v>
      </c>
      <c r="I11" s="31" t="s">
        <v>657</v>
      </c>
      <c r="J11" s="33" t="s">
        <v>825</v>
      </c>
      <c r="Q11" s="31" t="s">
        <v>657</v>
      </c>
      <c r="R11" s="33" t="s">
        <v>945</v>
      </c>
      <c r="Z11" s="31" t="s">
        <v>657</v>
      </c>
      <c r="AA11" s="33" t="s">
        <v>1135</v>
      </c>
    </row>
    <row r="12" spans="1:32" s="13" customFormat="1" x14ac:dyDescent="0.25">
      <c r="A12" s="31" t="s">
        <v>655</v>
      </c>
      <c r="B12" s="33" t="s">
        <v>2</v>
      </c>
      <c r="I12" s="31" t="s">
        <v>655</v>
      </c>
      <c r="J12" s="33" t="s">
        <v>2</v>
      </c>
      <c r="Q12" s="31" t="s">
        <v>655</v>
      </c>
      <c r="R12" s="33" t="s">
        <v>2</v>
      </c>
      <c r="Z12" s="31" t="s">
        <v>655</v>
      </c>
      <c r="AA12" s="33" t="s">
        <v>2</v>
      </c>
    </row>
    <row r="14" spans="1:32" x14ac:dyDescent="0.25">
      <c r="B14" s="56" t="s">
        <v>3</v>
      </c>
      <c r="C14" s="55" t="s">
        <v>4</v>
      </c>
      <c r="D14" s="55" t="s">
        <v>5</v>
      </c>
      <c r="E14" s="55" t="s">
        <v>6</v>
      </c>
      <c r="F14" s="55" t="s">
        <v>7</v>
      </c>
      <c r="G14" s="55"/>
      <c r="J14" s="56" t="s">
        <v>3</v>
      </c>
      <c r="K14" s="55" t="s">
        <v>4</v>
      </c>
      <c r="L14" s="55" t="s">
        <v>5</v>
      </c>
      <c r="M14" s="55" t="s">
        <v>6</v>
      </c>
      <c r="N14" s="55" t="s">
        <v>7</v>
      </c>
      <c r="O14" s="55"/>
      <c r="R14" s="56" t="s">
        <v>3</v>
      </c>
      <c r="S14" s="55" t="s">
        <v>4</v>
      </c>
      <c r="T14" s="55" t="s">
        <v>5</v>
      </c>
      <c r="U14" s="55" t="s">
        <v>6</v>
      </c>
      <c r="V14" s="55" t="s">
        <v>7</v>
      </c>
      <c r="W14" s="55"/>
      <c r="AA14" s="56" t="s">
        <v>3</v>
      </c>
      <c r="AB14" s="55" t="s">
        <v>4</v>
      </c>
      <c r="AC14" s="55" t="s">
        <v>5</v>
      </c>
      <c r="AD14" s="55" t="s">
        <v>6</v>
      </c>
      <c r="AE14" s="55" t="s">
        <v>7</v>
      </c>
      <c r="AF14" s="55"/>
    </row>
    <row r="15" spans="1:32" x14ac:dyDescent="0.25">
      <c r="B15" s="56" t="s">
        <v>8</v>
      </c>
      <c r="C15" s="55">
        <v>12.19</v>
      </c>
      <c r="D15" s="55">
        <v>1E-4</v>
      </c>
      <c r="E15" s="55" t="s">
        <v>13</v>
      </c>
      <c r="F15" s="55" t="s">
        <v>10</v>
      </c>
      <c r="G15" s="55"/>
      <c r="J15" s="56" t="s">
        <v>8</v>
      </c>
      <c r="K15" s="55">
        <v>8.4659999999999993</v>
      </c>
      <c r="L15" s="55" t="s">
        <v>56</v>
      </c>
      <c r="M15" s="55" t="s">
        <v>57</v>
      </c>
      <c r="N15" s="55" t="s">
        <v>10</v>
      </c>
      <c r="O15" s="55"/>
      <c r="R15" s="56" t="s">
        <v>8</v>
      </c>
      <c r="S15" s="55">
        <v>13.66</v>
      </c>
      <c r="T15" s="55" t="s">
        <v>56</v>
      </c>
      <c r="U15" s="55" t="s">
        <v>57</v>
      </c>
      <c r="V15" s="55" t="s">
        <v>10</v>
      </c>
      <c r="W15" s="55"/>
      <c r="AA15" s="56" t="s">
        <v>8</v>
      </c>
      <c r="AB15" s="55">
        <v>9.4179999999999993</v>
      </c>
      <c r="AC15" s="55">
        <v>1.8200000000000001E-2</v>
      </c>
      <c r="AD15" s="55" t="s">
        <v>9</v>
      </c>
      <c r="AE15" s="55" t="s">
        <v>10</v>
      </c>
      <c r="AF15" s="55"/>
    </row>
    <row r="16" spans="1:32" x14ac:dyDescent="0.25">
      <c r="B16" s="56" t="s">
        <v>11</v>
      </c>
      <c r="C16" s="55">
        <v>50</v>
      </c>
      <c r="D16" s="55" t="s">
        <v>56</v>
      </c>
      <c r="E16" s="55" t="s">
        <v>57</v>
      </c>
      <c r="F16" s="55" t="s">
        <v>10</v>
      </c>
      <c r="G16" s="55"/>
      <c r="J16" s="56" t="s">
        <v>11</v>
      </c>
      <c r="K16" s="55">
        <v>43.91</v>
      </c>
      <c r="L16" s="55" t="s">
        <v>56</v>
      </c>
      <c r="M16" s="55" t="s">
        <v>57</v>
      </c>
      <c r="N16" s="55" t="s">
        <v>10</v>
      </c>
      <c r="O16" s="55"/>
      <c r="R16" s="56" t="s">
        <v>11</v>
      </c>
      <c r="S16" s="55">
        <v>53.3</v>
      </c>
      <c r="T16" s="55" t="s">
        <v>56</v>
      </c>
      <c r="U16" s="55" t="s">
        <v>57</v>
      </c>
      <c r="V16" s="55" t="s">
        <v>10</v>
      </c>
      <c r="W16" s="55"/>
      <c r="AA16" s="56" t="s">
        <v>11</v>
      </c>
      <c r="AB16" s="55">
        <v>43.52</v>
      </c>
      <c r="AC16" s="55" t="s">
        <v>56</v>
      </c>
      <c r="AD16" s="55" t="s">
        <v>57</v>
      </c>
      <c r="AE16" s="55" t="s">
        <v>10</v>
      </c>
      <c r="AF16" s="55"/>
    </row>
    <row r="17" spans="2:32" x14ac:dyDescent="0.25">
      <c r="B17" s="56" t="s">
        <v>12</v>
      </c>
      <c r="C17" s="55">
        <v>8.8290000000000006</v>
      </c>
      <c r="D17" s="55" t="s">
        <v>56</v>
      </c>
      <c r="E17" s="55" t="s">
        <v>57</v>
      </c>
      <c r="F17" s="55" t="s">
        <v>10</v>
      </c>
      <c r="G17" s="55"/>
      <c r="J17" s="56" t="s">
        <v>799</v>
      </c>
      <c r="K17" s="55">
        <v>6.1420000000000003</v>
      </c>
      <c r="L17" s="55" t="s">
        <v>56</v>
      </c>
      <c r="M17" s="55" t="s">
        <v>57</v>
      </c>
      <c r="N17" s="55" t="s">
        <v>10</v>
      </c>
      <c r="O17" s="55"/>
      <c r="R17" s="56" t="s">
        <v>12</v>
      </c>
      <c r="S17" s="55">
        <v>12.72</v>
      </c>
      <c r="T17" s="55" t="s">
        <v>56</v>
      </c>
      <c r="U17" s="55" t="s">
        <v>57</v>
      </c>
      <c r="V17" s="55" t="s">
        <v>10</v>
      </c>
      <c r="W17" s="55"/>
      <c r="AA17" s="56" t="s">
        <v>12</v>
      </c>
      <c r="AB17" s="55">
        <v>4.8970000000000002</v>
      </c>
      <c r="AC17" s="55">
        <v>1.21E-2</v>
      </c>
      <c r="AD17" s="55" t="s">
        <v>9</v>
      </c>
      <c r="AE17" s="55" t="s">
        <v>10</v>
      </c>
      <c r="AF17" s="55"/>
    </row>
    <row r="18" spans="2:32" x14ac:dyDescent="0.25">
      <c r="B18" s="56"/>
      <c r="C18" s="55"/>
      <c r="D18" s="55"/>
      <c r="E18" s="55"/>
      <c r="F18" s="55"/>
      <c r="G18" s="55"/>
      <c r="J18" s="56"/>
      <c r="K18" s="55"/>
      <c r="L18" s="55"/>
      <c r="M18" s="55"/>
      <c r="N18" s="55"/>
      <c r="O18" s="55"/>
      <c r="R18" s="56"/>
      <c r="S18" s="55"/>
      <c r="T18" s="55"/>
      <c r="U18" s="55"/>
      <c r="V18" s="55"/>
      <c r="W18" s="55"/>
      <c r="AA18" s="56"/>
      <c r="AB18" s="55"/>
      <c r="AC18" s="55"/>
      <c r="AD18" s="55"/>
      <c r="AE18" s="55"/>
      <c r="AF18" s="55"/>
    </row>
    <row r="19" spans="2:32" x14ac:dyDescent="0.25">
      <c r="B19" s="56" t="s">
        <v>14</v>
      </c>
      <c r="C19" s="55" t="s">
        <v>15</v>
      </c>
      <c r="D19" s="55" t="s">
        <v>16</v>
      </c>
      <c r="E19" s="55" t="s">
        <v>17</v>
      </c>
      <c r="F19" s="55" t="s">
        <v>18</v>
      </c>
      <c r="G19" s="55" t="s">
        <v>5</v>
      </c>
      <c r="J19" s="56" t="s">
        <v>14</v>
      </c>
      <c r="K19" s="55" t="s">
        <v>15</v>
      </c>
      <c r="L19" s="55" t="s">
        <v>16</v>
      </c>
      <c r="M19" s="55" t="s">
        <v>17</v>
      </c>
      <c r="N19" s="55" t="s">
        <v>18</v>
      </c>
      <c r="O19" s="55" t="s">
        <v>5</v>
      </c>
      <c r="R19" s="56" t="s">
        <v>14</v>
      </c>
      <c r="S19" s="55" t="s">
        <v>15</v>
      </c>
      <c r="T19" s="55" t="s">
        <v>16</v>
      </c>
      <c r="U19" s="55" t="s">
        <v>17</v>
      </c>
      <c r="V19" s="55" t="s">
        <v>18</v>
      </c>
      <c r="W19" s="55" t="s">
        <v>5</v>
      </c>
      <c r="AA19" s="56" t="s">
        <v>14</v>
      </c>
      <c r="AB19" s="55" t="s">
        <v>15</v>
      </c>
      <c r="AC19" s="55" t="s">
        <v>16</v>
      </c>
      <c r="AD19" s="55" t="s">
        <v>17</v>
      </c>
      <c r="AE19" s="55" t="s">
        <v>18</v>
      </c>
      <c r="AF19" s="55" t="s">
        <v>5</v>
      </c>
    </row>
    <row r="20" spans="2:32" x14ac:dyDescent="0.25">
      <c r="B20" s="57" t="s">
        <v>8</v>
      </c>
      <c r="C20" s="58">
        <v>8.7170000000000005</v>
      </c>
      <c r="D20" s="58">
        <v>12</v>
      </c>
      <c r="E20" s="58">
        <v>0.72640000000000005</v>
      </c>
      <c r="F20" s="58" t="s">
        <v>1097</v>
      </c>
      <c r="G20" s="58" t="s">
        <v>1098</v>
      </c>
      <c r="J20" s="57" t="s">
        <v>8</v>
      </c>
      <c r="K20" s="58">
        <v>17.07</v>
      </c>
      <c r="L20" s="58">
        <v>12</v>
      </c>
      <c r="M20" s="58">
        <v>1.4219999999999999</v>
      </c>
      <c r="N20" s="58" t="s">
        <v>942</v>
      </c>
      <c r="O20" s="58" t="s">
        <v>63</v>
      </c>
      <c r="R20" s="57" t="s">
        <v>8</v>
      </c>
      <c r="S20" s="58">
        <v>42.14</v>
      </c>
      <c r="T20" s="58">
        <v>12</v>
      </c>
      <c r="U20" s="58">
        <v>3.512</v>
      </c>
      <c r="V20" s="58" t="s">
        <v>967</v>
      </c>
      <c r="W20" s="58" t="s">
        <v>63</v>
      </c>
      <c r="AA20" s="57" t="s">
        <v>8</v>
      </c>
      <c r="AB20" s="58">
        <v>4.9989999999999997</v>
      </c>
      <c r="AC20" s="58">
        <v>12</v>
      </c>
      <c r="AD20" s="58">
        <v>0.41660000000000003</v>
      </c>
      <c r="AE20" s="58" t="s">
        <v>1136</v>
      </c>
      <c r="AF20" s="58" t="s">
        <v>1137</v>
      </c>
    </row>
    <row r="21" spans="2:32" x14ac:dyDescent="0.25">
      <c r="B21" s="57" t="s">
        <v>11</v>
      </c>
      <c r="C21" s="58">
        <v>35.770000000000003</v>
      </c>
      <c r="D21" s="58">
        <v>3</v>
      </c>
      <c r="E21" s="58">
        <v>11.92</v>
      </c>
      <c r="F21" s="58" t="s">
        <v>1099</v>
      </c>
      <c r="G21" s="58" t="s">
        <v>63</v>
      </c>
      <c r="J21" s="57" t="s">
        <v>11</v>
      </c>
      <c r="K21" s="58">
        <v>88.53</v>
      </c>
      <c r="L21" s="58">
        <v>3</v>
      </c>
      <c r="M21" s="58">
        <v>29.51</v>
      </c>
      <c r="N21" s="58" t="s">
        <v>943</v>
      </c>
      <c r="O21" s="58" t="s">
        <v>63</v>
      </c>
      <c r="R21" s="57" t="s">
        <v>11</v>
      </c>
      <c r="S21" s="58">
        <v>164.4</v>
      </c>
      <c r="T21" s="58">
        <v>3</v>
      </c>
      <c r="U21" s="58">
        <v>54.82</v>
      </c>
      <c r="V21" s="58" t="s">
        <v>968</v>
      </c>
      <c r="W21" s="58" t="s">
        <v>63</v>
      </c>
      <c r="AA21" s="57" t="s">
        <v>11</v>
      </c>
      <c r="AB21" s="58">
        <v>23.1</v>
      </c>
      <c r="AC21" s="58">
        <v>3</v>
      </c>
      <c r="AD21" s="58">
        <v>7.7</v>
      </c>
      <c r="AE21" s="58" t="s">
        <v>1138</v>
      </c>
      <c r="AF21" s="58" t="s">
        <v>63</v>
      </c>
    </row>
    <row r="22" spans="2:32" x14ac:dyDescent="0.25">
      <c r="B22" s="57" t="s">
        <v>12</v>
      </c>
      <c r="C22" s="58">
        <v>6.3150000000000004</v>
      </c>
      <c r="D22" s="58">
        <v>4</v>
      </c>
      <c r="E22" s="58">
        <v>1.579</v>
      </c>
      <c r="F22" s="58" t="s">
        <v>1100</v>
      </c>
      <c r="G22" s="58" t="s">
        <v>63</v>
      </c>
      <c r="J22" s="57" t="s">
        <v>799</v>
      </c>
      <c r="K22" s="58">
        <v>12.38</v>
      </c>
      <c r="L22" s="58">
        <v>4</v>
      </c>
      <c r="M22" s="58">
        <v>3.0950000000000002</v>
      </c>
      <c r="N22" s="58" t="s">
        <v>944</v>
      </c>
      <c r="O22" s="58" t="s">
        <v>63</v>
      </c>
      <c r="R22" s="57" t="s">
        <v>12</v>
      </c>
      <c r="S22" s="58">
        <v>39.25</v>
      </c>
      <c r="T22" s="58">
        <v>4</v>
      </c>
      <c r="U22" s="58">
        <v>9.8130000000000006</v>
      </c>
      <c r="V22" s="58" t="s">
        <v>969</v>
      </c>
      <c r="W22" s="58" t="s">
        <v>63</v>
      </c>
      <c r="AA22" s="57" t="s">
        <v>12</v>
      </c>
      <c r="AB22" s="58">
        <v>2.5990000000000002</v>
      </c>
      <c r="AC22" s="58">
        <v>4</v>
      </c>
      <c r="AD22" s="58">
        <v>0.64980000000000004</v>
      </c>
      <c r="AE22" s="58" t="s">
        <v>1139</v>
      </c>
      <c r="AF22" s="58" t="s">
        <v>1140</v>
      </c>
    </row>
    <row r="23" spans="2:32" x14ac:dyDescent="0.25">
      <c r="B23" s="56" t="s">
        <v>38</v>
      </c>
      <c r="C23" s="55">
        <v>21.54</v>
      </c>
      <c r="D23" s="55">
        <v>110</v>
      </c>
      <c r="E23" s="55">
        <v>0.1958</v>
      </c>
      <c r="F23" s="55"/>
      <c r="G23" s="55"/>
      <c r="J23" s="56" t="s">
        <v>38</v>
      </c>
      <c r="K23" s="55">
        <v>82.7</v>
      </c>
      <c r="L23" s="55">
        <v>230</v>
      </c>
      <c r="M23" s="55">
        <v>0.35949999999999999</v>
      </c>
      <c r="N23" s="55"/>
      <c r="O23" s="55"/>
      <c r="R23" s="56" t="s">
        <v>38</v>
      </c>
      <c r="S23" s="55">
        <v>65.69</v>
      </c>
      <c r="T23" s="55">
        <v>105</v>
      </c>
      <c r="U23" s="55">
        <v>0.62560000000000004</v>
      </c>
      <c r="V23" s="55"/>
      <c r="W23" s="55"/>
      <c r="AA23" s="56" t="s">
        <v>38</v>
      </c>
      <c r="AB23" s="55">
        <v>22.2</v>
      </c>
      <c r="AC23" s="55">
        <v>115</v>
      </c>
      <c r="AD23" s="55">
        <v>0.193</v>
      </c>
      <c r="AE23" s="55"/>
      <c r="AF23" s="55"/>
    </row>
    <row r="24" spans="2:32" x14ac:dyDescent="0.25">
      <c r="J24" s="56"/>
      <c r="K24" s="55"/>
      <c r="L24" s="55"/>
      <c r="M24" s="55"/>
      <c r="N24" s="55"/>
      <c r="O24" s="55"/>
    </row>
    <row r="25" spans="2:32" x14ac:dyDescent="0.25">
      <c r="J25" s="56"/>
      <c r="K25" s="55"/>
      <c r="L25" s="55"/>
      <c r="M25" s="55"/>
      <c r="N25" s="55"/>
      <c r="O25" s="55"/>
    </row>
    <row r="28" spans="2:32" x14ac:dyDescent="0.25">
      <c r="B28" s="56" t="s">
        <v>800</v>
      </c>
      <c r="C28" s="55" t="s">
        <v>688</v>
      </c>
      <c r="D28" s="55" t="s">
        <v>689</v>
      </c>
      <c r="E28" s="55" t="s">
        <v>7</v>
      </c>
      <c r="F28" s="55" t="s">
        <v>690</v>
      </c>
      <c r="J28" s="56" t="s">
        <v>800</v>
      </c>
      <c r="K28" s="55" t="s">
        <v>688</v>
      </c>
      <c r="L28" s="55" t="s">
        <v>689</v>
      </c>
      <c r="M28" s="55" t="s">
        <v>7</v>
      </c>
      <c r="N28" s="55" t="s">
        <v>690</v>
      </c>
      <c r="R28" s="56" t="s">
        <v>800</v>
      </c>
      <c r="S28" s="55" t="s">
        <v>688</v>
      </c>
      <c r="T28" s="55" t="s">
        <v>689</v>
      </c>
      <c r="U28" s="55" t="s">
        <v>7</v>
      </c>
      <c r="V28" s="55" t="s">
        <v>690</v>
      </c>
      <c r="AA28" s="56" t="s">
        <v>800</v>
      </c>
      <c r="AB28" s="55" t="s">
        <v>688</v>
      </c>
      <c r="AC28" s="55" t="s">
        <v>689</v>
      </c>
      <c r="AD28" s="55" t="s">
        <v>7</v>
      </c>
      <c r="AE28" s="55" t="s">
        <v>690</v>
      </c>
    </row>
    <row r="29" spans="2:32" x14ac:dyDescent="0.25">
      <c r="B29" s="56"/>
      <c r="C29" s="55"/>
      <c r="D29" s="55"/>
      <c r="E29" s="55"/>
      <c r="F29" s="55"/>
      <c r="J29" s="56"/>
      <c r="K29" s="55"/>
      <c r="L29" s="55"/>
      <c r="M29" s="55"/>
      <c r="N29" s="55"/>
      <c r="R29" s="56"/>
      <c r="S29" s="55"/>
      <c r="T29" s="55"/>
      <c r="U29" s="55"/>
      <c r="V29" s="55"/>
      <c r="AA29" s="56"/>
      <c r="AB29" s="55"/>
      <c r="AC29" s="55"/>
      <c r="AD29" s="55"/>
      <c r="AE29" s="55"/>
    </row>
    <row r="30" spans="2:32" x14ac:dyDescent="0.25">
      <c r="B30" s="56" t="s">
        <v>195</v>
      </c>
      <c r="C30" s="55"/>
      <c r="D30" s="55"/>
      <c r="E30" s="55"/>
      <c r="F30" s="55"/>
      <c r="J30" s="56" t="s">
        <v>195</v>
      </c>
      <c r="K30" s="55"/>
      <c r="L30" s="55"/>
      <c r="M30" s="55"/>
      <c r="N30" s="55"/>
      <c r="R30" s="56" t="s">
        <v>195</v>
      </c>
      <c r="S30" s="55"/>
      <c r="T30" s="55"/>
      <c r="U30" s="55"/>
      <c r="V30" s="55"/>
      <c r="AA30" s="56" t="s">
        <v>195</v>
      </c>
      <c r="AB30" s="55"/>
      <c r="AC30" s="55"/>
      <c r="AD30" s="55"/>
      <c r="AE30" s="55"/>
    </row>
    <row r="31" spans="2:32" x14ac:dyDescent="0.25">
      <c r="B31" s="57" t="s">
        <v>801</v>
      </c>
      <c r="C31" s="58">
        <v>-0.93799999999999994</v>
      </c>
      <c r="D31" s="58" t="s">
        <v>1101</v>
      </c>
      <c r="E31" s="58" t="s">
        <v>10</v>
      </c>
      <c r="F31" s="58" t="s">
        <v>13</v>
      </c>
      <c r="J31" s="57" t="s">
        <v>801</v>
      </c>
      <c r="K31" s="58">
        <v>-0.76500000000000001</v>
      </c>
      <c r="L31" s="58" t="s">
        <v>826</v>
      </c>
      <c r="M31" s="58" t="s">
        <v>10</v>
      </c>
      <c r="N31" s="58" t="s">
        <v>31</v>
      </c>
      <c r="R31" s="57" t="s">
        <v>801</v>
      </c>
      <c r="S31" s="58">
        <v>-2.3719999999999999</v>
      </c>
      <c r="T31" s="58" t="s">
        <v>970</v>
      </c>
      <c r="U31" s="58" t="s">
        <v>10</v>
      </c>
      <c r="V31" s="58" t="s">
        <v>57</v>
      </c>
      <c r="AA31" s="57" t="s">
        <v>801</v>
      </c>
      <c r="AB31" s="58">
        <v>-0.75609999999999999</v>
      </c>
      <c r="AC31" s="58" t="s">
        <v>1141</v>
      </c>
      <c r="AD31" s="58" t="s">
        <v>10</v>
      </c>
      <c r="AE31" s="58" t="s">
        <v>31</v>
      </c>
    </row>
    <row r="32" spans="2:32" x14ac:dyDescent="0.25">
      <c r="B32" s="56" t="s">
        <v>803</v>
      </c>
      <c r="C32" s="55">
        <v>-0.1013</v>
      </c>
      <c r="D32" s="55" t="s">
        <v>1102</v>
      </c>
      <c r="E32" s="55" t="s">
        <v>30</v>
      </c>
      <c r="F32" s="55" t="s">
        <v>29</v>
      </c>
      <c r="J32" s="57" t="s">
        <v>803</v>
      </c>
      <c r="K32" s="58">
        <v>-0.71970000000000001</v>
      </c>
      <c r="L32" s="58" t="s">
        <v>827</v>
      </c>
      <c r="M32" s="58" t="s">
        <v>10</v>
      </c>
      <c r="N32" s="58" t="s">
        <v>31</v>
      </c>
      <c r="R32" s="56" t="s">
        <v>803</v>
      </c>
      <c r="S32" s="55">
        <v>-0.4647</v>
      </c>
      <c r="T32" s="55" t="s">
        <v>971</v>
      </c>
      <c r="U32" s="55" t="s">
        <v>30</v>
      </c>
      <c r="V32" s="55" t="s">
        <v>29</v>
      </c>
      <c r="AA32" s="56" t="s">
        <v>803</v>
      </c>
      <c r="AB32" s="55">
        <v>-0.45290000000000002</v>
      </c>
      <c r="AC32" s="55" t="s">
        <v>1142</v>
      </c>
      <c r="AD32" s="55" t="s">
        <v>30</v>
      </c>
      <c r="AE32" s="55" t="s">
        <v>29</v>
      </c>
    </row>
    <row r="33" spans="2:31" x14ac:dyDescent="0.25">
      <c r="B33" s="57" t="s">
        <v>805</v>
      </c>
      <c r="C33" s="58">
        <v>0.57589999999999997</v>
      </c>
      <c r="D33" s="58" t="s">
        <v>1103</v>
      </c>
      <c r="E33" s="58" t="s">
        <v>10</v>
      </c>
      <c r="F33" s="58" t="s">
        <v>9</v>
      </c>
      <c r="J33" s="56" t="s">
        <v>805</v>
      </c>
      <c r="K33" s="55">
        <v>0.30299999999999999</v>
      </c>
      <c r="L33" s="55" t="s">
        <v>828</v>
      </c>
      <c r="M33" s="55" t="s">
        <v>30</v>
      </c>
      <c r="N33" s="55" t="s">
        <v>29</v>
      </c>
      <c r="R33" s="56" t="s">
        <v>805</v>
      </c>
      <c r="S33" s="55">
        <v>0.2016</v>
      </c>
      <c r="T33" s="55" t="s">
        <v>972</v>
      </c>
      <c r="U33" s="55" t="s">
        <v>30</v>
      </c>
      <c r="V33" s="55" t="s">
        <v>29</v>
      </c>
      <c r="AA33" s="56" t="s">
        <v>805</v>
      </c>
      <c r="AB33" s="55">
        <v>0.10970000000000001</v>
      </c>
      <c r="AC33" s="55" t="s">
        <v>1143</v>
      </c>
      <c r="AD33" s="55" t="s">
        <v>30</v>
      </c>
      <c r="AE33" s="55" t="s">
        <v>29</v>
      </c>
    </row>
    <row r="34" spans="2:31" x14ac:dyDescent="0.25">
      <c r="B34" s="56"/>
      <c r="C34" s="55"/>
      <c r="D34" s="55"/>
      <c r="E34" s="55"/>
      <c r="F34" s="55"/>
      <c r="J34" s="56"/>
      <c r="K34" s="55"/>
      <c r="L34" s="55"/>
      <c r="M34" s="55"/>
      <c r="N34" s="55"/>
      <c r="R34" s="56"/>
      <c r="S34" s="55"/>
      <c r="T34" s="55"/>
      <c r="U34" s="55"/>
      <c r="V34" s="55"/>
      <c r="AA34" s="56"/>
      <c r="AB34" s="55"/>
      <c r="AC34" s="55"/>
      <c r="AD34" s="55"/>
      <c r="AE34" s="55"/>
    </row>
    <row r="35" spans="2:31" x14ac:dyDescent="0.25">
      <c r="B35" s="56" t="s">
        <v>196</v>
      </c>
      <c r="C35" s="55"/>
      <c r="D35" s="55"/>
      <c r="E35" s="55"/>
      <c r="F35" s="55"/>
      <c r="J35" s="56" t="s">
        <v>196</v>
      </c>
      <c r="K35" s="55"/>
      <c r="L35" s="55"/>
      <c r="M35" s="55"/>
      <c r="N35" s="55"/>
      <c r="R35" s="56" t="s">
        <v>196</v>
      </c>
      <c r="S35" s="55"/>
      <c r="T35" s="55"/>
      <c r="U35" s="55"/>
      <c r="V35" s="55"/>
      <c r="AA35" s="56" t="s">
        <v>196</v>
      </c>
      <c r="AB35" s="55"/>
      <c r="AC35" s="55"/>
      <c r="AD35" s="55"/>
      <c r="AE35" s="55"/>
    </row>
    <row r="36" spans="2:31" x14ac:dyDescent="0.25">
      <c r="B36" s="57" t="s">
        <v>801</v>
      </c>
      <c r="C36" s="58">
        <v>-1.5589999999999999</v>
      </c>
      <c r="D36" s="58" t="s">
        <v>1104</v>
      </c>
      <c r="E36" s="58" t="s">
        <v>10</v>
      </c>
      <c r="F36" s="58" t="s">
        <v>57</v>
      </c>
      <c r="J36" s="57" t="s">
        <v>801</v>
      </c>
      <c r="K36" s="58">
        <v>-1.339</v>
      </c>
      <c r="L36" s="58" t="s">
        <v>829</v>
      </c>
      <c r="M36" s="58" t="s">
        <v>10</v>
      </c>
      <c r="N36" s="58" t="s">
        <v>57</v>
      </c>
      <c r="R36" s="57" t="s">
        <v>801</v>
      </c>
      <c r="S36" s="58">
        <v>-4.8339999999999996</v>
      </c>
      <c r="T36" s="58" t="s">
        <v>973</v>
      </c>
      <c r="U36" s="58" t="s">
        <v>10</v>
      </c>
      <c r="V36" s="58" t="s">
        <v>57</v>
      </c>
      <c r="AA36" s="57" t="s">
        <v>801</v>
      </c>
      <c r="AB36" s="58">
        <v>-1.44</v>
      </c>
      <c r="AC36" s="58" t="s">
        <v>1144</v>
      </c>
      <c r="AD36" s="58" t="s">
        <v>10</v>
      </c>
      <c r="AE36" s="58" t="s">
        <v>57</v>
      </c>
    </row>
    <row r="37" spans="2:31" x14ac:dyDescent="0.25">
      <c r="B37" s="56" t="s">
        <v>803</v>
      </c>
      <c r="C37" s="55">
        <v>-0.11840000000000001</v>
      </c>
      <c r="D37" s="55" t="s">
        <v>1105</v>
      </c>
      <c r="E37" s="55" t="s">
        <v>30</v>
      </c>
      <c r="F37" s="55" t="s">
        <v>29</v>
      </c>
      <c r="J37" s="57" t="s">
        <v>803</v>
      </c>
      <c r="K37" s="58">
        <v>-0.68720000000000003</v>
      </c>
      <c r="L37" s="58" t="s">
        <v>830</v>
      </c>
      <c r="M37" s="58" t="s">
        <v>10</v>
      </c>
      <c r="N37" s="58" t="s">
        <v>9</v>
      </c>
      <c r="R37" s="57" t="s">
        <v>803</v>
      </c>
      <c r="S37" s="58">
        <v>-2.17</v>
      </c>
      <c r="T37" s="58" t="s">
        <v>974</v>
      </c>
      <c r="U37" s="58" t="s">
        <v>10</v>
      </c>
      <c r="V37" s="58" t="s">
        <v>57</v>
      </c>
      <c r="AA37" s="57" t="s">
        <v>803</v>
      </c>
      <c r="AB37" s="58">
        <v>-0.63029999999999997</v>
      </c>
      <c r="AC37" s="58" t="s">
        <v>1145</v>
      </c>
      <c r="AD37" s="58" t="s">
        <v>10</v>
      </c>
      <c r="AE37" s="58" t="s">
        <v>9</v>
      </c>
    </row>
    <row r="38" spans="2:31" x14ac:dyDescent="0.25">
      <c r="B38" s="56" t="s">
        <v>805</v>
      </c>
      <c r="C38" s="55">
        <v>0.54449999999999998</v>
      </c>
      <c r="D38" s="55" t="s">
        <v>1106</v>
      </c>
      <c r="E38" s="55" t="s">
        <v>30</v>
      </c>
      <c r="F38" s="55" t="s">
        <v>29</v>
      </c>
      <c r="J38" s="56" t="s">
        <v>805</v>
      </c>
      <c r="K38" s="55">
        <v>0.15609999999999999</v>
      </c>
      <c r="L38" s="55" t="s">
        <v>831</v>
      </c>
      <c r="M38" s="55" t="s">
        <v>30</v>
      </c>
      <c r="N38" s="55" t="s">
        <v>29</v>
      </c>
      <c r="R38" s="56" t="s">
        <v>805</v>
      </c>
      <c r="S38" s="55">
        <v>-0.41760000000000003</v>
      </c>
      <c r="T38" s="55" t="s">
        <v>975</v>
      </c>
      <c r="U38" s="55" t="s">
        <v>30</v>
      </c>
      <c r="V38" s="55" t="s">
        <v>29</v>
      </c>
      <c r="AA38" s="56" t="s">
        <v>805</v>
      </c>
      <c r="AB38" s="55">
        <v>-0.1326</v>
      </c>
      <c r="AC38" s="55" t="s">
        <v>1146</v>
      </c>
      <c r="AD38" s="55" t="s">
        <v>30</v>
      </c>
      <c r="AE38" s="55" t="s">
        <v>29</v>
      </c>
    </row>
    <row r="39" spans="2:31" x14ac:dyDescent="0.25">
      <c r="B39" s="56"/>
      <c r="C39" s="55"/>
      <c r="D39" s="55"/>
      <c r="E39" s="55"/>
      <c r="F39" s="55"/>
      <c r="J39" s="56"/>
      <c r="K39" s="55"/>
      <c r="L39" s="55"/>
      <c r="M39" s="55"/>
      <c r="N39" s="55"/>
      <c r="R39" s="56"/>
      <c r="S39" s="55"/>
      <c r="T39" s="55"/>
      <c r="U39" s="55"/>
      <c r="V39" s="55"/>
      <c r="AA39" s="56"/>
      <c r="AB39" s="55"/>
      <c r="AC39" s="55"/>
      <c r="AD39" s="55"/>
      <c r="AE39" s="55"/>
    </row>
    <row r="40" spans="2:31" x14ac:dyDescent="0.25">
      <c r="B40" s="56" t="s">
        <v>197</v>
      </c>
      <c r="C40" s="55"/>
      <c r="D40" s="55"/>
      <c r="E40" s="55"/>
      <c r="F40" s="55"/>
      <c r="J40" s="56" t="s">
        <v>197</v>
      </c>
      <c r="K40" s="55"/>
      <c r="L40" s="55"/>
      <c r="M40" s="55"/>
      <c r="N40" s="55"/>
      <c r="R40" s="56" t="s">
        <v>197</v>
      </c>
      <c r="S40" s="55"/>
      <c r="T40" s="55"/>
      <c r="U40" s="55"/>
      <c r="V40" s="55"/>
      <c r="AA40" s="56" t="s">
        <v>197</v>
      </c>
      <c r="AB40" s="55"/>
      <c r="AC40" s="55"/>
      <c r="AD40" s="55"/>
      <c r="AE40" s="55"/>
    </row>
    <row r="41" spans="2:31" x14ac:dyDescent="0.25">
      <c r="B41" s="57" t="s">
        <v>801</v>
      </c>
      <c r="C41" s="58">
        <v>-1.399</v>
      </c>
      <c r="D41" s="58" t="s">
        <v>1107</v>
      </c>
      <c r="E41" s="58" t="s">
        <v>10</v>
      </c>
      <c r="F41" s="58" t="s">
        <v>57</v>
      </c>
      <c r="J41" s="57" t="s">
        <v>801</v>
      </c>
      <c r="K41" s="58">
        <v>-1.994</v>
      </c>
      <c r="L41" s="58" t="s">
        <v>832</v>
      </c>
      <c r="M41" s="58" t="s">
        <v>10</v>
      </c>
      <c r="N41" s="58" t="s">
        <v>57</v>
      </c>
      <c r="R41" s="57" t="s">
        <v>801</v>
      </c>
      <c r="S41" s="58">
        <v>-3.242</v>
      </c>
      <c r="T41" s="58" t="s">
        <v>976</v>
      </c>
      <c r="U41" s="58" t="s">
        <v>10</v>
      </c>
      <c r="V41" s="58" t="s">
        <v>57</v>
      </c>
      <c r="AA41" s="57" t="s">
        <v>801</v>
      </c>
      <c r="AB41" s="58">
        <v>-0.99529999999999996</v>
      </c>
      <c r="AC41" s="58" t="s">
        <v>1147</v>
      </c>
      <c r="AD41" s="58" t="s">
        <v>10</v>
      </c>
      <c r="AE41" s="58" t="s">
        <v>13</v>
      </c>
    </row>
    <row r="42" spans="2:31" x14ac:dyDescent="0.25">
      <c r="B42" s="56" t="s">
        <v>803</v>
      </c>
      <c r="C42" s="55">
        <v>0.27379999999999999</v>
      </c>
      <c r="D42" s="55" t="s">
        <v>1108</v>
      </c>
      <c r="E42" s="55" t="s">
        <v>30</v>
      </c>
      <c r="F42" s="55" t="s">
        <v>29</v>
      </c>
      <c r="J42" s="57" t="s">
        <v>803</v>
      </c>
      <c r="K42" s="58">
        <v>-0.92069999999999996</v>
      </c>
      <c r="L42" s="58" t="s">
        <v>833</v>
      </c>
      <c r="M42" s="58" t="s">
        <v>10</v>
      </c>
      <c r="N42" s="58" t="s">
        <v>13</v>
      </c>
      <c r="R42" s="57" t="s">
        <v>803</v>
      </c>
      <c r="S42" s="58">
        <v>-1.403</v>
      </c>
      <c r="T42" s="58" t="s">
        <v>977</v>
      </c>
      <c r="U42" s="58" t="s">
        <v>10</v>
      </c>
      <c r="V42" s="58" t="s">
        <v>31</v>
      </c>
      <c r="AA42" s="56" t="s">
        <v>803</v>
      </c>
      <c r="AB42" s="55">
        <v>-0.51339999999999997</v>
      </c>
      <c r="AC42" s="55" t="s">
        <v>1148</v>
      </c>
      <c r="AD42" s="55" t="s">
        <v>30</v>
      </c>
      <c r="AE42" s="55" t="s">
        <v>29</v>
      </c>
    </row>
    <row r="43" spans="2:31" x14ac:dyDescent="0.25">
      <c r="B43" s="57" t="s">
        <v>805</v>
      </c>
      <c r="C43" s="58">
        <v>0.57589999999999997</v>
      </c>
      <c r="D43" s="58" t="s">
        <v>1109</v>
      </c>
      <c r="E43" s="58" t="s">
        <v>10</v>
      </c>
      <c r="F43" s="58" t="s">
        <v>9</v>
      </c>
      <c r="J43" s="56" t="s">
        <v>805</v>
      </c>
      <c r="K43" s="55">
        <v>1.559E-2</v>
      </c>
      <c r="L43" s="55" t="s">
        <v>834</v>
      </c>
      <c r="M43" s="55" t="s">
        <v>30</v>
      </c>
      <c r="N43" s="55" t="s">
        <v>29</v>
      </c>
      <c r="R43" s="56" t="s">
        <v>805</v>
      </c>
      <c r="S43" s="55">
        <v>2.0279999999999999E-2</v>
      </c>
      <c r="T43" s="55" t="s">
        <v>978</v>
      </c>
      <c r="U43" s="55" t="s">
        <v>30</v>
      </c>
      <c r="V43" s="55" t="s">
        <v>29</v>
      </c>
      <c r="AA43" s="56" t="s">
        <v>805</v>
      </c>
      <c r="AB43" s="55">
        <v>-0.1326</v>
      </c>
      <c r="AC43" s="55" t="s">
        <v>1149</v>
      </c>
      <c r="AD43" s="55" t="s">
        <v>30</v>
      </c>
      <c r="AE43" s="55" t="s">
        <v>29</v>
      </c>
    </row>
    <row r="44" spans="2:31" x14ac:dyDescent="0.25">
      <c r="B44" s="56"/>
      <c r="C44" s="55"/>
      <c r="D44" s="55"/>
      <c r="E44" s="55"/>
      <c r="F44" s="55"/>
      <c r="J44" s="56"/>
      <c r="K44" s="55"/>
      <c r="L44" s="55"/>
      <c r="M44" s="55"/>
      <c r="N44" s="55"/>
      <c r="R44" s="56"/>
      <c r="S44" s="55"/>
      <c r="T44" s="55"/>
      <c r="U44" s="55"/>
      <c r="V44" s="55"/>
      <c r="AA44" s="56"/>
      <c r="AB44" s="55"/>
      <c r="AC44" s="55"/>
      <c r="AD44" s="55"/>
      <c r="AE44" s="55"/>
    </row>
    <row r="45" spans="2:31" x14ac:dyDescent="0.25">
      <c r="B45" s="56" t="s">
        <v>198</v>
      </c>
      <c r="C45" s="55"/>
      <c r="D45" s="55"/>
      <c r="E45" s="55"/>
      <c r="F45" s="55"/>
      <c r="J45" s="56" t="s">
        <v>198</v>
      </c>
      <c r="K45" s="55"/>
      <c r="L45" s="55"/>
      <c r="M45" s="55"/>
      <c r="N45" s="55"/>
      <c r="R45" s="56" t="s">
        <v>198</v>
      </c>
      <c r="S45" s="55"/>
      <c r="T45" s="55"/>
      <c r="U45" s="55"/>
      <c r="V45" s="55"/>
      <c r="AA45" s="56" t="s">
        <v>198</v>
      </c>
      <c r="AB45" s="55"/>
      <c r="AC45" s="55"/>
      <c r="AD45" s="55"/>
      <c r="AE45" s="55"/>
    </row>
    <row r="46" spans="2:31" x14ac:dyDescent="0.25">
      <c r="B46" s="57" t="s">
        <v>801</v>
      </c>
      <c r="C46" s="58">
        <v>-1.4530000000000001</v>
      </c>
      <c r="D46" s="58" t="s">
        <v>1110</v>
      </c>
      <c r="E46" s="58" t="s">
        <v>10</v>
      </c>
      <c r="F46" s="58" t="s">
        <v>57</v>
      </c>
      <c r="J46" s="57" t="s">
        <v>801</v>
      </c>
      <c r="K46" s="58">
        <v>-2.0390000000000001</v>
      </c>
      <c r="L46" s="58" t="s">
        <v>835</v>
      </c>
      <c r="M46" s="58" t="s">
        <v>10</v>
      </c>
      <c r="N46" s="58" t="s">
        <v>57</v>
      </c>
      <c r="R46" s="57" t="s">
        <v>801</v>
      </c>
      <c r="S46" s="58">
        <v>-3.3149999999999999</v>
      </c>
      <c r="T46" s="58" t="s">
        <v>979</v>
      </c>
      <c r="U46" s="58" t="s">
        <v>10</v>
      </c>
      <c r="V46" s="58" t="s">
        <v>57</v>
      </c>
      <c r="AA46" s="57" t="s">
        <v>801</v>
      </c>
      <c r="AB46" s="58">
        <v>-1.5229999999999999</v>
      </c>
      <c r="AC46" s="58" t="s">
        <v>1150</v>
      </c>
      <c r="AD46" s="58" t="s">
        <v>10</v>
      </c>
      <c r="AE46" s="58" t="s">
        <v>57</v>
      </c>
    </row>
    <row r="47" spans="2:31" x14ac:dyDescent="0.25">
      <c r="B47" s="56" t="s">
        <v>803</v>
      </c>
      <c r="C47" s="55">
        <v>-0.47260000000000002</v>
      </c>
      <c r="D47" s="55" t="s">
        <v>1111</v>
      </c>
      <c r="E47" s="55" t="s">
        <v>30</v>
      </c>
      <c r="F47" s="55" t="s">
        <v>29</v>
      </c>
      <c r="J47" s="57" t="s">
        <v>803</v>
      </c>
      <c r="K47" s="58">
        <v>-0.91779999999999995</v>
      </c>
      <c r="L47" s="58" t="s">
        <v>836</v>
      </c>
      <c r="M47" s="58" t="s">
        <v>10</v>
      </c>
      <c r="N47" s="58" t="s">
        <v>13</v>
      </c>
      <c r="R47" s="57" t="s">
        <v>803</v>
      </c>
      <c r="S47" s="58">
        <v>-1.6140000000000001</v>
      </c>
      <c r="T47" s="58" t="s">
        <v>980</v>
      </c>
      <c r="U47" s="58" t="s">
        <v>10</v>
      </c>
      <c r="V47" s="58" t="s">
        <v>31</v>
      </c>
      <c r="AA47" s="57" t="s">
        <v>803</v>
      </c>
      <c r="AB47" s="58">
        <v>-0.7016</v>
      </c>
      <c r="AC47" s="58" t="s">
        <v>1151</v>
      </c>
      <c r="AD47" s="58" t="s">
        <v>10</v>
      </c>
      <c r="AE47" s="58" t="s">
        <v>31</v>
      </c>
    </row>
    <row r="48" spans="2:31" x14ac:dyDescent="0.25">
      <c r="B48" s="56" t="s">
        <v>805</v>
      </c>
      <c r="C48" s="55">
        <v>-0.1173</v>
      </c>
      <c r="D48" s="55" t="s">
        <v>1112</v>
      </c>
      <c r="E48" s="55" t="s">
        <v>30</v>
      </c>
      <c r="F48" s="55" t="s">
        <v>29</v>
      </c>
      <c r="J48" s="56" t="s">
        <v>805</v>
      </c>
      <c r="K48" s="55">
        <v>-4.7440000000000003E-2</v>
      </c>
      <c r="L48" s="55" t="s">
        <v>837</v>
      </c>
      <c r="M48" s="55" t="s">
        <v>30</v>
      </c>
      <c r="N48" s="55" t="s">
        <v>29</v>
      </c>
      <c r="R48" s="56" t="s">
        <v>805</v>
      </c>
      <c r="S48" s="55">
        <v>-3.6909999999999998E-2</v>
      </c>
      <c r="T48" s="55" t="s">
        <v>981</v>
      </c>
      <c r="U48" s="55" t="s">
        <v>30</v>
      </c>
      <c r="V48" s="55" t="s">
        <v>29</v>
      </c>
      <c r="AA48" s="56" t="s">
        <v>805</v>
      </c>
      <c r="AB48" s="55">
        <v>6.5540000000000001E-2</v>
      </c>
      <c r="AC48" s="55" t="s">
        <v>1152</v>
      </c>
      <c r="AD48" s="55" t="s">
        <v>30</v>
      </c>
      <c r="AE48" s="55" t="s">
        <v>29</v>
      </c>
    </row>
    <row r="49" spans="1:31" x14ac:dyDescent="0.25">
      <c r="B49" s="56"/>
      <c r="C49" s="55"/>
      <c r="D49" s="55"/>
      <c r="E49" s="55"/>
      <c r="F49" s="55"/>
      <c r="J49" s="56"/>
      <c r="K49" s="55"/>
      <c r="L49" s="55"/>
      <c r="M49" s="55"/>
      <c r="N49" s="55"/>
      <c r="R49" s="56"/>
      <c r="S49" s="55"/>
      <c r="T49" s="55"/>
      <c r="U49" s="55"/>
      <c r="V49" s="55"/>
      <c r="AA49" s="56"/>
      <c r="AB49" s="55"/>
      <c r="AC49" s="55"/>
      <c r="AD49" s="55"/>
      <c r="AE49" s="55"/>
    </row>
    <row r="50" spans="1:31" x14ac:dyDescent="0.25">
      <c r="B50" s="56" t="s">
        <v>816</v>
      </c>
      <c r="C50" s="55"/>
      <c r="D50" s="55"/>
      <c r="E50" s="55"/>
      <c r="F50" s="55"/>
      <c r="J50" s="56" t="s">
        <v>816</v>
      </c>
      <c r="K50" s="55"/>
      <c r="L50" s="55"/>
      <c r="M50" s="55"/>
      <c r="N50" s="55"/>
      <c r="R50" s="56" t="s">
        <v>816</v>
      </c>
      <c r="S50" s="55"/>
      <c r="T50" s="55"/>
      <c r="U50" s="55"/>
      <c r="V50" s="55"/>
      <c r="AA50" s="56" t="s">
        <v>816</v>
      </c>
      <c r="AB50" s="55"/>
      <c r="AC50" s="55"/>
      <c r="AD50" s="55"/>
      <c r="AE50" s="55"/>
    </row>
    <row r="51" spans="1:31" x14ac:dyDescent="0.25">
      <c r="B51" s="56" t="s">
        <v>801</v>
      </c>
      <c r="C51" s="55">
        <v>-5.9209999999999999E-2</v>
      </c>
      <c r="D51" s="55" t="s">
        <v>1113</v>
      </c>
      <c r="E51" s="55" t="s">
        <v>30</v>
      </c>
      <c r="F51" s="55" t="s">
        <v>29</v>
      </c>
      <c r="J51" s="56" t="s">
        <v>801</v>
      </c>
      <c r="K51" s="55">
        <v>-0.49209999999999998</v>
      </c>
      <c r="L51" s="55" t="s">
        <v>838</v>
      </c>
      <c r="M51" s="55" t="s">
        <v>30</v>
      </c>
      <c r="N51" s="55" t="s">
        <v>29</v>
      </c>
      <c r="R51" s="56" t="s">
        <v>801</v>
      </c>
      <c r="S51" s="55">
        <v>-0.37090000000000001</v>
      </c>
      <c r="T51" s="55" t="s">
        <v>982</v>
      </c>
      <c r="U51" s="55" t="s">
        <v>30</v>
      </c>
      <c r="V51" s="55" t="s">
        <v>29</v>
      </c>
      <c r="AA51" s="56" t="s">
        <v>801</v>
      </c>
      <c r="AB51" s="55">
        <v>-0.32850000000000001</v>
      </c>
      <c r="AC51" s="55" t="s">
        <v>1153</v>
      </c>
      <c r="AD51" s="55" t="s">
        <v>30</v>
      </c>
      <c r="AE51" s="55" t="s">
        <v>29</v>
      </c>
    </row>
    <row r="52" spans="1:31" x14ac:dyDescent="0.25">
      <c r="B52" s="56" t="s">
        <v>803</v>
      </c>
      <c r="C52" s="55">
        <v>0.28299999999999997</v>
      </c>
      <c r="D52" s="55" t="s">
        <v>1114</v>
      </c>
      <c r="E52" s="55" t="s">
        <v>30</v>
      </c>
      <c r="F52" s="55" t="s">
        <v>29</v>
      </c>
      <c r="J52" s="56" t="s">
        <v>803</v>
      </c>
      <c r="K52" s="55">
        <v>-0.2485</v>
      </c>
      <c r="L52" s="55" t="s">
        <v>839</v>
      </c>
      <c r="M52" s="55" t="s">
        <v>30</v>
      </c>
      <c r="N52" s="55" t="s">
        <v>29</v>
      </c>
      <c r="R52" s="56" t="s">
        <v>803</v>
      </c>
      <c r="S52" s="55">
        <v>-0.31459999999999999</v>
      </c>
      <c r="T52" s="55" t="s">
        <v>983</v>
      </c>
      <c r="U52" s="55" t="s">
        <v>30</v>
      </c>
      <c r="V52" s="55" t="s">
        <v>29</v>
      </c>
      <c r="AA52" s="56" t="s">
        <v>803</v>
      </c>
      <c r="AB52" s="55">
        <v>-0.44309999999999999</v>
      </c>
      <c r="AC52" s="55" t="s">
        <v>1154</v>
      </c>
      <c r="AD52" s="55" t="s">
        <v>30</v>
      </c>
      <c r="AE52" s="55" t="s">
        <v>29</v>
      </c>
    </row>
    <row r="53" spans="1:31" x14ac:dyDescent="0.25">
      <c r="B53" s="56" t="s">
        <v>805</v>
      </c>
      <c r="C53" s="55">
        <v>0.31990000000000002</v>
      </c>
      <c r="D53" s="55" t="s">
        <v>1115</v>
      </c>
      <c r="E53" s="55" t="s">
        <v>30</v>
      </c>
      <c r="F53" s="55" t="s">
        <v>29</v>
      </c>
      <c r="J53" s="56" t="s">
        <v>805</v>
      </c>
      <c r="K53" s="55">
        <v>0.14199999999999999</v>
      </c>
      <c r="L53" s="55" t="s">
        <v>840</v>
      </c>
      <c r="M53" s="55" t="s">
        <v>30</v>
      </c>
      <c r="N53" s="55" t="s">
        <v>29</v>
      </c>
      <c r="R53" s="56" t="s">
        <v>805</v>
      </c>
      <c r="S53" s="55">
        <v>8.9529999999999998E-2</v>
      </c>
      <c r="T53" s="55" t="s">
        <v>984</v>
      </c>
      <c r="U53" s="55" t="s">
        <v>30</v>
      </c>
      <c r="V53" s="55" t="s">
        <v>29</v>
      </c>
      <c r="AA53" s="56" t="s">
        <v>805</v>
      </c>
      <c r="AB53" s="55">
        <v>-0.1328</v>
      </c>
      <c r="AC53" s="55" t="s">
        <v>1155</v>
      </c>
      <c r="AD53" s="55" t="s">
        <v>30</v>
      </c>
      <c r="AE53" s="55" t="s">
        <v>29</v>
      </c>
    </row>
    <row r="56" spans="1:31" ht="18.75" x14ac:dyDescent="0.3">
      <c r="A56" s="38" t="s">
        <v>658</v>
      </c>
      <c r="B56" s="39">
        <v>1</v>
      </c>
      <c r="I56" s="38" t="s">
        <v>658</v>
      </c>
      <c r="J56" s="39">
        <v>2</v>
      </c>
      <c r="Q56" s="38" t="s">
        <v>658</v>
      </c>
      <c r="R56" s="39">
        <v>3</v>
      </c>
      <c r="Z56" s="38" t="s">
        <v>658</v>
      </c>
      <c r="AA56" s="39">
        <v>4</v>
      </c>
    </row>
    <row r="57" spans="1:31" ht="18.75" x14ac:dyDescent="0.3">
      <c r="A57" s="38" t="s">
        <v>659</v>
      </c>
      <c r="B57" s="39">
        <v>2</v>
      </c>
      <c r="I57" s="38" t="s">
        <v>659</v>
      </c>
      <c r="J57" s="39">
        <v>2</v>
      </c>
      <c r="Q57" s="38" t="s">
        <v>659</v>
      </c>
      <c r="R57" s="39">
        <v>2</v>
      </c>
      <c r="Z57" s="38" t="s">
        <v>659</v>
      </c>
      <c r="AA57" s="39">
        <v>2</v>
      </c>
    </row>
    <row r="58" spans="1:31" x14ac:dyDescent="0.25">
      <c r="A58" s="31" t="s">
        <v>657</v>
      </c>
      <c r="B58" s="33" t="s">
        <v>1076</v>
      </c>
      <c r="I58" s="31" t="s">
        <v>657</v>
      </c>
      <c r="J58" s="33" t="s">
        <v>825</v>
      </c>
      <c r="Q58" s="31" t="s">
        <v>657</v>
      </c>
      <c r="R58" s="33" t="s">
        <v>966</v>
      </c>
      <c r="Z58" s="31" t="s">
        <v>657</v>
      </c>
      <c r="AA58" s="33" t="s">
        <v>1135</v>
      </c>
    </row>
    <row r="59" spans="1:31" s="13" customFormat="1" x14ac:dyDescent="0.25">
      <c r="A59" s="31" t="s">
        <v>655</v>
      </c>
      <c r="B59" s="33" t="s">
        <v>1268</v>
      </c>
      <c r="I59" s="31" t="s">
        <v>655</v>
      </c>
      <c r="J59" s="33" t="s">
        <v>1268</v>
      </c>
      <c r="Q59" s="31" t="s">
        <v>655</v>
      </c>
      <c r="R59" s="33" t="s">
        <v>1268</v>
      </c>
      <c r="Z59" s="31" t="s">
        <v>655</v>
      </c>
      <c r="AA59" s="33" t="s">
        <v>1268</v>
      </c>
    </row>
    <row r="61" spans="1:31" x14ac:dyDescent="0.25">
      <c r="M61" s="55"/>
      <c r="N61" s="55"/>
      <c r="O61" s="55"/>
    </row>
    <row r="62" spans="1:31" x14ac:dyDescent="0.25">
      <c r="M62" s="55"/>
      <c r="N62" s="55"/>
      <c r="O62" s="55"/>
    </row>
    <row r="63" spans="1:31" x14ac:dyDescent="0.25">
      <c r="M63" s="55"/>
      <c r="N63" s="55"/>
      <c r="O63" s="55"/>
    </row>
    <row r="64" spans="1:31" x14ac:dyDescent="0.25">
      <c r="M64" s="55"/>
      <c r="N64" s="55"/>
      <c r="O64" s="55"/>
    </row>
    <row r="65" spans="2:32" x14ac:dyDescent="0.25">
      <c r="J65" s="56"/>
      <c r="K65" s="55"/>
      <c r="L65" s="55"/>
      <c r="M65" s="55"/>
      <c r="N65" s="55"/>
      <c r="O65" s="55"/>
    </row>
    <row r="66" spans="2:32" x14ac:dyDescent="0.25">
      <c r="B66" s="56" t="s">
        <v>3</v>
      </c>
      <c r="C66" s="55" t="s">
        <v>4</v>
      </c>
      <c r="D66" s="55" t="s">
        <v>5</v>
      </c>
      <c r="E66" s="55" t="s">
        <v>6</v>
      </c>
      <c r="F66" s="55" t="s">
        <v>7</v>
      </c>
      <c r="G66" s="55"/>
      <c r="J66" s="56" t="s">
        <v>3</v>
      </c>
      <c r="K66" s="55" t="s">
        <v>4</v>
      </c>
      <c r="L66" s="55" t="s">
        <v>5</v>
      </c>
      <c r="M66" s="55" t="s">
        <v>6</v>
      </c>
      <c r="N66" s="55" t="s">
        <v>7</v>
      </c>
      <c r="O66" s="55"/>
      <c r="R66" s="56" t="s">
        <v>3</v>
      </c>
      <c r="S66" s="55" t="s">
        <v>4</v>
      </c>
      <c r="T66" s="55" t="s">
        <v>5</v>
      </c>
      <c r="U66" s="55" t="s">
        <v>6</v>
      </c>
      <c r="V66" s="55" t="s">
        <v>7</v>
      </c>
      <c r="W66" s="55"/>
      <c r="AA66" s="56" t="s">
        <v>3</v>
      </c>
      <c r="AB66" s="55" t="s">
        <v>4</v>
      </c>
      <c r="AC66" s="55" t="s">
        <v>5</v>
      </c>
      <c r="AD66" s="55" t="s">
        <v>6</v>
      </c>
      <c r="AE66" s="55" t="s">
        <v>7</v>
      </c>
      <c r="AF66" s="55"/>
    </row>
    <row r="67" spans="2:32" x14ac:dyDescent="0.25">
      <c r="B67" s="56" t="s">
        <v>8</v>
      </c>
      <c r="C67" s="55">
        <v>12.39</v>
      </c>
      <c r="D67" s="55">
        <v>2.8500000000000001E-2</v>
      </c>
      <c r="E67" s="55" t="s">
        <v>9</v>
      </c>
      <c r="F67" s="55" t="s">
        <v>10</v>
      </c>
      <c r="G67" s="55"/>
      <c r="J67" s="56" t="s">
        <v>8</v>
      </c>
      <c r="K67" s="55">
        <v>24.94</v>
      </c>
      <c r="L67" s="55" t="s">
        <v>56</v>
      </c>
      <c r="M67" s="55" t="s">
        <v>57</v>
      </c>
      <c r="N67" s="55" t="s">
        <v>10</v>
      </c>
      <c r="O67" s="55"/>
      <c r="R67" s="56" t="s">
        <v>8</v>
      </c>
      <c r="S67" s="55">
        <v>5.5270000000000001</v>
      </c>
      <c r="T67" s="55">
        <v>0.1159</v>
      </c>
      <c r="U67" s="55" t="s">
        <v>29</v>
      </c>
      <c r="V67" s="55" t="s">
        <v>30</v>
      </c>
      <c r="W67" s="55"/>
      <c r="AA67" s="56" t="s">
        <v>8</v>
      </c>
      <c r="AB67" s="55">
        <v>15.51</v>
      </c>
      <c r="AC67" s="55" t="s">
        <v>56</v>
      </c>
      <c r="AD67" s="55" t="s">
        <v>57</v>
      </c>
      <c r="AE67" s="55" t="s">
        <v>10</v>
      </c>
      <c r="AF67" s="55"/>
    </row>
    <row r="68" spans="2:32" x14ac:dyDescent="0.25">
      <c r="B68" s="56" t="s">
        <v>11</v>
      </c>
      <c r="C68" s="55">
        <v>24.5</v>
      </c>
      <c r="D68" s="55" t="s">
        <v>56</v>
      </c>
      <c r="E68" s="55" t="s">
        <v>57</v>
      </c>
      <c r="F68" s="55" t="s">
        <v>10</v>
      </c>
      <c r="G68" s="55"/>
      <c r="J68" s="56" t="s">
        <v>11</v>
      </c>
      <c r="K68" s="55">
        <v>52.64</v>
      </c>
      <c r="L68" s="55" t="s">
        <v>56</v>
      </c>
      <c r="M68" s="55" t="s">
        <v>57</v>
      </c>
      <c r="N68" s="55" t="s">
        <v>10</v>
      </c>
      <c r="O68" s="55"/>
      <c r="R68" s="57" t="s">
        <v>11</v>
      </c>
      <c r="S68" s="58">
        <v>58.37</v>
      </c>
      <c r="T68" s="58" t="s">
        <v>56</v>
      </c>
      <c r="U68" s="58" t="s">
        <v>57</v>
      </c>
      <c r="V68" s="58" t="s">
        <v>10</v>
      </c>
      <c r="W68" s="58"/>
      <c r="AA68" s="56" t="s">
        <v>11</v>
      </c>
      <c r="AB68" s="55">
        <v>56.83</v>
      </c>
      <c r="AC68" s="55" t="s">
        <v>56</v>
      </c>
      <c r="AD68" s="55" t="s">
        <v>57</v>
      </c>
      <c r="AE68" s="55" t="s">
        <v>10</v>
      </c>
      <c r="AF68" s="55"/>
    </row>
    <row r="69" spans="2:32" x14ac:dyDescent="0.25">
      <c r="B69" s="56" t="s">
        <v>12</v>
      </c>
      <c r="C69" s="55">
        <v>8.0090000000000003</v>
      </c>
      <c r="D69" s="55">
        <v>5.1000000000000004E-3</v>
      </c>
      <c r="E69" s="55" t="s">
        <v>31</v>
      </c>
      <c r="F69" s="55" t="s">
        <v>10</v>
      </c>
      <c r="G69" s="55"/>
      <c r="J69" s="56" t="s">
        <v>799</v>
      </c>
      <c r="K69" s="55">
        <v>8.6890000000000001</v>
      </c>
      <c r="L69" s="55" t="s">
        <v>56</v>
      </c>
      <c r="M69" s="55" t="s">
        <v>57</v>
      </c>
      <c r="N69" s="55" t="s">
        <v>10</v>
      </c>
      <c r="O69" s="55"/>
      <c r="R69" s="57" t="s">
        <v>12</v>
      </c>
      <c r="S69" s="58">
        <v>5.452</v>
      </c>
      <c r="T69" s="58">
        <v>1.8E-3</v>
      </c>
      <c r="U69" s="58" t="s">
        <v>31</v>
      </c>
      <c r="V69" s="58" t="s">
        <v>10</v>
      </c>
      <c r="W69" s="58"/>
      <c r="AA69" s="56" t="s">
        <v>12</v>
      </c>
      <c r="AB69" s="55">
        <v>11.41</v>
      </c>
      <c r="AC69" s="55" t="s">
        <v>56</v>
      </c>
      <c r="AD69" s="55" t="s">
        <v>57</v>
      </c>
      <c r="AE69" s="55" t="s">
        <v>10</v>
      </c>
      <c r="AF69" s="55"/>
    </row>
    <row r="70" spans="2:32" x14ac:dyDescent="0.25">
      <c r="B70" s="56"/>
      <c r="C70" s="55"/>
      <c r="D70" s="55"/>
      <c r="E70" s="55"/>
      <c r="F70" s="55"/>
      <c r="G70" s="55"/>
      <c r="J70" s="56"/>
      <c r="K70" s="55"/>
      <c r="L70" s="55"/>
      <c r="M70" s="55"/>
      <c r="N70" s="55"/>
      <c r="O70" s="55"/>
      <c r="R70" s="56"/>
      <c r="S70" s="55"/>
      <c r="T70" s="55"/>
      <c r="U70" s="55"/>
      <c r="V70" s="55"/>
      <c r="W70" s="55"/>
      <c r="AA70" s="56"/>
      <c r="AB70" s="55"/>
      <c r="AC70" s="55"/>
      <c r="AD70" s="55"/>
      <c r="AE70" s="55"/>
      <c r="AF70" s="55"/>
    </row>
    <row r="71" spans="2:32" x14ac:dyDescent="0.25">
      <c r="B71" s="56" t="s">
        <v>14</v>
      </c>
      <c r="C71" s="55" t="s">
        <v>15</v>
      </c>
      <c r="D71" s="55" t="s">
        <v>16</v>
      </c>
      <c r="E71" s="55" t="s">
        <v>17</v>
      </c>
      <c r="F71" s="55" t="s">
        <v>18</v>
      </c>
      <c r="G71" s="55" t="s">
        <v>5</v>
      </c>
      <c r="J71" s="56" t="s">
        <v>14</v>
      </c>
      <c r="K71" s="55" t="s">
        <v>15</v>
      </c>
      <c r="L71" s="55" t="s">
        <v>16</v>
      </c>
      <c r="M71" s="55" t="s">
        <v>17</v>
      </c>
      <c r="N71" s="55" t="s">
        <v>18</v>
      </c>
      <c r="O71" s="55" t="s">
        <v>5</v>
      </c>
      <c r="R71" s="56" t="s">
        <v>14</v>
      </c>
      <c r="S71" s="55" t="s">
        <v>15</v>
      </c>
      <c r="T71" s="55" t="s">
        <v>16</v>
      </c>
      <c r="U71" s="55" t="s">
        <v>17</v>
      </c>
      <c r="V71" s="55" t="s">
        <v>18</v>
      </c>
      <c r="W71" s="55" t="s">
        <v>5</v>
      </c>
      <c r="AA71" s="56" t="s">
        <v>14</v>
      </c>
      <c r="AB71" s="55" t="s">
        <v>15</v>
      </c>
      <c r="AC71" s="55" t="s">
        <v>16</v>
      </c>
      <c r="AD71" s="55" t="s">
        <v>17</v>
      </c>
      <c r="AE71" s="55" t="s">
        <v>18</v>
      </c>
      <c r="AF71" s="55" t="s">
        <v>5</v>
      </c>
    </row>
    <row r="72" spans="2:32" x14ac:dyDescent="0.25">
      <c r="B72" s="56" t="s">
        <v>8</v>
      </c>
      <c r="C72" s="55">
        <v>3.3420000000000001</v>
      </c>
      <c r="D72" s="55">
        <v>12</v>
      </c>
      <c r="E72" s="55">
        <v>0.27850000000000003</v>
      </c>
      <c r="F72" s="55" t="s">
        <v>1077</v>
      </c>
      <c r="G72" s="55" t="s">
        <v>1078</v>
      </c>
      <c r="J72" s="57" t="s">
        <v>8</v>
      </c>
      <c r="K72" s="58">
        <v>130.19999999999999</v>
      </c>
      <c r="L72" s="58">
        <v>12</v>
      </c>
      <c r="M72" s="58">
        <v>10.85</v>
      </c>
      <c r="N72" s="58" t="s">
        <v>939</v>
      </c>
      <c r="O72" s="58" t="s">
        <v>63</v>
      </c>
      <c r="R72" s="56" t="s">
        <v>8</v>
      </c>
      <c r="S72" s="55">
        <v>7.726</v>
      </c>
      <c r="T72" s="55">
        <v>12</v>
      </c>
      <c r="U72" s="55">
        <v>0.64380000000000004</v>
      </c>
      <c r="V72" s="55" t="s">
        <v>946</v>
      </c>
      <c r="W72" s="55" t="s">
        <v>947</v>
      </c>
      <c r="AA72" s="57" t="s">
        <v>8</v>
      </c>
      <c r="AB72" s="58">
        <v>34.729999999999997</v>
      </c>
      <c r="AC72" s="58">
        <v>12</v>
      </c>
      <c r="AD72" s="58">
        <v>2.8940000000000001</v>
      </c>
      <c r="AE72" s="58" t="s">
        <v>1156</v>
      </c>
      <c r="AF72" s="58" t="s">
        <v>63</v>
      </c>
    </row>
    <row r="73" spans="2:32" x14ac:dyDescent="0.25">
      <c r="B73" s="56" t="s">
        <v>11</v>
      </c>
      <c r="C73" s="55">
        <v>6.609</v>
      </c>
      <c r="D73" s="55">
        <v>3</v>
      </c>
      <c r="E73" s="55">
        <v>2.2029999999999998</v>
      </c>
      <c r="F73" s="55" t="s">
        <v>1079</v>
      </c>
      <c r="G73" s="55" t="s">
        <v>63</v>
      </c>
      <c r="J73" s="57" t="s">
        <v>11</v>
      </c>
      <c r="K73" s="58">
        <v>274.8</v>
      </c>
      <c r="L73" s="58">
        <v>3</v>
      </c>
      <c r="M73" s="58">
        <v>91.59</v>
      </c>
      <c r="N73" s="58" t="s">
        <v>940</v>
      </c>
      <c r="O73" s="58" t="s">
        <v>63</v>
      </c>
      <c r="R73" s="56" t="s">
        <v>11</v>
      </c>
      <c r="S73" s="55">
        <v>81.58</v>
      </c>
      <c r="T73" s="55">
        <v>3</v>
      </c>
      <c r="U73" s="55">
        <v>27.19</v>
      </c>
      <c r="V73" s="55" t="s">
        <v>948</v>
      </c>
      <c r="W73" s="55" t="s">
        <v>63</v>
      </c>
      <c r="AA73" s="57" t="s">
        <v>11</v>
      </c>
      <c r="AB73" s="58">
        <v>127.3</v>
      </c>
      <c r="AC73" s="58">
        <v>3</v>
      </c>
      <c r="AD73" s="58">
        <v>42.42</v>
      </c>
      <c r="AE73" s="58" t="s">
        <v>1157</v>
      </c>
      <c r="AF73" s="58" t="s">
        <v>63</v>
      </c>
    </row>
    <row r="74" spans="2:32" x14ac:dyDescent="0.25">
      <c r="B74" s="56" t="s">
        <v>12</v>
      </c>
      <c r="C74" s="55">
        <v>2.16</v>
      </c>
      <c r="D74" s="55">
        <v>4</v>
      </c>
      <c r="E74" s="55">
        <v>0.54010000000000002</v>
      </c>
      <c r="F74" s="55" t="s">
        <v>1080</v>
      </c>
      <c r="G74" s="55" t="s">
        <v>1081</v>
      </c>
      <c r="J74" s="57" t="s">
        <v>799</v>
      </c>
      <c r="K74" s="58">
        <v>45.35</v>
      </c>
      <c r="L74" s="58">
        <v>4</v>
      </c>
      <c r="M74" s="58">
        <v>11.34</v>
      </c>
      <c r="N74" s="58" t="s">
        <v>941</v>
      </c>
      <c r="O74" s="58" t="s">
        <v>63</v>
      </c>
      <c r="R74" s="56" t="s">
        <v>12</v>
      </c>
      <c r="S74" s="55">
        <v>7.62</v>
      </c>
      <c r="T74" s="55">
        <v>4</v>
      </c>
      <c r="U74" s="55">
        <v>1.905</v>
      </c>
      <c r="V74" s="55" t="s">
        <v>949</v>
      </c>
      <c r="W74" s="55" t="s">
        <v>950</v>
      </c>
      <c r="AA74" s="57" t="s">
        <v>12</v>
      </c>
      <c r="AB74" s="58">
        <v>25.55</v>
      </c>
      <c r="AC74" s="58">
        <v>4</v>
      </c>
      <c r="AD74" s="58">
        <v>6.3869999999999996</v>
      </c>
      <c r="AE74" s="58" t="s">
        <v>1158</v>
      </c>
      <c r="AF74" s="58" t="s">
        <v>63</v>
      </c>
    </row>
    <row r="75" spans="2:32" x14ac:dyDescent="0.25">
      <c r="B75" s="56" t="s">
        <v>38</v>
      </c>
      <c r="C75" s="55">
        <v>15.14</v>
      </c>
      <c r="D75" s="55">
        <v>110</v>
      </c>
      <c r="E75" s="55">
        <v>0.1376</v>
      </c>
      <c r="F75" s="55"/>
      <c r="G75" s="55"/>
      <c r="J75" s="56" t="s">
        <v>38</v>
      </c>
      <c r="K75" s="55">
        <v>59.86</v>
      </c>
      <c r="L75" s="55">
        <v>230</v>
      </c>
      <c r="M75" s="55">
        <v>0.26029999999999998</v>
      </c>
      <c r="N75" s="55"/>
      <c r="O75" s="55"/>
      <c r="R75" s="56" t="s">
        <v>38</v>
      </c>
      <c r="S75" s="55">
        <v>43.42</v>
      </c>
      <c r="T75" s="55">
        <v>105</v>
      </c>
      <c r="U75" s="55">
        <v>0.41360000000000002</v>
      </c>
      <c r="V75" s="55"/>
      <c r="W75" s="55"/>
      <c r="AA75" s="56" t="s">
        <v>38</v>
      </c>
      <c r="AB75" s="55">
        <v>34.67</v>
      </c>
      <c r="AC75" s="55">
        <v>115</v>
      </c>
      <c r="AD75" s="55">
        <v>0.30149999999999999</v>
      </c>
      <c r="AE75" s="55"/>
      <c r="AF75" s="55"/>
    </row>
    <row r="76" spans="2:32" x14ac:dyDescent="0.25">
      <c r="J76" s="56"/>
      <c r="K76" s="55"/>
      <c r="L76" s="55"/>
      <c r="M76" s="55"/>
      <c r="N76" s="55"/>
      <c r="O76" s="55"/>
    </row>
    <row r="77" spans="2:32" x14ac:dyDescent="0.25">
      <c r="J77" s="56"/>
      <c r="K77" s="55"/>
      <c r="L77" s="55"/>
      <c r="M77" s="55"/>
      <c r="N77" s="55"/>
      <c r="O77" s="55"/>
    </row>
    <row r="79" spans="2:32" x14ac:dyDescent="0.25">
      <c r="AA79" s="56"/>
      <c r="AB79" s="55"/>
      <c r="AC79" s="55"/>
      <c r="AD79" s="55"/>
      <c r="AE79" s="55"/>
    </row>
    <row r="80" spans="2:32" x14ac:dyDescent="0.25">
      <c r="B80" s="56" t="s">
        <v>800</v>
      </c>
      <c r="C80" s="55" t="s">
        <v>688</v>
      </c>
      <c r="D80" s="55" t="s">
        <v>689</v>
      </c>
      <c r="E80" s="55" t="s">
        <v>7</v>
      </c>
      <c r="F80" s="55" t="s">
        <v>690</v>
      </c>
      <c r="J80" s="56" t="s">
        <v>800</v>
      </c>
      <c r="K80" s="55" t="s">
        <v>688</v>
      </c>
      <c r="L80" s="55" t="s">
        <v>689</v>
      </c>
      <c r="M80" s="55" t="s">
        <v>7</v>
      </c>
      <c r="N80" s="55" t="s">
        <v>690</v>
      </c>
      <c r="R80" s="56" t="s">
        <v>800</v>
      </c>
      <c r="S80" s="55" t="s">
        <v>688</v>
      </c>
      <c r="T80" s="55" t="s">
        <v>689</v>
      </c>
      <c r="U80" s="55" t="s">
        <v>7</v>
      </c>
      <c r="V80" s="55" t="s">
        <v>690</v>
      </c>
      <c r="AA80" s="56" t="s">
        <v>800</v>
      </c>
      <c r="AB80" s="55" t="s">
        <v>688</v>
      </c>
      <c r="AC80" s="55" t="s">
        <v>689</v>
      </c>
      <c r="AD80" s="55" t="s">
        <v>7</v>
      </c>
      <c r="AE80" s="55" t="s">
        <v>690</v>
      </c>
    </row>
    <row r="81" spans="1:31" x14ac:dyDescent="0.25">
      <c r="B81" s="56"/>
      <c r="C81" s="55"/>
      <c r="D81" s="55"/>
      <c r="E81" s="55"/>
      <c r="F81" s="55"/>
      <c r="J81" s="56"/>
      <c r="K81" s="55"/>
      <c r="L81" s="55"/>
      <c r="M81" s="55"/>
      <c r="N81" s="55"/>
      <c r="R81" s="56"/>
      <c r="S81" s="55"/>
      <c r="T81" s="55"/>
      <c r="U81" s="55"/>
      <c r="V81" s="55"/>
      <c r="AA81" s="56"/>
      <c r="AB81" s="55"/>
      <c r="AC81" s="55"/>
      <c r="AD81" s="55"/>
      <c r="AE81" s="55"/>
    </row>
    <row r="82" spans="1:31" x14ac:dyDescent="0.25">
      <c r="B82" s="56" t="s">
        <v>195</v>
      </c>
      <c r="C82" s="55"/>
      <c r="D82" s="55"/>
      <c r="E82" s="55"/>
      <c r="F82" s="55"/>
      <c r="J82" s="56" t="s">
        <v>195</v>
      </c>
      <c r="K82" s="55"/>
      <c r="L82" s="55"/>
      <c r="M82" s="55"/>
      <c r="N82" s="55"/>
      <c r="R82" s="56" t="s">
        <v>195</v>
      </c>
      <c r="S82" s="55"/>
      <c r="T82" s="55"/>
      <c r="U82" s="55"/>
      <c r="V82" s="55"/>
      <c r="AA82" s="56" t="s">
        <v>195</v>
      </c>
      <c r="AB82" s="55"/>
      <c r="AC82" s="55"/>
      <c r="AD82" s="55"/>
      <c r="AE82" s="55"/>
    </row>
    <row r="83" spans="1:31" x14ac:dyDescent="0.25">
      <c r="A83" s="12" t="s">
        <v>822</v>
      </c>
      <c r="B83" s="56" t="s">
        <v>801</v>
      </c>
      <c r="C83" s="55">
        <v>-0.1221</v>
      </c>
      <c r="D83" s="55" t="s">
        <v>1082</v>
      </c>
      <c r="E83" s="55" t="s">
        <v>30</v>
      </c>
      <c r="F83" s="55" t="s">
        <v>29</v>
      </c>
      <c r="I83" s="12" t="s">
        <v>822</v>
      </c>
      <c r="J83" s="57" t="s">
        <v>801</v>
      </c>
      <c r="K83" s="58">
        <v>-1.0109999999999999</v>
      </c>
      <c r="L83" s="58" t="s">
        <v>802</v>
      </c>
      <c r="M83" s="58" t="s">
        <v>10</v>
      </c>
      <c r="N83" s="58" t="s">
        <v>57</v>
      </c>
      <c r="Q83" s="12" t="s">
        <v>822</v>
      </c>
      <c r="R83" s="57" t="s">
        <v>801</v>
      </c>
      <c r="S83" s="58">
        <v>-1.5609999999999999</v>
      </c>
      <c r="T83" s="58" t="s">
        <v>951</v>
      </c>
      <c r="U83" s="58" t="s">
        <v>10</v>
      </c>
      <c r="V83" s="58" t="s">
        <v>57</v>
      </c>
      <c r="Z83" s="12" t="s">
        <v>822</v>
      </c>
      <c r="AA83" s="57" t="s">
        <v>801</v>
      </c>
      <c r="AB83" s="58">
        <v>-1.4259999999999999</v>
      </c>
      <c r="AC83" s="58" t="s">
        <v>1159</v>
      </c>
      <c r="AD83" s="58" t="s">
        <v>10</v>
      </c>
      <c r="AE83" s="58" t="s">
        <v>57</v>
      </c>
    </row>
    <row r="84" spans="1:31" x14ac:dyDescent="0.25">
      <c r="A84" s="12" t="s">
        <v>823</v>
      </c>
      <c r="B84" s="56" t="s">
        <v>803</v>
      </c>
      <c r="C84" s="55">
        <v>7.9200000000000007E-2</v>
      </c>
      <c r="D84" s="55" t="s">
        <v>1083</v>
      </c>
      <c r="E84" s="55" t="s">
        <v>30</v>
      </c>
      <c r="F84" s="55" t="s">
        <v>29</v>
      </c>
      <c r="I84" s="12" t="s">
        <v>823</v>
      </c>
      <c r="J84" s="56" t="s">
        <v>803</v>
      </c>
      <c r="K84" s="55">
        <v>-0.47420000000000001</v>
      </c>
      <c r="L84" s="55" t="s">
        <v>804</v>
      </c>
      <c r="M84" s="55" t="s">
        <v>30</v>
      </c>
      <c r="N84" s="55" t="s">
        <v>29</v>
      </c>
      <c r="Q84" s="12" t="s">
        <v>823</v>
      </c>
      <c r="R84" s="56" t="s">
        <v>803</v>
      </c>
      <c r="S84" s="55">
        <v>-0.27829999999999999</v>
      </c>
      <c r="T84" s="55" t="s">
        <v>952</v>
      </c>
      <c r="U84" s="55" t="s">
        <v>30</v>
      </c>
      <c r="V84" s="55" t="s">
        <v>29</v>
      </c>
      <c r="Z84" s="12" t="s">
        <v>823</v>
      </c>
      <c r="AA84" s="56" t="s">
        <v>803</v>
      </c>
      <c r="AB84" s="55">
        <v>-0.62609999999999999</v>
      </c>
      <c r="AC84" s="55" t="s">
        <v>1160</v>
      </c>
      <c r="AD84" s="55" t="s">
        <v>30</v>
      </c>
      <c r="AE84" s="55" t="s">
        <v>29</v>
      </c>
    </row>
    <row r="85" spans="1:31" x14ac:dyDescent="0.25">
      <c r="A85" s="12" t="s">
        <v>824</v>
      </c>
      <c r="B85" s="56" t="s">
        <v>805</v>
      </c>
      <c r="C85" s="55">
        <v>0.29139999999999999</v>
      </c>
      <c r="D85" s="55" t="s">
        <v>1084</v>
      </c>
      <c r="E85" s="55" t="s">
        <v>30</v>
      </c>
      <c r="F85" s="55" t="s">
        <v>29</v>
      </c>
      <c r="I85" s="12" t="s">
        <v>824</v>
      </c>
      <c r="J85" s="56" t="s">
        <v>805</v>
      </c>
      <c r="K85" s="55">
        <v>-0.18260000000000001</v>
      </c>
      <c r="L85" s="55" t="s">
        <v>806</v>
      </c>
      <c r="M85" s="55" t="s">
        <v>30</v>
      </c>
      <c r="N85" s="55" t="s">
        <v>29</v>
      </c>
      <c r="Q85" s="12" t="s">
        <v>824</v>
      </c>
      <c r="R85" s="56" t="s">
        <v>805</v>
      </c>
      <c r="S85" s="55">
        <v>0.61380000000000001</v>
      </c>
      <c r="T85" s="55" t="s">
        <v>953</v>
      </c>
      <c r="U85" s="55" t="s">
        <v>30</v>
      </c>
      <c r="V85" s="55" t="s">
        <v>29</v>
      </c>
      <c r="Z85" s="12" t="s">
        <v>824</v>
      </c>
      <c r="AA85" s="56" t="s">
        <v>805</v>
      </c>
      <c r="AB85" s="55">
        <v>0.14649999999999999</v>
      </c>
      <c r="AC85" s="55" t="s">
        <v>1161</v>
      </c>
      <c r="AD85" s="55" t="s">
        <v>30</v>
      </c>
      <c r="AE85" s="55" t="s">
        <v>29</v>
      </c>
    </row>
    <row r="86" spans="1:31" x14ac:dyDescent="0.25">
      <c r="B86" s="56"/>
      <c r="C86" s="55"/>
      <c r="D86" s="55"/>
      <c r="E86" s="55"/>
      <c r="F86" s="55"/>
      <c r="J86" s="56"/>
      <c r="K86" s="55"/>
      <c r="L86" s="55"/>
      <c r="M86" s="55"/>
      <c r="N86" s="55"/>
      <c r="R86" s="56"/>
      <c r="S86" s="55"/>
      <c r="T86" s="55"/>
      <c r="U86" s="55"/>
      <c r="V86" s="55"/>
      <c r="AA86" s="56"/>
      <c r="AB86" s="55"/>
      <c r="AC86" s="55"/>
      <c r="AD86" s="55"/>
      <c r="AE86" s="55"/>
    </row>
    <row r="87" spans="1:31" x14ac:dyDescent="0.25">
      <c r="B87" s="56" t="s">
        <v>196</v>
      </c>
      <c r="C87" s="55"/>
      <c r="D87" s="55"/>
      <c r="E87" s="55"/>
      <c r="F87" s="55"/>
      <c r="J87" s="56" t="s">
        <v>196</v>
      </c>
      <c r="K87" s="55"/>
      <c r="L87" s="55"/>
      <c r="M87" s="55"/>
      <c r="N87" s="55"/>
      <c r="R87" s="56" t="s">
        <v>196</v>
      </c>
      <c r="S87" s="55"/>
      <c r="T87" s="55"/>
      <c r="U87" s="55"/>
      <c r="V87" s="55"/>
      <c r="AA87" s="56" t="s">
        <v>196</v>
      </c>
      <c r="AB87" s="55"/>
      <c r="AC87" s="55"/>
      <c r="AD87" s="55"/>
      <c r="AE87" s="55"/>
    </row>
    <row r="88" spans="1:31" x14ac:dyDescent="0.25">
      <c r="A88" s="12" t="s">
        <v>822</v>
      </c>
      <c r="B88" s="57" t="s">
        <v>801</v>
      </c>
      <c r="C88" s="58">
        <v>-1.018</v>
      </c>
      <c r="D88" s="58" t="s">
        <v>1085</v>
      </c>
      <c r="E88" s="58" t="s">
        <v>10</v>
      </c>
      <c r="F88" s="58" t="s">
        <v>57</v>
      </c>
      <c r="I88" s="12" t="s">
        <v>822</v>
      </c>
      <c r="J88" s="57" t="s">
        <v>801</v>
      </c>
      <c r="K88" s="58">
        <v>-5.4980000000000002</v>
      </c>
      <c r="L88" s="58" t="s">
        <v>807</v>
      </c>
      <c r="M88" s="58" t="s">
        <v>10</v>
      </c>
      <c r="N88" s="58" t="s">
        <v>57</v>
      </c>
      <c r="Q88" s="12" t="s">
        <v>822</v>
      </c>
      <c r="R88" s="57" t="s">
        <v>801</v>
      </c>
      <c r="S88" s="58">
        <v>-1.8220000000000001</v>
      </c>
      <c r="T88" s="58" t="s">
        <v>954</v>
      </c>
      <c r="U88" s="58" t="s">
        <v>10</v>
      </c>
      <c r="V88" s="58" t="s">
        <v>57</v>
      </c>
      <c r="Z88" s="12" t="s">
        <v>822</v>
      </c>
      <c r="AA88" s="57" t="s">
        <v>801</v>
      </c>
      <c r="AB88" s="58">
        <v>-1.8360000000000001</v>
      </c>
      <c r="AC88" s="58" t="s">
        <v>1162</v>
      </c>
      <c r="AD88" s="58" t="s">
        <v>10</v>
      </c>
      <c r="AE88" s="58" t="s">
        <v>57</v>
      </c>
    </row>
    <row r="89" spans="1:31" x14ac:dyDescent="0.25">
      <c r="A89" s="12" t="s">
        <v>823</v>
      </c>
      <c r="B89" s="56" t="s">
        <v>803</v>
      </c>
      <c r="C89" s="55">
        <v>-0.1452</v>
      </c>
      <c r="D89" s="55" t="s">
        <v>1086</v>
      </c>
      <c r="E89" s="55" t="s">
        <v>30</v>
      </c>
      <c r="F89" s="55" t="s">
        <v>29</v>
      </c>
      <c r="I89" s="12" t="s">
        <v>823</v>
      </c>
      <c r="J89" s="57" t="s">
        <v>803</v>
      </c>
      <c r="K89" s="58">
        <v>-0.60940000000000005</v>
      </c>
      <c r="L89" s="58" t="s">
        <v>808</v>
      </c>
      <c r="M89" s="58" t="s">
        <v>10</v>
      </c>
      <c r="N89" s="58" t="s">
        <v>31</v>
      </c>
      <c r="Q89" s="12" t="s">
        <v>823</v>
      </c>
      <c r="R89" s="57" t="s">
        <v>803</v>
      </c>
      <c r="S89" s="58">
        <v>-1.1399999999999999</v>
      </c>
      <c r="T89" s="58" t="s">
        <v>955</v>
      </c>
      <c r="U89" s="58" t="s">
        <v>10</v>
      </c>
      <c r="V89" s="58" t="s">
        <v>31</v>
      </c>
      <c r="Z89" s="12" t="s">
        <v>823</v>
      </c>
      <c r="AA89" s="56" t="s">
        <v>803</v>
      </c>
      <c r="AB89" s="55">
        <v>-0.37109999999999999</v>
      </c>
      <c r="AC89" s="55" t="s">
        <v>1163</v>
      </c>
      <c r="AD89" s="55" t="s">
        <v>30</v>
      </c>
      <c r="AE89" s="55" t="s">
        <v>29</v>
      </c>
    </row>
    <row r="90" spans="1:31" x14ac:dyDescent="0.25">
      <c r="A90" s="12" t="s">
        <v>824</v>
      </c>
      <c r="B90" s="56" t="s">
        <v>805</v>
      </c>
      <c r="C90" s="55">
        <v>0.15659999999999999</v>
      </c>
      <c r="D90" s="55" t="s">
        <v>1087</v>
      </c>
      <c r="E90" s="55" t="s">
        <v>30</v>
      </c>
      <c r="F90" s="55" t="s">
        <v>29</v>
      </c>
      <c r="I90" s="12" t="s">
        <v>824</v>
      </c>
      <c r="J90" s="56" t="s">
        <v>805</v>
      </c>
      <c r="K90" s="55">
        <v>-0.19259999999999999</v>
      </c>
      <c r="L90" s="55" t="s">
        <v>809</v>
      </c>
      <c r="M90" s="55" t="s">
        <v>30</v>
      </c>
      <c r="N90" s="55" t="s">
        <v>29</v>
      </c>
      <c r="Q90" s="12" t="s">
        <v>824</v>
      </c>
      <c r="R90" s="56" t="s">
        <v>805</v>
      </c>
      <c r="S90" s="55">
        <v>-6.7340000000000004E-3</v>
      </c>
      <c r="T90" s="55" t="s">
        <v>956</v>
      </c>
      <c r="U90" s="55" t="s">
        <v>30</v>
      </c>
      <c r="V90" s="55" t="s">
        <v>29</v>
      </c>
      <c r="Z90" s="12" t="s">
        <v>824</v>
      </c>
      <c r="AA90" s="56" t="s">
        <v>805</v>
      </c>
      <c r="AB90" s="55">
        <v>0.1996</v>
      </c>
      <c r="AC90" s="55" t="s">
        <v>1164</v>
      </c>
      <c r="AD90" s="55" t="s">
        <v>30</v>
      </c>
      <c r="AE90" s="55" t="s">
        <v>29</v>
      </c>
    </row>
    <row r="91" spans="1:31" x14ac:dyDescent="0.25">
      <c r="B91" s="56"/>
      <c r="C91" s="55"/>
      <c r="D91" s="55"/>
      <c r="E91" s="55"/>
      <c r="F91" s="55"/>
      <c r="J91" s="56"/>
      <c r="K91" s="55"/>
      <c r="L91" s="55"/>
      <c r="M91" s="55"/>
      <c r="N91" s="55"/>
      <c r="R91" s="56"/>
      <c r="S91" s="55"/>
      <c r="T91" s="55"/>
      <c r="U91" s="55"/>
      <c r="V91" s="55"/>
      <c r="AA91" s="56"/>
      <c r="AB91" s="55"/>
      <c r="AC91" s="55"/>
      <c r="AD91" s="55"/>
      <c r="AE91" s="55"/>
    </row>
    <row r="92" spans="1:31" x14ac:dyDescent="0.25">
      <c r="B92" s="56" t="s">
        <v>197</v>
      </c>
      <c r="C92" s="55"/>
      <c r="D92" s="55"/>
      <c r="E92" s="55"/>
      <c r="F92" s="55"/>
      <c r="J92" s="56" t="s">
        <v>197</v>
      </c>
      <c r="K92" s="55"/>
      <c r="L92" s="55"/>
      <c r="M92" s="55"/>
      <c r="N92" s="55"/>
      <c r="R92" s="56" t="s">
        <v>197</v>
      </c>
      <c r="S92" s="55"/>
      <c r="T92" s="55"/>
      <c r="U92" s="55"/>
      <c r="V92" s="55"/>
      <c r="AA92" s="56" t="s">
        <v>197</v>
      </c>
      <c r="AB92" s="55"/>
      <c r="AC92" s="55"/>
      <c r="AD92" s="55"/>
      <c r="AE92" s="55"/>
    </row>
    <row r="93" spans="1:31" x14ac:dyDescent="0.25">
      <c r="A93" s="12" t="s">
        <v>822</v>
      </c>
      <c r="B93" s="56" t="s">
        <v>801</v>
      </c>
      <c r="C93" s="55">
        <v>-0.43330000000000002</v>
      </c>
      <c r="D93" s="55" t="s">
        <v>1088</v>
      </c>
      <c r="E93" s="55" t="s">
        <v>30</v>
      </c>
      <c r="F93" s="55" t="s">
        <v>29</v>
      </c>
      <c r="I93" s="12" t="s">
        <v>822</v>
      </c>
      <c r="J93" s="57" t="s">
        <v>801</v>
      </c>
      <c r="K93" s="58">
        <v>-1.6950000000000001</v>
      </c>
      <c r="L93" s="58" t="s">
        <v>810</v>
      </c>
      <c r="M93" s="58" t="s">
        <v>10</v>
      </c>
      <c r="N93" s="58" t="s">
        <v>57</v>
      </c>
      <c r="Q93" s="12" t="s">
        <v>822</v>
      </c>
      <c r="R93" s="57" t="s">
        <v>801</v>
      </c>
      <c r="S93" s="58">
        <v>-1.637</v>
      </c>
      <c r="T93" s="58" t="s">
        <v>957</v>
      </c>
      <c r="U93" s="58" t="s">
        <v>10</v>
      </c>
      <c r="V93" s="58" t="s">
        <v>57</v>
      </c>
      <c r="Z93" s="12" t="s">
        <v>822</v>
      </c>
      <c r="AA93" s="57" t="s">
        <v>801</v>
      </c>
      <c r="AB93" s="58">
        <v>-0.84730000000000005</v>
      </c>
      <c r="AC93" s="58" t="s">
        <v>1165</v>
      </c>
      <c r="AD93" s="58" t="s">
        <v>10</v>
      </c>
      <c r="AE93" s="58" t="s">
        <v>9</v>
      </c>
    </row>
    <row r="94" spans="1:31" x14ac:dyDescent="0.25">
      <c r="A94" s="12" t="s">
        <v>823</v>
      </c>
      <c r="B94" s="56" t="s">
        <v>803</v>
      </c>
      <c r="C94" s="55">
        <v>0.25009999999999999</v>
      </c>
      <c r="D94" s="55" t="s">
        <v>1089</v>
      </c>
      <c r="E94" s="55" t="s">
        <v>30</v>
      </c>
      <c r="F94" s="55" t="s">
        <v>29</v>
      </c>
      <c r="I94" s="12" t="s">
        <v>823</v>
      </c>
      <c r="J94" s="56" t="s">
        <v>803</v>
      </c>
      <c r="K94" s="55">
        <v>-0.21740000000000001</v>
      </c>
      <c r="L94" s="55" t="s">
        <v>811</v>
      </c>
      <c r="M94" s="55" t="s">
        <v>30</v>
      </c>
      <c r="N94" s="55" t="s">
        <v>29</v>
      </c>
      <c r="Q94" s="12" t="s">
        <v>823</v>
      </c>
      <c r="R94" s="56" t="s">
        <v>803</v>
      </c>
      <c r="S94" s="55">
        <v>-0.24210000000000001</v>
      </c>
      <c r="T94" s="55" t="s">
        <v>958</v>
      </c>
      <c r="U94" s="55" t="s">
        <v>30</v>
      </c>
      <c r="V94" s="55" t="s">
        <v>29</v>
      </c>
      <c r="Z94" s="12" t="s">
        <v>823</v>
      </c>
      <c r="AA94" s="56" t="s">
        <v>803</v>
      </c>
      <c r="AB94" s="55">
        <v>-0.252</v>
      </c>
      <c r="AC94" s="55" t="s">
        <v>1166</v>
      </c>
      <c r="AD94" s="55" t="s">
        <v>30</v>
      </c>
      <c r="AE94" s="55" t="s">
        <v>29</v>
      </c>
    </row>
    <row r="95" spans="1:31" x14ac:dyDescent="0.25">
      <c r="A95" s="12" t="s">
        <v>824</v>
      </c>
      <c r="B95" s="56" t="s">
        <v>805</v>
      </c>
      <c r="C95" s="55">
        <v>0.37690000000000001</v>
      </c>
      <c r="D95" s="55" t="s">
        <v>1090</v>
      </c>
      <c r="E95" s="55" t="s">
        <v>30</v>
      </c>
      <c r="F95" s="55" t="s">
        <v>29</v>
      </c>
      <c r="I95" s="12" t="s">
        <v>824</v>
      </c>
      <c r="J95" s="56" t="s">
        <v>805</v>
      </c>
      <c r="K95" s="55">
        <v>-5.6759999999999998E-2</v>
      </c>
      <c r="L95" s="55" t="s">
        <v>812</v>
      </c>
      <c r="M95" s="55" t="s">
        <v>30</v>
      </c>
      <c r="N95" s="55" t="s">
        <v>29</v>
      </c>
      <c r="Q95" s="12" t="s">
        <v>824</v>
      </c>
      <c r="R95" s="56" t="s">
        <v>805</v>
      </c>
      <c r="S95" s="55">
        <v>0.10199999999999999</v>
      </c>
      <c r="T95" s="55" t="s">
        <v>959</v>
      </c>
      <c r="U95" s="55" t="s">
        <v>30</v>
      </c>
      <c r="V95" s="55" t="s">
        <v>29</v>
      </c>
      <c r="Z95" s="12" t="s">
        <v>824</v>
      </c>
      <c r="AA95" s="56" t="s">
        <v>805</v>
      </c>
      <c r="AB95" s="55">
        <v>-1.6039999999999999E-2</v>
      </c>
      <c r="AC95" s="55" t="s">
        <v>1167</v>
      </c>
      <c r="AD95" s="55" t="s">
        <v>30</v>
      </c>
      <c r="AE95" s="55" t="s">
        <v>29</v>
      </c>
    </row>
    <row r="96" spans="1:31" x14ac:dyDescent="0.25">
      <c r="B96" s="56"/>
      <c r="C96" s="55"/>
      <c r="D96" s="55"/>
      <c r="E96" s="55"/>
      <c r="F96" s="55"/>
      <c r="J96" s="56"/>
      <c r="K96" s="55"/>
      <c r="L96" s="55"/>
      <c r="M96" s="55"/>
      <c r="N96" s="55"/>
      <c r="R96" s="56"/>
      <c r="S96" s="55"/>
      <c r="T96" s="55"/>
      <c r="U96" s="55"/>
      <c r="V96" s="55"/>
      <c r="AA96" s="56"/>
      <c r="AB96" s="55"/>
      <c r="AC96" s="55"/>
      <c r="AD96" s="55"/>
      <c r="AE96" s="55"/>
    </row>
    <row r="97" spans="1:31" x14ac:dyDescent="0.25">
      <c r="B97" s="56" t="s">
        <v>198</v>
      </c>
      <c r="C97" s="55"/>
      <c r="D97" s="55"/>
      <c r="E97" s="55"/>
      <c r="F97" s="55"/>
      <c r="J97" s="56" t="s">
        <v>198</v>
      </c>
      <c r="K97" s="55"/>
      <c r="L97" s="55"/>
      <c r="M97" s="55"/>
      <c r="N97" s="55"/>
      <c r="R97" s="56" t="s">
        <v>198</v>
      </c>
      <c r="S97" s="55"/>
      <c r="T97" s="55"/>
      <c r="U97" s="55"/>
      <c r="V97" s="55"/>
      <c r="AA97" s="56" t="s">
        <v>198</v>
      </c>
      <c r="AB97" s="55"/>
      <c r="AC97" s="55"/>
      <c r="AD97" s="55"/>
      <c r="AE97" s="55"/>
    </row>
    <row r="98" spans="1:31" x14ac:dyDescent="0.25">
      <c r="A98" s="12" t="s">
        <v>822</v>
      </c>
      <c r="B98" s="57" t="s">
        <v>801</v>
      </c>
      <c r="C98" s="58">
        <v>-0.5877</v>
      </c>
      <c r="D98" s="58" t="s">
        <v>1091</v>
      </c>
      <c r="E98" s="58" t="s">
        <v>10</v>
      </c>
      <c r="F98" s="58" t="s">
        <v>9</v>
      </c>
      <c r="I98" s="12" t="s">
        <v>822</v>
      </c>
      <c r="J98" s="57" t="s">
        <v>801</v>
      </c>
      <c r="K98" s="58">
        <v>-2.8740000000000001</v>
      </c>
      <c r="L98" s="58" t="s">
        <v>813</v>
      </c>
      <c r="M98" s="58" t="s">
        <v>10</v>
      </c>
      <c r="N98" s="58" t="s">
        <v>57</v>
      </c>
      <c r="Q98" s="12" t="s">
        <v>822</v>
      </c>
      <c r="R98" s="57" t="s">
        <v>801</v>
      </c>
      <c r="S98" s="58">
        <v>-2.9990000000000001</v>
      </c>
      <c r="T98" s="58" t="s">
        <v>960</v>
      </c>
      <c r="U98" s="58" t="s">
        <v>10</v>
      </c>
      <c r="V98" s="58" t="s">
        <v>57</v>
      </c>
      <c r="Z98" s="12" t="s">
        <v>822</v>
      </c>
      <c r="AA98" s="57" t="s">
        <v>801</v>
      </c>
      <c r="AB98" s="58">
        <v>-3.891</v>
      </c>
      <c r="AC98" s="58" t="s">
        <v>1168</v>
      </c>
      <c r="AD98" s="58" t="s">
        <v>10</v>
      </c>
      <c r="AE98" s="58" t="s">
        <v>57</v>
      </c>
    </row>
    <row r="99" spans="1:31" x14ac:dyDescent="0.25">
      <c r="A99" s="12" t="s">
        <v>823</v>
      </c>
      <c r="B99" s="56" t="s">
        <v>803</v>
      </c>
      <c r="C99" s="55">
        <v>1.2279999999999999E-2</v>
      </c>
      <c r="D99" s="55" t="s">
        <v>1092</v>
      </c>
      <c r="E99" s="55" t="s">
        <v>30</v>
      </c>
      <c r="F99" s="55" t="s">
        <v>29</v>
      </c>
      <c r="I99" s="12" t="s">
        <v>823</v>
      </c>
      <c r="J99" s="57" t="s">
        <v>803</v>
      </c>
      <c r="K99" s="58">
        <v>-0.62839999999999996</v>
      </c>
      <c r="L99" s="58" t="s">
        <v>814</v>
      </c>
      <c r="M99" s="58" t="s">
        <v>10</v>
      </c>
      <c r="N99" s="58" t="s">
        <v>31</v>
      </c>
      <c r="Q99" s="12" t="s">
        <v>823</v>
      </c>
      <c r="R99" s="56" t="s">
        <v>803</v>
      </c>
      <c r="S99" s="55">
        <v>-0.6764</v>
      </c>
      <c r="T99" s="55" t="s">
        <v>961</v>
      </c>
      <c r="U99" s="55" t="s">
        <v>30</v>
      </c>
      <c r="V99" s="55" t="s">
        <v>29</v>
      </c>
      <c r="Z99" s="12" t="s">
        <v>823</v>
      </c>
      <c r="AA99" s="57" t="s">
        <v>803</v>
      </c>
      <c r="AB99" s="58">
        <v>-1.0780000000000001</v>
      </c>
      <c r="AC99" s="58" t="s">
        <v>1169</v>
      </c>
      <c r="AD99" s="58" t="s">
        <v>10</v>
      </c>
      <c r="AE99" s="58" t="s">
        <v>31</v>
      </c>
    </row>
    <row r="100" spans="1:31" x14ac:dyDescent="0.25">
      <c r="A100" s="12" t="s">
        <v>824</v>
      </c>
      <c r="B100" s="56" t="s">
        <v>805</v>
      </c>
      <c r="C100" s="55">
        <v>-1.3310000000000001E-2</v>
      </c>
      <c r="D100" s="55" t="s">
        <v>1093</v>
      </c>
      <c r="E100" s="55" t="s">
        <v>30</v>
      </c>
      <c r="F100" s="55" t="s">
        <v>29</v>
      </c>
      <c r="I100" s="12" t="s">
        <v>824</v>
      </c>
      <c r="J100" s="56" t="s">
        <v>805</v>
      </c>
      <c r="K100" s="55">
        <v>-0.40889999999999999</v>
      </c>
      <c r="L100" s="55" t="s">
        <v>815</v>
      </c>
      <c r="M100" s="55" t="s">
        <v>30</v>
      </c>
      <c r="N100" s="55" t="s">
        <v>29</v>
      </c>
      <c r="Q100" s="12" t="s">
        <v>824</v>
      </c>
      <c r="R100" s="56" t="s">
        <v>805</v>
      </c>
      <c r="S100" s="55">
        <v>-0.4728</v>
      </c>
      <c r="T100" s="55" t="s">
        <v>962</v>
      </c>
      <c r="U100" s="55" t="s">
        <v>30</v>
      </c>
      <c r="V100" s="55" t="s">
        <v>29</v>
      </c>
      <c r="Z100" s="12" t="s">
        <v>824</v>
      </c>
      <c r="AA100" s="56" t="s">
        <v>805</v>
      </c>
      <c r="AB100" s="55">
        <v>0.16619999999999999</v>
      </c>
      <c r="AC100" s="55" t="s">
        <v>1170</v>
      </c>
      <c r="AD100" s="55" t="s">
        <v>30</v>
      </c>
      <c r="AE100" s="55" t="s">
        <v>29</v>
      </c>
    </row>
    <row r="101" spans="1:31" x14ac:dyDescent="0.25">
      <c r="B101" s="56"/>
      <c r="C101" s="55"/>
      <c r="D101" s="55"/>
      <c r="E101" s="55"/>
      <c r="F101" s="55"/>
      <c r="J101" s="56"/>
      <c r="K101" s="55"/>
      <c r="L101" s="55"/>
      <c r="M101" s="55"/>
      <c r="N101" s="55"/>
      <c r="R101" s="56"/>
      <c r="S101" s="55"/>
      <c r="T101" s="55"/>
      <c r="U101" s="55"/>
      <c r="V101" s="55"/>
      <c r="AA101" s="56"/>
      <c r="AB101" s="55"/>
      <c r="AC101" s="55"/>
      <c r="AD101" s="55"/>
      <c r="AE101" s="55"/>
    </row>
    <row r="102" spans="1:31" x14ac:dyDescent="0.25">
      <c r="B102" s="56" t="s">
        <v>816</v>
      </c>
      <c r="C102" s="55"/>
      <c r="D102" s="55"/>
      <c r="E102" s="55"/>
      <c r="F102" s="55"/>
      <c r="J102" s="56" t="s">
        <v>816</v>
      </c>
      <c r="K102" s="55"/>
      <c r="L102" s="55"/>
      <c r="M102" s="55"/>
      <c r="N102" s="55"/>
      <c r="R102" s="56" t="s">
        <v>816</v>
      </c>
      <c r="S102" s="55"/>
      <c r="T102" s="55"/>
      <c r="U102" s="55"/>
      <c r="V102" s="55"/>
      <c r="AA102" s="56" t="s">
        <v>816</v>
      </c>
      <c r="AB102" s="55"/>
      <c r="AC102" s="55"/>
      <c r="AD102" s="55"/>
      <c r="AE102" s="55"/>
    </row>
    <row r="103" spans="1:31" x14ac:dyDescent="0.25">
      <c r="A103" s="12" t="s">
        <v>822</v>
      </c>
      <c r="B103" s="56" t="s">
        <v>801</v>
      </c>
      <c r="C103" s="55">
        <v>-0.22309999999999999</v>
      </c>
      <c r="D103" s="55" t="s">
        <v>1094</v>
      </c>
      <c r="E103" s="55" t="s">
        <v>30</v>
      </c>
      <c r="F103" s="55" t="s">
        <v>29</v>
      </c>
      <c r="I103" s="12" t="s">
        <v>822</v>
      </c>
      <c r="J103" s="57" t="s">
        <v>801</v>
      </c>
      <c r="K103" s="58">
        <v>-1.454</v>
      </c>
      <c r="L103" s="58" t="s">
        <v>817</v>
      </c>
      <c r="M103" s="58" t="s">
        <v>10</v>
      </c>
      <c r="N103" s="58" t="s">
        <v>57</v>
      </c>
      <c r="Q103" s="12" t="s">
        <v>822</v>
      </c>
      <c r="R103" s="57" t="s">
        <v>801</v>
      </c>
      <c r="S103" s="58">
        <v>-1.869</v>
      </c>
      <c r="T103" s="58" t="s">
        <v>963</v>
      </c>
      <c r="U103" s="58" t="s">
        <v>10</v>
      </c>
      <c r="V103" s="58" t="s">
        <v>57</v>
      </c>
      <c r="Z103" s="12" t="s">
        <v>822</v>
      </c>
      <c r="AA103" s="57" t="s">
        <v>801</v>
      </c>
      <c r="AB103" s="58">
        <v>-3.7010000000000001</v>
      </c>
      <c r="AC103" s="58" t="s">
        <v>1171</v>
      </c>
      <c r="AD103" s="58" t="s">
        <v>10</v>
      </c>
      <c r="AE103" s="58" t="s">
        <v>57</v>
      </c>
    </row>
    <row r="104" spans="1:31" x14ac:dyDescent="0.25">
      <c r="A104" s="12" t="s">
        <v>823</v>
      </c>
      <c r="B104" s="56" t="s">
        <v>803</v>
      </c>
      <c r="C104" s="55">
        <v>-0.31890000000000002</v>
      </c>
      <c r="D104" s="55" t="s">
        <v>1095</v>
      </c>
      <c r="E104" s="55" t="s">
        <v>30</v>
      </c>
      <c r="F104" s="55" t="s">
        <v>29</v>
      </c>
      <c r="I104" s="12" t="s">
        <v>823</v>
      </c>
      <c r="J104" s="57" t="s">
        <v>803</v>
      </c>
      <c r="K104" s="58">
        <v>-0.69199999999999995</v>
      </c>
      <c r="L104" s="58" t="s">
        <v>818</v>
      </c>
      <c r="M104" s="58" t="s">
        <v>10</v>
      </c>
      <c r="N104" s="58" t="s">
        <v>31</v>
      </c>
      <c r="Q104" s="12" t="s">
        <v>823</v>
      </c>
      <c r="R104" s="56" t="s">
        <v>803</v>
      </c>
      <c r="S104" s="55">
        <v>-0.54039999999999999</v>
      </c>
      <c r="T104" s="55" t="s">
        <v>964</v>
      </c>
      <c r="U104" s="55" t="s">
        <v>30</v>
      </c>
      <c r="V104" s="55" t="s">
        <v>29</v>
      </c>
      <c r="Z104" s="12" t="s">
        <v>823</v>
      </c>
      <c r="AA104" s="57" t="s">
        <v>803</v>
      </c>
      <c r="AB104" s="58">
        <v>-1.55</v>
      </c>
      <c r="AC104" s="58" t="s">
        <v>1172</v>
      </c>
      <c r="AD104" s="58" t="s">
        <v>10</v>
      </c>
      <c r="AE104" s="58" t="s">
        <v>57</v>
      </c>
    </row>
    <row r="105" spans="1:31" x14ac:dyDescent="0.25">
      <c r="A105" s="12" t="s">
        <v>824</v>
      </c>
      <c r="B105" s="56" t="s">
        <v>805</v>
      </c>
      <c r="C105" s="55">
        <v>-8.0869999999999997E-2</v>
      </c>
      <c r="D105" s="55" t="s">
        <v>1096</v>
      </c>
      <c r="E105" s="55" t="s">
        <v>30</v>
      </c>
      <c r="F105" s="55" t="s">
        <v>29</v>
      </c>
      <c r="I105" s="12" t="s">
        <v>824</v>
      </c>
      <c r="J105" s="56" t="s">
        <v>805</v>
      </c>
      <c r="K105" s="55">
        <v>-0.2777</v>
      </c>
      <c r="L105" s="55" t="s">
        <v>819</v>
      </c>
      <c r="M105" s="55" t="s">
        <v>30</v>
      </c>
      <c r="N105" s="55" t="s">
        <v>29</v>
      </c>
      <c r="Q105" s="12" t="s">
        <v>824</v>
      </c>
      <c r="R105" s="56" t="s">
        <v>805</v>
      </c>
      <c r="S105" s="55">
        <v>-6.9580000000000003E-2</v>
      </c>
      <c r="T105" s="55" t="s">
        <v>965</v>
      </c>
      <c r="U105" s="55" t="s">
        <v>30</v>
      </c>
      <c r="V105" s="55" t="s">
        <v>29</v>
      </c>
      <c r="Z105" s="12" t="s">
        <v>824</v>
      </c>
      <c r="AA105" s="56" t="s">
        <v>805</v>
      </c>
      <c r="AB105" s="55">
        <v>-0.23080000000000001</v>
      </c>
      <c r="AC105" s="55" t="s">
        <v>1173</v>
      </c>
      <c r="AD105" s="55" t="s">
        <v>30</v>
      </c>
      <c r="AE105" s="55" t="s">
        <v>29</v>
      </c>
    </row>
    <row r="108" spans="1:31" ht="18.75" x14ac:dyDescent="0.3">
      <c r="A108" s="38" t="s">
        <v>658</v>
      </c>
      <c r="B108" s="39">
        <v>1</v>
      </c>
      <c r="I108" s="38" t="s">
        <v>658</v>
      </c>
      <c r="J108" s="39">
        <v>2</v>
      </c>
      <c r="Q108" s="38" t="s">
        <v>658</v>
      </c>
      <c r="R108" s="39">
        <v>3</v>
      </c>
      <c r="Z108" s="38" t="s">
        <v>658</v>
      </c>
      <c r="AA108" s="39">
        <v>4</v>
      </c>
    </row>
    <row r="109" spans="1:31" ht="18.75" x14ac:dyDescent="0.3">
      <c r="A109" s="38" t="s">
        <v>659</v>
      </c>
      <c r="B109" s="39">
        <v>3</v>
      </c>
      <c r="I109" s="38" t="s">
        <v>659</v>
      </c>
      <c r="J109" s="39">
        <v>3</v>
      </c>
      <c r="Q109" s="38" t="s">
        <v>659</v>
      </c>
      <c r="R109" s="39">
        <v>3</v>
      </c>
      <c r="Z109" s="38" t="s">
        <v>659</v>
      </c>
      <c r="AA109" s="39">
        <v>3</v>
      </c>
    </row>
    <row r="110" spans="1:31" x14ac:dyDescent="0.25">
      <c r="A110" s="31" t="s">
        <v>657</v>
      </c>
      <c r="B110" s="33" t="s">
        <v>1076</v>
      </c>
      <c r="I110" s="31" t="s">
        <v>657</v>
      </c>
      <c r="J110" s="33" t="s">
        <v>825</v>
      </c>
      <c r="Q110" s="31" t="s">
        <v>657</v>
      </c>
      <c r="R110" s="33" t="s">
        <v>945</v>
      </c>
      <c r="Z110" s="31" t="s">
        <v>657</v>
      </c>
      <c r="AA110" s="33" t="s">
        <v>1135</v>
      </c>
    </row>
    <row r="111" spans="1:31" s="13" customFormat="1" x14ac:dyDescent="0.25">
      <c r="A111" s="31" t="s">
        <v>655</v>
      </c>
      <c r="B111" s="33" t="s">
        <v>841</v>
      </c>
      <c r="I111" s="31" t="s">
        <v>655</v>
      </c>
      <c r="J111" s="33" t="s">
        <v>841</v>
      </c>
      <c r="Q111" s="31" t="s">
        <v>655</v>
      </c>
      <c r="R111" s="33" t="s">
        <v>841</v>
      </c>
      <c r="Z111" s="31" t="s">
        <v>655</v>
      </c>
      <c r="AA111" s="33" t="s">
        <v>841</v>
      </c>
    </row>
    <row r="113" spans="1:33" x14ac:dyDescent="0.25">
      <c r="B113" s="56" t="s">
        <v>3</v>
      </c>
      <c r="C113" s="55" t="s">
        <v>4</v>
      </c>
      <c r="D113" s="55" t="s">
        <v>5</v>
      </c>
      <c r="E113" s="55" t="s">
        <v>6</v>
      </c>
      <c r="F113" s="55" t="s">
        <v>7</v>
      </c>
      <c r="G113" s="55"/>
      <c r="J113" s="56" t="s">
        <v>3</v>
      </c>
      <c r="K113" s="55" t="s">
        <v>4</v>
      </c>
      <c r="L113" s="55" t="s">
        <v>5</v>
      </c>
      <c r="M113" s="55" t="s">
        <v>6</v>
      </c>
      <c r="N113" s="55" t="s">
        <v>7</v>
      </c>
      <c r="O113" s="55"/>
      <c r="R113" s="56" t="s">
        <v>3</v>
      </c>
      <c r="S113" s="55" t="s">
        <v>4</v>
      </c>
      <c r="T113" s="55" t="s">
        <v>5</v>
      </c>
      <c r="U113" s="55" t="s">
        <v>6</v>
      </c>
      <c r="V113" s="55" t="s">
        <v>7</v>
      </c>
      <c r="W113" s="55"/>
      <c r="AA113" s="56" t="s">
        <v>3</v>
      </c>
      <c r="AB113" s="55" t="s">
        <v>4</v>
      </c>
      <c r="AC113" s="55" t="s">
        <v>5</v>
      </c>
      <c r="AD113" s="55" t="s">
        <v>6</v>
      </c>
      <c r="AE113" s="55" t="s">
        <v>7</v>
      </c>
      <c r="AF113" s="55"/>
    </row>
    <row r="114" spans="1:33" x14ac:dyDescent="0.25">
      <c r="B114" s="56" t="s">
        <v>8</v>
      </c>
      <c r="C114" s="55">
        <v>9.4550000000000001</v>
      </c>
      <c r="D114" s="55">
        <v>3.5999999999999999E-3</v>
      </c>
      <c r="E114" s="55" t="s">
        <v>31</v>
      </c>
      <c r="F114" s="55" t="s">
        <v>10</v>
      </c>
      <c r="G114" s="55"/>
      <c r="J114" s="56" t="s">
        <v>8</v>
      </c>
      <c r="K114" s="55">
        <v>8.4659999999999993</v>
      </c>
      <c r="L114" s="55" t="s">
        <v>56</v>
      </c>
      <c r="M114" s="55" t="s">
        <v>57</v>
      </c>
      <c r="N114" s="55" t="s">
        <v>10</v>
      </c>
      <c r="O114" s="55"/>
      <c r="R114" s="56" t="s">
        <v>8</v>
      </c>
      <c r="S114" s="55">
        <v>25.04</v>
      </c>
      <c r="T114" s="55" t="s">
        <v>56</v>
      </c>
      <c r="U114" s="55" t="s">
        <v>57</v>
      </c>
      <c r="V114" s="55" t="s">
        <v>10</v>
      </c>
      <c r="W114" s="55"/>
      <c r="AA114" s="56" t="s">
        <v>8</v>
      </c>
      <c r="AB114" s="55">
        <v>9.6790000000000003</v>
      </c>
      <c r="AC114" s="55" t="s">
        <v>56</v>
      </c>
      <c r="AD114" s="55" t="s">
        <v>57</v>
      </c>
      <c r="AE114" s="55" t="s">
        <v>10</v>
      </c>
      <c r="AF114" s="55"/>
    </row>
    <row r="115" spans="1:33" x14ac:dyDescent="0.25">
      <c r="B115" s="56" t="s">
        <v>11</v>
      </c>
      <c r="C115" s="55">
        <v>52.37</v>
      </c>
      <c r="D115" s="55" t="s">
        <v>56</v>
      </c>
      <c r="E115" s="55" t="s">
        <v>57</v>
      </c>
      <c r="F115" s="55" t="s">
        <v>10</v>
      </c>
      <c r="G115" s="55"/>
      <c r="J115" s="56" t="s">
        <v>11</v>
      </c>
      <c r="K115" s="55">
        <v>60.99</v>
      </c>
      <c r="L115" s="55" t="s">
        <v>56</v>
      </c>
      <c r="M115" s="55" t="s">
        <v>57</v>
      </c>
      <c r="N115" s="55" t="s">
        <v>10</v>
      </c>
      <c r="O115" s="55"/>
      <c r="R115" s="56" t="s">
        <v>11</v>
      </c>
      <c r="S115" s="55">
        <v>58.08</v>
      </c>
      <c r="T115" s="55" t="s">
        <v>56</v>
      </c>
      <c r="U115" s="55" t="s">
        <v>57</v>
      </c>
      <c r="V115" s="55" t="s">
        <v>10</v>
      </c>
      <c r="W115" s="55"/>
      <c r="AA115" s="56" t="s">
        <v>11</v>
      </c>
      <c r="AB115" s="55">
        <v>67.569999999999993</v>
      </c>
      <c r="AC115" s="55" t="s">
        <v>56</v>
      </c>
      <c r="AD115" s="55" t="s">
        <v>57</v>
      </c>
      <c r="AE115" s="55" t="s">
        <v>10</v>
      </c>
      <c r="AF115" s="55"/>
    </row>
    <row r="116" spans="1:33" x14ac:dyDescent="0.25">
      <c r="B116" s="56" t="s">
        <v>12</v>
      </c>
      <c r="C116" s="55">
        <v>6.45</v>
      </c>
      <c r="D116" s="55">
        <v>5.0000000000000001E-4</v>
      </c>
      <c r="E116" s="55" t="s">
        <v>13</v>
      </c>
      <c r="F116" s="55" t="s">
        <v>10</v>
      </c>
      <c r="G116" s="55"/>
      <c r="J116" s="56" t="s">
        <v>12</v>
      </c>
      <c r="K116" s="55">
        <v>3.585</v>
      </c>
      <c r="L116" s="55" t="s">
        <v>56</v>
      </c>
      <c r="M116" s="55" t="s">
        <v>57</v>
      </c>
      <c r="N116" s="55" t="s">
        <v>10</v>
      </c>
      <c r="O116" s="55"/>
      <c r="R116" s="56" t="s">
        <v>12</v>
      </c>
      <c r="S116" s="55">
        <v>9.9990000000000006</v>
      </c>
      <c r="T116" s="55" t="s">
        <v>56</v>
      </c>
      <c r="U116" s="55" t="s">
        <v>57</v>
      </c>
      <c r="V116" s="55" t="s">
        <v>10</v>
      </c>
      <c r="W116" s="55"/>
      <c r="AA116" s="56" t="s">
        <v>12</v>
      </c>
      <c r="AB116" s="55">
        <v>2.6920000000000002</v>
      </c>
      <c r="AC116" s="55">
        <v>5.5999999999999999E-3</v>
      </c>
      <c r="AD116" s="55" t="s">
        <v>31</v>
      </c>
      <c r="AE116" s="55" t="s">
        <v>10</v>
      </c>
      <c r="AF116" s="55"/>
    </row>
    <row r="117" spans="1:33" x14ac:dyDescent="0.25">
      <c r="B117" s="56"/>
      <c r="C117" s="55"/>
      <c r="D117" s="55"/>
      <c r="E117" s="55"/>
      <c r="F117" s="55"/>
      <c r="G117" s="55"/>
      <c r="J117" s="56"/>
      <c r="K117" s="55"/>
      <c r="L117" s="55"/>
      <c r="M117" s="55"/>
      <c r="N117" s="55"/>
      <c r="O117" s="55"/>
      <c r="R117" s="56"/>
      <c r="S117" s="55"/>
      <c r="T117" s="55"/>
      <c r="U117" s="55"/>
      <c r="V117" s="55"/>
      <c r="W117" s="55"/>
      <c r="AA117" s="56"/>
      <c r="AB117" s="55"/>
      <c r="AC117" s="55"/>
      <c r="AD117" s="55"/>
      <c r="AE117" s="55"/>
      <c r="AF117" s="55"/>
    </row>
    <row r="118" spans="1:33" x14ac:dyDescent="0.25">
      <c r="B118" s="56" t="s">
        <v>14</v>
      </c>
      <c r="C118" s="55" t="s">
        <v>15</v>
      </c>
      <c r="D118" s="55" t="s">
        <v>16</v>
      </c>
      <c r="E118" s="55" t="s">
        <v>17</v>
      </c>
      <c r="F118" s="55" t="s">
        <v>18</v>
      </c>
      <c r="G118" s="55" t="s">
        <v>5</v>
      </c>
      <c r="J118" s="56" t="s">
        <v>14</v>
      </c>
      <c r="K118" s="55" t="s">
        <v>15</v>
      </c>
      <c r="L118" s="55" t="s">
        <v>16</v>
      </c>
      <c r="M118" s="55" t="s">
        <v>17</v>
      </c>
      <c r="N118" s="55" t="s">
        <v>18</v>
      </c>
      <c r="O118" s="55" t="s">
        <v>5</v>
      </c>
      <c r="R118" s="56" t="s">
        <v>14</v>
      </c>
      <c r="S118" s="55" t="s">
        <v>15</v>
      </c>
      <c r="T118" s="55" t="s">
        <v>16</v>
      </c>
      <c r="U118" s="55" t="s">
        <v>17</v>
      </c>
      <c r="V118" s="55" t="s">
        <v>18</v>
      </c>
      <c r="W118" s="55" t="s">
        <v>5</v>
      </c>
      <c r="AA118" s="56" t="s">
        <v>14</v>
      </c>
      <c r="AB118" s="55" t="s">
        <v>15</v>
      </c>
      <c r="AC118" s="55" t="s">
        <v>16</v>
      </c>
      <c r="AD118" s="55" t="s">
        <v>17</v>
      </c>
      <c r="AE118" s="55" t="s">
        <v>18</v>
      </c>
      <c r="AF118" s="55" t="s">
        <v>5</v>
      </c>
    </row>
    <row r="119" spans="1:33" x14ac:dyDescent="0.25">
      <c r="B119" s="57" t="s">
        <v>8</v>
      </c>
      <c r="C119" s="58">
        <v>7.3529999999999998</v>
      </c>
      <c r="D119" s="58">
        <v>12</v>
      </c>
      <c r="E119" s="58">
        <v>0.61270000000000002</v>
      </c>
      <c r="F119" s="58" t="s">
        <v>1116</v>
      </c>
      <c r="G119" s="58" t="s">
        <v>1117</v>
      </c>
      <c r="J119" s="57" t="s">
        <v>8</v>
      </c>
      <c r="K119" s="58">
        <v>246.3</v>
      </c>
      <c r="L119" s="58">
        <v>12</v>
      </c>
      <c r="M119" s="58">
        <v>20.52</v>
      </c>
      <c r="N119" s="58" t="s">
        <v>842</v>
      </c>
      <c r="O119" s="58" t="s">
        <v>63</v>
      </c>
      <c r="R119" s="57" t="s">
        <v>8</v>
      </c>
      <c r="S119" s="58">
        <v>466.6</v>
      </c>
      <c r="T119" s="58">
        <v>12</v>
      </c>
      <c r="U119" s="58">
        <v>38.880000000000003</v>
      </c>
      <c r="V119" s="58" t="s">
        <v>985</v>
      </c>
      <c r="W119" s="58" t="s">
        <v>63</v>
      </c>
      <c r="AA119" s="57" t="s">
        <v>8</v>
      </c>
      <c r="AB119" s="58">
        <v>86.32</v>
      </c>
      <c r="AC119" s="58">
        <v>12</v>
      </c>
      <c r="AD119" s="58">
        <v>7.1929999999999996</v>
      </c>
      <c r="AE119" s="58" t="s">
        <v>1174</v>
      </c>
      <c r="AF119" s="58" t="s">
        <v>63</v>
      </c>
      <c r="AG119" s="9"/>
    </row>
    <row r="120" spans="1:33" x14ac:dyDescent="0.25">
      <c r="B120" s="57" t="s">
        <v>11</v>
      </c>
      <c r="C120" s="58">
        <v>40.729999999999997</v>
      </c>
      <c r="D120" s="58">
        <v>3</v>
      </c>
      <c r="E120" s="58">
        <v>13.58</v>
      </c>
      <c r="F120" s="58" t="s">
        <v>1118</v>
      </c>
      <c r="G120" s="58" t="s">
        <v>63</v>
      </c>
      <c r="J120" s="57" t="s">
        <v>11</v>
      </c>
      <c r="K120" s="58">
        <v>1774</v>
      </c>
      <c r="L120" s="58">
        <v>3</v>
      </c>
      <c r="M120" s="58">
        <v>591.4</v>
      </c>
      <c r="N120" s="58" t="s">
        <v>843</v>
      </c>
      <c r="O120" s="58" t="s">
        <v>63</v>
      </c>
      <c r="R120" s="57" t="s">
        <v>11</v>
      </c>
      <c r="S120" s="58">
        <v>1082</v>
      </c>
      <c r="T120" s="58">
        <v>3</v>
      </c>
      <c r="U120" s="58">
        <v>360.7</v>
      </c>
      <c r="V120" s="58" t="s">
        <v>986</v>
      </c>
      <c r="W120" s="58" t="s">
        <v>63</v>
      </c>
      <c r="AA120" s="57" t="s">
        <v>11</v>
      </c>
      <c r="AB120" s="58">
        <v>602.6</v>
      </c>
      <c r="AC120" s="58">
        <v>3</v>
      </c>
      <c r="AD120" s="58">
        <v>200.9</v>
      </c>
      <c r="AE120" s="58" t="s">
        <v>1175</v>
      </c>
      <c r="AF120" s="58" t="s">
        <v>63</v>
      </c>
      <c r="AG120" s="9"/>
    </row>
    <row r="121" spans="1:33" x14ac:dyDescent="0.25">
      <c r="B121" s="57" t="s">
        <v>12</v>
      </c>
      <c r="C121" s="58">
        <v>5.016</v>
      </c>
      <c r="D121" s="58">
        <v>4</v>
      </c>
      <c r="E121" s="58">
        <v>1.254</v>
      </c>
      <c r="F121" s="58" t="s">
        <v>1119</v>
      </c>
      <c r="G121" s="58" t="s">
        <v>260</v>
      </c>
      <c r="J121" s="57" t="s">
        <v>12</v>
      </c>
      <c r="K121" s="58">
        <v>104.3</v>
      </c>
      <c r="L121" s="58">
        <v>4</v>
      </c>
      <c r="M121" s="58">
        <v>26.07</v>
      </c>
      <c r="N121" s="58" t="s">
        <v>844</v>
      </c>
      <c r="O121" s="58" t="s">
        <v>63</v>
      </c>
      <c r="R121" s="57" t="s">
        <v>12</v>
      </c>
      <c r="S121" s="58">
        <v>186.3</v>
      </c>
      <c r="T121" s="58">
        <v>4</v>
      </c>
      <c r="U121" s="58">
        <v>46.58</v>
      </c>
      <c r="V121" s="58" t="s">
        <v>987</v>
      </c>
      <c r="W121" s="58" t="s">
        <v>63</v>
      </c>
      <c r="AA121" s="57" t="s">
        <v>12</v>
      </c>
      <c r="AB121" s="58">
        <v>24</v>
      </c>
      <c r="AC121" s="58">
        <v>4</v>
      </c>
      <c r="AD121" s="58">
        <v>6.0010000000000003</v>
      </c>
      <c r="AE121" s="58" t="s">
        <v>1176</v>
      </c>
      <c r="AF121" s="58" t="s">
        <v>1177</v>
      </c>
      <c r="AG121" s="9"/>
    </row>
    <row r="122" spans="1:33" x14ac:dyDescent="0.25">
      <c r="B122" s="56" t="s">
        <v>38</v>
      </c>
      <c r="C122" s="55">
        <v>25.3</v>
      </c>
      <c r="D122" s="55">
        <v>110</v>
      </c>
      <c r="E122" s="55">
        <v>0.23</v>
      </c>
      <c r="F122" s="55"/>
      <c r="G122" s="55"/>
      <c r="J122" s="56" t="s">
        <v>38</v>
      </c>
      <c r="K122" s="55">
        <v>763.1</v>
      </c>
      <c r="L122" s="55">
        <v>230</v>
      </c>
      <c r="M122" s="55">
        <v>3.3180000000000001</v>
      </c>
      <c r="N122" s="55"/>
      <c r="O122" s="55"/>
      <c r="R122" s="56" t="s">
        <v>38</v>
      </c>
      <c r="S122" s="55">
        <v>141.80000000000001</v>
      </c>
      <c r="T122" s="55">
        <v>105</v>
      </c>
      <c r="U122" s="55">
        <v>1.35</v>
      </c>
      <c r="V122" s="55"/>
      <c r="W122" s="55"/>
      <c r="AA122" s="56" t="s">
        <v>38</v>
      </c>
      <c r="AB122" s="55">
        <v>179</v>
      </c>
      <c r="AC122" s="55">
        <v>115</v>
      </c>
      <c r="AD122" s="55">
        <v>1.556</v>
      </c>
      <c r="AE122" s="55"/>
      <c r="AF122" s="55"/>
    </row>
    <row r="125" spans="1:33" x14ac:dyDescent="0.25">
      <c r="B125" s="56" t="s">
        <v>195</v>
      </c>
      <c r="C125" s="55"/>
      <c r="D125" s="55"/>
      <c r="E125" s="55"/>
      <c r="F125" s="55"/>
      <c r="J125" s="56" t="s">
        <v>800</v>
      </c>
      <c r="K125" s="55" t="s">
        <v>688</v>
      </c>
      <c r="L125" s="55" t="s">
        <v>689</v>
      </c>
      <c r="M125" s="55" t="s">
        <v>7</v>
      </c>
      <c r="N125" s="55" t="s">
        <v>690</v>
      </c>
      <c r="O125" s="55"/>
      <c r="R125" s="56" t="s">
        <v>800</v>
      </c>
      <c r="S125" s="55" t="s">
        <v>688</v>
      </c>
      <c r="T125" s="55" t="s">
        <v>689</v>
      </c>
      <c r="U125" s="55" t="s">
        <v>7</v>
      </c>
      <c r="V125" s="55" t="s">
        <v>690</v>
      </c>
      <c r="AA125" s="56" t="s">
        <v>800</v>
      </c>
      <c r="AB125" s="55" t="s">
        <v>688</v>
      </c>
      <c r="AC125" s="55" t="s">
        <v>689</v>
      </c>
      <c r="AD125" s="55" t="s">
        <v>7</v>
      </c>
      <c r="AE125" s="55" t="s">
        <v>690</v>
      </c>
    </row>
    <row r="126" spans="1:33" x14ac:dyDescent="0.25">
      <c r="A126" s="12" t="s">
        <v>822</v>
      </c>
      <c r="B126" s="57" t="s">
        <v>801</v>
      </c>
      <c r="C126" s="58">
        <v>-1.389</v>
      </c>
      <c r="D126" s="58" t="s">
        <v>1120</v>
      </c>
      <c r="E126" s="58" t="s">
        <v>10</v>
      </c>
      <c r="F126" s="58" t="s">
        <v>57</v>
      </c>
      <c r="J126" s="56"/>
      <c r="K126" s="55"/>
      <c r="L126" s="55"/>
      <c r="M126" s="55"/>
      <c r="N126" s="55"/>
      <c r="O126" s="55"/>
      <c r="R126" s="56"/>
      <c r="S126" s="55"/>
      <c r="T126" s="55"/>
      <c r="U126" s="55"/>
      <c r="V126" s="55"/>
      <c r="AA126" s="56"/>
      <c r="AB126" s="55"/>
      <c r="AC126" s="55"/>
      <c r="AD126" s="55"/>
      <c r="AE126" s="55"/>
    </row>
    <row r="127" spans="1:33" x14ac:dyDescent="0.25">
      <c r="A127" s="12" t="s">
        <v>823</v>
      </c>
      <c r="B127" s="56" t="s">
        <v>803</v>
      </c>
      <c r="C127" s="55">
        <v>-0.48709999999999998</v>
      </c>
      <c r="D127" s="55" t="s">
        <v>1121</v>
      </c>
      <c r="E127" s="55" t="s">
        <v>30</v>
      </c>
      <c r="F127" s="55" t="s">
        <v>29</v>
      </c>
      <c r="J127" s="56" t="s">
        <v>195</v>
      </c>
      <c r="K127" s="55"/>
      <c r="L127" s="55"/>
      <c r="M127" s="55"/>
      <c r="N127" s="55"/>
      <c r="O127" s="55"/>
      <c r="R127" s="56" t="s">
        <v>195</v>
      </c>
      <c r="S127" s="55"/>
      <c r="T127" s="55"/>
      <c r="U127" s="55"/>
      <c r="V127" s="55"/>
      <c r="AA127" s="56" t="s">
        <v>195</v>
      </c>
      <c r="AB127" s="55"/>
      <c r="AC127" s="55"/>
      <c r="AD127" s="55"/>
      <c r="AE127" s="55"/>
    </row>
    <row r="128" spans="1:33" x14ac:dyDescent="0.25">
      <c r="A128" s="12" t="s">
        <v>824</v>
      </c>
      <c r="B128" s="56" t="s">
        <v>805</v>
      </c>
      <c r="C128" s="55">
        <v>0.1988</v>
      </c>
      <c r="D128" s="55" t="s">
        <v>1122</v>
      </c>
      <c r="E128" s="55" t="s">
        <v>30</v>
      </c>
      <c r="F128" s="55" t="s">
        <v>29</v>
      </c>
      <c r="I128" s="12" t="s">
        <v>822</v>
      </c>
      <c r="J128" s="57" t="s">
        <v>801</v>
      </c>
      <c r="K128" s="58">
        <v>-3.633</v>
      </c>
      <c r="L128" s="58" t="s">
        <v>845</v>
      </c>
      <c r="M128" s="58" t="s">
        <v>10</v>
      </c>
      <c r="N128" s="58" t="s">
        <v>57</v>
      </c>
      <c r="O128" s="55"/>
      <c r="Q128" s="12" t="s">
        <v>822</v>
      </c>
      <c r="R128" s="57" t="s">
        <v>801</v>
      </c>
      <c r="S128" s="58">
        <v>-2.0419999999999998</v>
      </c>
      <c r="T128" s="58" t="s">
        <v>988</v>
      </c>
      <c r="U128" s="58" t="s">
        <v>10</v>
      </c>
      <c r="V128" s="58" t="s">
        <v>31</v>
      </c>
      <c r="Z128" s="12" t="s">
        <v>822</v>
      </c>
      <c r="AA128" s="57" t="s">
        <v>801</v>
      </c>
      <c r="AB128" s="58">
        <v>-4.9980000000000002</v>
      </c>
      <c r="AC128" s="58" t="s">
        <v>1178</v>
      </c>
      <c r="AD128" s="58" t="s">
        <v>10</v>
      </c>
      <c r="AE128" s="58" t="s">
        <v>57</v>
      </c>
    </row>
    <row r="129" spans="1:31" x14ac:dyDescent="0.25">
      <c r="B129" s="56"/>
      <c r="C129" s="55"/>
      <c r="D129" s="55"/>
      <c r="E129" s="55"/>
      <c r="F129" s="55"/>
      <c r="I129" s="12" t="s">
        <v>823</v>
      </c>
      <c r="J129" s="56" t="s">
        <v>803</v>
      </c>
      <c r="K129" s="55">
        <v>-1.6679999999999999</v>
      </c>
      <c r="L129" s="55" t="s">
        <v>846</v>
      </c>
      <c r="M129" s="55" t="s">
        <v>30</v>
      </c>
      <c r="N129" s="55" t="s">
        <v>29</v>
      </c>
      <c r="O129" s="55"/>
      <c r="Q129" s="12" t="s">
        <v>823</v>
      </c>
      <c r="R129" s="56" t="s">
        <v>803</v>
      </c>
      <c r="S129" s="55">
        <v>-0.95909999999999995</v>
      </c>
      <c r="T129" s="55" t="s">
        <v>989</v>
      </c>
      <c r="U129" s="55" t="s">
        <v>30</v>
      </c>
      <c r="V129" s="55" t="s">
        <v>29</v>
      </c>
      <c r="Z129" s="12" t="s">
        <v>823</v>
      </c>
      <c r="AA129" s="57" t="s">
        <v>803</v>
      </c>
      <c r="AB129" s="58">
        <v>-1.835</v>
      </c>
      <c r="AC129" s="58" t="s">
        <v>1179</v>
      </c>
      <c r="AD129" s="58" t="s">
        <v>10</v>
      </c>
      <c r="AE129" s="58" t="s">
        <v>9</v>
      </c>
    </row>
    <row r="130" spans="1:31" x14ac:dyDescent="0.25">
      <c r="B130" s="56" t="s">
        <v>196</v>
      </c>
      <c r="C130" s="55"/>
      <c r="D130" s="55"/>
      <c r="E130" s="55"/>
      <c r="F130" s="55"/>
      <c r="I130" s="12" t="s">
        <v>824</v>
      </c>
      <c r="J130" s="56" t="s">
        <v>805</v>
      </c>
      <c r="K130" s="55">
        <v>-8.8580000000000006E-2</v>
      </c>
      <c r="L130" s="55" t="s">
        <v>847</v>
      </c>
      <c r="M130" s="55" t="s">
        <v>30</v>
      </c>
      <c r="N130" s="55" t="s">
        <v>29</v>
      </c>
      <c r="O130" s="55"/>
      <c r="Q130" s="12" t="s">
        <v>824</v>
      </c>
      <c r="R130" s="56" t="s">
        <v>805</v>
      </c>
      <c r="S130" s="55">
        <v>0.1779</v>
      </c>
      <c r="T130" s="55" t="s">
        <v>990</v>
      </c>
      <c r="U130" s="55" t="s">
        <v>30</v>
      </c>
      <c r="V130" s="55" t="s">
        <v>29</v>
      </c>
      <c r="Z130" s="12" t="s">
        <v>824</v>
      </c>
      <c r="AA130" s="56" t="s">
        <v>805</v>
      </c>
      <c r="AB130" s="55">
        <v>-0.5333</v>
      </c>
      <c r="AC130" s="55" t="s">
        <v>1180</v>
      </c>
      <c r="AD130" s="55" t="s">
        <v>30</v>
      </c>
      <c r="AE130" s="55" t="s">
        <v>29</v>
      </c>
    </row>
    <row r="131" spans="1:31" x14ac:dyDescent="0.25">
      <c r="A131" s="12" t="s">
        <v>822</v>
      </c>
      <c r="B131" s="57" t="s">
        <v>801</v>
      </c>
      <c r="C131" s="58">
        <v>-1.66</v>
      </c>
      <c r="D131" s="58" t="s">
        <v>1123</v>
      </c>
      <c r="E131" s="58" t="s">
        <v>10</v>
      </c>
      <c r="F131" s="58" t="s">
        <v>57</v>
      </c>
      <c r="J131" s="56"/>
      <c r="K131" s="55"/>
      <c r="L131" s="55"/>
      <c r="M131" s="55"/>
      <c r="N131" s="55"/>
      <c r="O131" s="55"/>
      <c r="R131" s="56"/>
      <c r="S131" s="55"/>
      <c r="T131" s="55"/>
      <c r="U131" s="55"/>
      <c r="V131" s="55"/>
      <c r="AA131" s="56"/>
      <c r="AB131" s="55"/>
      <c r="AC131" s="55"/>
      <c r="AD131" s="55"/>
      <c r="AE131" s="55"/>
    </row>
    <row r="132" spans="1:31" x14ac:dyDescent="0.25">
      <c r="A132" s="12" t="s">
        <v>823</v>
      </c>
      <c r="B132" s="56" t="s">
        <v>803</v>
      </c>
      <c r="C132" s="55">
        <v>-0.1116</v>
      </c>
      <c r="D132" s="55" t="s">
        <v>1124</v>
      </c>
      <c r="E132" s="55" t="s">
        <v>30</v>
      </c>
      <c r="F132" s="55" t="s">
        <v>29</v>
      </c>
      <c r="J132" s="56" t="s">
        <v>196</v>
      </c>
      <c r="K132" s="55"/>
      <c r="L132" s="55"/>
      <c r="M132" s="55"/>
      <c r="N132" s="55"/>
      <c r="O132" s="55"/>
      <c r="R132" s="56" t="s">
        <v>196</v>
      </c>
      <c r="S132" s="55"/>
      <c r="T132" s="55"/>
      <c r="U132" s="55"/>
      <c r="V132" s="55"/>
      <c r="AA132" s="56" t="s">
        <v>196</v>
      </c>
      <c r="AB132" s="55"/>
      <c r="AC132" s="55"/>
      <c r="AD132" s="55"/>
      <c r="AE132" s="55"/>
    </row>
    <row r="133" spans="1:31" x14ac:dyDescent="0.25">
      <c r="A133" s="12" t="s">
        <v>824</v>
      </c>
      <c r="B133" s="56" t="s">
        <v>805</v>
      </c>
      <c r="C133" s="55">
        <v>0.58699999999999997</v>
      </c>
      <c r="D133" s="55" t="s">
        <v>1125</v>
      </c>
      <c r="E133" s="55" t="s">
        <v>30</v>
      </c>
      <c r="F133" s="55" t="s">
        <v>29</v>
      </c>
      <c r="I133" s="12" t="s">
        <v>822</v>
      </c>
      <c r="J133" s="57" t="s">
        <v>801</v>
      </c>
      <c r="K133" s="58">
        <v>-9.484</v>
      </c>
      <c r="L133" s="58" t="s">
        <v>848</v>
      </c>
      <c r="M133" s="58" t="s">
        <v>10</v>
      </c>
      <c r="N133" s="58" t="s">
        <v>57</v>
      </c>
      <c r="O133" s="55"/>
      <c r="Q133" s="12" t="s">
        <v>822</v>
      </c>
      <c r="R133" s="57" t="s">
        <v>801</v>
      </c>
      <c r="S133" s="58">
        <v>-12.52</v>
      </c>
      <c r="T133" s="58" t="s">
        <v>991</v>
      </c>
      <c r="U133" s="58" t="s">
        <v>10</v>
      </c>
      <c r="V133" s="58" t="s">
        <v>57</v>
      </c>
      <c r="Z133" s="12" t="s">
        <v>822</v>
      </c>
      <c r="AA133" s="57" t="s">
        <v>801</v>
      </c>
      <c r="AB133" s="58">
        <v>-5.3849999999999998</v>
      </c>
      <c r="AC133" s="58" t="s">
        <v>1181</v>
      </c>
      <c r="AD133" s="58" t="s">
        <v>10</v>
      </c>
      <c r="AE133" s="58" t="s">
        <v>57</v>
      </c>
    </row>
    <row r="134" spans="1:31" x14ac:dyDescent="0.25">
      <c r="B134" s="56"/>
      <c r="C134" s="55"/>
      <c r="D134" s="55"/>
      <c r="E134" s="55"/>
      <c r="F134" s="55"/>
      <c r="I134" s="12" t="s">
        <v>823</v>
      </c>
      <c r="J134" s="57" t="s">
        <v>803</v>
      </c>
      <c r="K134" s="58">
        <v>-2.65</v>
      </c>
      <c r="L134" s="58" t="s">
        <v>849</v>
      </c>
      <c r="M134" s="58" t="s">
        <v>10</v>
      </c>
      <c r="N134" s="58" t="s">
        <v>31</v>
      </c>
      <c r="O134" s="55"/>
      <c r="Q134" s="12" t="s">
        <v>823</v>
      </c>
      <c r="R134" s="57" t="s">
        <v>803</v>
      </c>
      <c r="S134" s="58">
        <v>-3.0630000000000002</v>
      </c>
      <c r="T134" s="58" t="s">
        <v>992</v>
      </c>
      <c r="U134" s="58" t="s">
        <v>10</v>
      </c>
      <c r="V134" s="58" t="s">
        <v>57</v>
      </c>
      <c r="Z134" s="12" t="s">
        <v>823</v>
      </c>
      <c r="AA134" s="56" t="s">
        <v>803</v>
      </c>
      <c r="AB134" s="55">
        <v>-1.1919999999999999</v>
      </c>
      <c r="AC134" s="55" t="s">
        <v>1182</v>
      </c>
      <c r="AD134" s="55" t="s">
        <v>30</v>
      </c>
      <c r="AE134" s="55" t="s">
        <v>29</v>
      </c>
    </row>
    <row r="135" spans="1:31" x14ac:dyDescent="0.25">
      <c r="B135" s="56" t="s">
        <v>197</v>
      </c>
      <c r="C135" s="55"/>
      <c r="D135" s="55"/>
      <c r="E135" s="55"/>
      <c r="F135" s="55"/>
      <c r="I135" s="12" t="s">
        <v>824</v>
      </c>
      <c r="J135" s="56" t="s">
        <v>805</v>
      </c>
      <c r="K135" s="55">
        <v>-0.25779999999999997</v>
      </c>
      <c r="L135" s="55" t="s">
        <v>850</v>
      </c>
      <c r="M135" s="55" t="s">
        <v>30</v>
      </c>
      <c r="N135" s="55" t="s">
        <v>29</v>
      </c>
      <c r="O135" s="55"/>
      <c r="Q135" s="12" t="s">
        <v>824</v>
      </c>
      <c r="R135" s="56" t="s">
        <v>805</v>
      </c>
      <c r="S135" s="55">
        <v>-0.34289999999999998</v>
      </c>
      <c r="T135" s="55" t="s">
        <v>993</v>
      </c>
      <c r="U135" s="55" t="s">
        <v>30</v>
      </c>
      <c r="V135" s="55" t="s">
        <v>29</v>
      </c>
      <c r="Z135" s="12" t="s">
        <v>824</v>
      </c>
      <c r="AA135" s="56" t="s">
        <v>805</v>
      </c>
      <c r="AB135" s="55">
        <v>0.1166</v>
      </c>
      <c r="AC135" s="55" t="s">
        <v>1183</v>
      </c>
      <c r="AD135" s="55" t="s">
        <v>30</v>
      </c>
      <c r="AE135" s="55" t="s">
        <v>29</v>
      </c>
    </row>
    <row r="136" spans="1:31" x14ac:dyDescent="0.25">
      <c r="A136" s="12" t="s">
        <v>822</v>
      </c>
      <c r="B136" s="57" t="s">
        <v>801</v>
      </c>
      <c r="C136" s="58">
        <v>-1.343</v>
      </c>
      <c r="D136" s="58" t="s">
        <v>1126</v>
      </c>
      <c r="E136" s="58" t="s">
        <v>10</v>
      </c>
      <c r="F136" s="58" t="s">
        <v>57</v>
      </c>
      <c r="J136" s="56"/>
      <c r="K136" s="55"/>
      <c r="L136" s="55"/>
      <c r="M136" s="55"/>
      <c r="N136" s="55"/>
      <c r="O136" s="55"/>
      <c r="R136" s="56"/>
      <c r="S136" s="55"/>
      <c r="T136" s="55"/>
      <c r="U136" s="55"/>
      <c r="V136" s="55"/>
      <c r="AA136" s="56"/>
      <c r="AB136" s="55"/>
      <c r="AC136" s="55"/>
      <c r="AD136" s="55"/>
      <c r="AE136" s="55"/>
    </row>
    <row r="137" spans="1:31" x14ac:dyDescent="0.25">
      <c r="A137" s="12" t="s">
        <v>823</v>
      </c>
      <c r="B137" s="56" t="s">
        <v>803</v>
      </c>
      <c r="C137" s="55">
        <v>0.2117</v>
      </c>
      <c r="D137" s="55" t="s">
        <v>1127</v>
      </c>
      <c r="E137" s="55" t="s">
        <v>30</v>
      </c>
      <c r="F137" s="55" t="s">
        <v>29</v>
      </c>
      <c r="J137" s="56" t="s">
        <v>197</v>
      </c>
      <c r="K137" s="55"/>
      <c r="L137" s="55"/>
      <c r="M137" s="55"/>
      <c r="N137" s="55"/>
      <c r="O137" s="55"/>
      <c r="R137" s="56" t="s">
        <v>197</v>
      </c>
      <c r="S137" s="55"/>
      <c r="T137" s="55"/>
      <c r="U137" s="55"/>
      <c r="V137" s="55"/>
      <c r="AA137" s="56" t="s">
        <v>197</v>
      </c>
      <c r="AB137" s="55"/>
      <c r="AC137" s="55"/>
      <c r="AD137" s="55"/>
      <c r="AE137" s="55"/>
    </row>
    <row r="138" spans="1:31" x14ac:dyDescent="0.25">
      <c r="A138" s="12" t="s">
        <v>824</v>
      </c>
      <c r="B138" s="56" t="s">
        <v>805</v>
      </c>
      <c r="C138" s="55">
        <v>0.37830000000000003</v>
      </c>
      <c r="D138" s="55" t="s">
        <v>1128</v>
      </c>
      <c r="E138" s="55" t="s">
        <v>30</v>
      </c>
      <c r="F138" s="55" t="s">
        <v>29</v>
      </c>
      <c r="I138" s="12" t="s">
        <v>822</v>
      </c>
      <c r="J138" s="57" t="s">
        <v>801</v>
      </c>
      <c r="K138" s="58">
        <v>-6.1260000000000003</v>
      </c>
      <c r="L138" s="58" t="s">
        <v>851</v>
      </c>
      <c r="M138" s="58" t="s">
        <v>10</v>
      </c>
      <c r="N138" s="58" t="s">
        <v>57</v>
      </c>
      <c r="O138" s="55"/>
      <c r="Q138" s="12" t="s">
        <v>822</v>
      </c>
      <c r="R138" s="57" t="s">
        <v>801</v>
      </c>
      <c r="S138" s="58">
        <v>-6.9809999999999999</v>
      </c>
      <c r="T138" s="58" t="s">
        <v>994</v>
      </c>
      <c r="U138" s="58" t="s">
        <v>10</v>
      </c>
      <c r="V138" s="58" t="s">
        <v>57</v>
      </c>
      <c r="Z138" s="12" t="s">
        <v>822</v>
      </c>
      <c r="AA138" s="57" t="s">
        <v>801</v>
      </c>
      <c r="AB138" s="58">
        <v>-3.762</v>
      </c>
      <c r="AC138" s="58" t="s">
        <v>1184</v>
      </c>
      <c r="AD138" s="58" t="s">
        <v>10</v>
      </c>
      <c r="AE138" s="58" t="s">
        <v>57</v>
      </c>
    </row>
    <row r="139" spans="1:31" x14ac:dyDescent="0.25">
      <c r="B139" s="56"/>
      <c r="C139" s="55"/>
      <c r="D139" s="55"/>
      <c r="E139" s="55"/>
      <c r="F139" s="55"/>
      <c r="I139" s="12" t="s">
        <v>823</v>
      </c>
      <c r="J139" s="56" t="s">
        <v>803</v>
      </c>
      <c r="K139" s="55">
        <v>-1.464</v>
      </c>
      <c r="L139" s="55" t="s">
        <v>852</v>
      </c>
      <c r="M139" s="55" t="s">
        <v>30</v>
      </c>
      <c r="N139" s="55" t="s">
        <v>29</v>
      </c>
      <c r="O139" s="55"/>
      <c r="Q139" s="12" t="s">
        <v>823</v>
      </c>
      <c r="R139" s="57" t="s">
        <v>803</v>
      </c>
      <c r="S139" s="58">
        <v>-1.948</v>
      </c>
      <c r="T139" s="58" t="s">
        <v>995</v>
      </c>
      <c r="U139" s="58" t="s">
        <v>10</v>
      </c>
      <c r="V139" s="58" t="s">
        <v>31</v>
      </c>
      <c r="Z139" s="12" t="s">
        <v>823</v>
      </c>
      <c r="AA139" s="56" t="s">
        <v>803</v>
      </c>
      <c r="AB139" s="55">
        <v>-0.75629999999999997</v>
      </c>
      <c r="AC139" s="55" t="s">
        <v>1185</v>
      </c>
      <c r="AD139" s="55" t="s">
        <v>30</v>
      </c>
      <c r="AE139" s="55" t="s">
        <v>29</v>
      </c>
    </row>
    <row r="140" spans="1:31" x14ac:dyDescent="0.25">
      <c r="B140" s="56" t="s">
        <v>198</v>
      </c>
      <c r="C140" s="55"/>
      <c r="D140" s="55"/>
      <c r="E140" s="55"/>
      <c r="F140" s="55"/>
      <c r="I140" s="12" t="s">
        <v>824</v>
      </c>
      <c r="J140" s="56" t="s">
        <v>805</v>
      </c>
      <c r="K140" s="55">
        <v>-0.26190000000000002</v>
      </c>
      <c r="L140" s="55" t="s">
        <v>853</v>
      </c>
      <c r="M140" s="55" t="s">
        <v>30</v>
      </c>
      <c r="N140" s="55" t="s">
        <v>29</v>
      </c>
      <c r="O140" s="55"/>
      <c r="Q140" s="12" t="s">
        <v>824</v>
      </c>
      <c r="R140" s="56" t="s">
        <v>805</v>
      </c>
      <c r="S140" s="55">
        <v>-0.48530000000000001</v>
      </c>
      <c r="T140" s="55" t="s">
        <v>996</v>
      </c>
      <c r="U140" s="55" t="s">
        <v>30</v>
      </c>
      <c r="V140" s="55" t="s">
        <v>29</v>
      </c>
      <c r="Z140" s="12" t="s">
        <v>824</v>
      </c>
      <c r="AA140" s="56" t="s">
        <v>805</v>
      </c>
      <c r="AB140" s="55">
        <v>8.5970000000000005E-2</v>
      </c>
      <c r="AC140" s="55" t="s">
        <v>1186</v>
      </c>
      <c r="AD140" s="55" t="s">
        <v>30</v>
      </c>
      <c r="AE140" s="55" t="s">
        <v>29</v>
      </c>
    </row>
    <row r="141" spans="1:31" x14ac:dyDescent="0.25">
      <c r="A141" s="12" t="s">
        <v>822</v>
      </c>
      <c r="B141" s="57" t="s">
        <v>801</v>
      </c>
      <c r="C141" s="58">
        <v>-1.4239999999999999</v>
      </c>
      <c r="D141" s="58" t="s">
        <v>1129</v>
      </c>
      <c r="E141" s="58" t="s">
        <v>10</v>
      </c>
      <c r="F141" s="58" t="s">
        <v>57</v>
      </c>
      <c r="J141" s="56"/>
      <c r="K141" s="55"/>
      <c r="L141" s="55"/>
      <c r="M141" s="55"/>
      <c r="N141" s="55"/>
      <c r="O141" s="55"/>
      <c r="R141" s="56"/>
      <c r="S141" s="55"/>
      <c r="T141" s="55"/>
      <c r="U141" s="55"/>
      <c r="V141" s="55"/>
      <c r="AA141" s="56"/>
      <c r="AB141" s="55"/>
      <c r="AC141" s="55"/>
      <c r="AD141" s="55"/>
      <c r="AE141" s="55"/>
    </row>
    <row r="142" spans="1:31" x14ac:dyDescent="0.25">
      <c r="A142" s="12" t="s">
        <v>823</v>
      </c>
      <c r="B142" s="56" t="s">
        <v>803</v>
      </c>
      <c r="C142" s="55">
        <v>-0.13150000000000001</v>
      </c>
      <c r="D142" s="55" t="s">
        <v>1130</v>
      </c>
      <c r="E142" s="55" t="s">
        <v>30</v>
      </c>
      <c r="F142" s="55" t="s">
        <v>29</v>
      </c>
      <c r="J142" s="56" t="s">
        <v>198</v>
      </c>
      <c r="K142" s="55"/>
      <c r="L142" s="55"/>
      <c r="M142" s="55"/>
      <c r="N142" s="55"/>
      <c r="O142" s="55"/>
      <c r="R142" s="56" t="s">
        <v>198</v>
      </c>
      <c r="S142" s="55"/>
      <c r="T142" s="55"/>
      <c r="U142" s="55"/>
      <c r="V142" s="55"/>
      <c r="AA142" s="56" t="s">
        <v>198</v>
      </c>
      <c r="AB142" s="55"/>
      <c r="AC142" s="55"/>
      <c r="AD142" s="55"/>
      <c r="AE142" s="55"/>
    </row>
    <row r="143" spans="1:31" x14ac:dyDescent="0.25">
      <c r="A143" s="12" t="s">
        <v>824</v>
      </c>
      <c r="B143" s="56" t="s">
        <v>805</v>
      </c>
      <c r="C143" s="55">
        <v>0.1666</v>
      </c>
      <c r="D143" s="55" t="s">
        <v>1131</v>
      </c>
      <c r="E143" s="55" t="s">
        <v>30</v>
      </c>
      <c r="F143" s="55" t="s">
        <v>29</v>
      </c>
      <c r="I143" s="12" t="s">
        <v>822</v>
      </c>
      <c r="J143" s="57" t="s">
        <v>801</v>
      </c>
      <c r="K143" s="58">
        <v>-8.0790000000000006</v>
      </c>
      <c r="L143" s="58" t="s">
        <v>854</v>
      </c>
      <c r="M143" s="58" t="s">
        <v>10</v>
      </c>
      <c r="N143" s="58" t="s">
        <v>57</v>
      </c>
      <c r="O143" s="55"/>
      <c r="Q143" s="12" t="s">
        <v>822</v>
      </c>
      <c r="R143" s="57" t="s">
        <v>801</v>
      </c>
      <c r="S143" s="58">
        <v>-12.39</v>
      </c>
      <c r="T143" s="58" t="s">
        <v>997</v>
      </c>
      <c r="U143" s="58" t="s">
        <v>10</v>
      </c>
      <c r="V143" s="58" t="s">
        <v>57</v>
      </c>
      <c r="Z143" s="12" t="s">
        <v>822</v>
      </c>
      <c r="AA143" s="57" t="s">
        <v>801</v>
      </c>
      <c r="AB143" s="58">
        <v>-7.375</v>
      </c>
      <c r="AC143" s="58" t="s">
        <v>1187</v>
      </c>
      <c r="AD143" s="58" t="s">
        <v>10</v>
      </c>
      <c r="AE143" s="58" t="s">
        <v>57</v>
      </c>
    </row>
    <row r="144" spans="1:31" x14ac:dyDescent="0.25">
      <c r="B144" s="56"/>
      <c r="C144" s="55"/>
      <c r="D144" s="55"/>
      <c r="E144" s="55"/>
      <c r="F144" s="55"/>
      <c r="I144" s="12" t="s">
        <v>823</v>
      </c>
      <c r="J144" s="56" t="s">
        <v>803</v>
      </c>
      <c r="K144" s="55">
        <v>-1.0760000000000001</v>
      </c>
      <c r="L144" s="55" t="s">
        <v>855</v>
      </c>
      <c r="M144" s="55" t="s">
        <v>30</v>
      </c>
      <c r="N144" s="55" t="s">
        <v>29</v>
      </c>
      <c r="O144" s="55"/>
      <c r="Q144" s="12" t="s">
        <v>823</v>
      </c>
      <c r="R144" s="56" t="s">
        <v>803</v>
      </c>
      <c r="S144" s="55">
        <v>-0.85140000000000005</v>
      </c>
      <c r="T144" s="55" t="s">
        <v>998</v>
      </c>
      <c r="U144" s="55" t="s">
        <v>30</v>
      </c>
      <c r="V144" s="55" t="s">
        <v>29</v>
      </c>
      <c r="Z144" s="12" t="s">
        <v>823</v>
      </c>
      <c r="AA144" s="56" t="s">
        <v>803</v>
      </c>
      <c r="AB144" s="55">
        <v>-0.33110000000000001</v>
      </c>
      <c r="AC144" s="55" t="s">
        <v>1188</v>
      </c>
      <c r="AD144" s="55" t="s">
        <v>30</v>
      </c>
      <c r="AE144" s="55" t="s">
        <v>29</v>
      </c>
    </row>
    <row r="145" spans="1:33" x14ac:dyDescent="0.25">
      <c r="B145" s="56" t="s">
        <v>816</v>
      </c>
      <c r="C145" s="55"/>
      <c r="D145" s="55"/>
      <c r="E145" s="55"/>
      <c r="F145" s="55"/>
      <c r="I145" s="12" t="s">
        <v>824</v>
      </c>
      <c r="J145" s="56" t="s">
        <v>805</v>
      </c>
      <c r="K145" s="55">
        <v>-0.18740000000000001</v>
      </c>
      <c r="L145" s="55" t="s">
        <v>856</v>
      </c>
      <c r="M145" s="55" t="s">
        <v>30</v>
      </c>
      <c r="N145" s="55" t="s">
        <v>29</v>
      </c>
      <c r="O145" s="55"/>
      <c r="Q145" s="12" t="s">
        <v>824</v>
      </c>
      <c r="R145" s="56" t="s">
        <v>805</v>
      </c>
      <c r="S145" s="55">
        <v>0.1232</v>
      </c>
      <c r="T145" s="55" t="s">
        <v>999</v>
      </c>
      <c r="U145" s="55" t="s">
        <v>30</v>
      </c>
      <c r="V145" s="55" t="s">
        <v>29</v>
      </c>
      <c r="Z145" s="12" t="s">
        <v>824</v>
      </c>
      <c r="AA145" s="56" t="s">
        <v>805</v>
      </c>
      <c r="AB145" s="55">
        <v>0.44690000000000002</v>
      </c>
      <c r="AC145" s="55" t="s">
        <v>1189</v>
      </c>
      <c r="AD145" s="55" t="s">
        <v>30</v>
      </c>
      <c r="AE145" s="55" t="s">
        <v>29</v>
      </c>
    </row>
    <row r="146" spans="1:33" x14ac:dyDescent="0.25">
      <c r="A146" s="12" t="s">
        <v>822</v>
      </c>
      <c r="B146" s="56" t="s">
        <v>801</v>
      </c>
      <c r="C146" s="55">
        <v>-0.15340000000000001</v>
      </c>
      <c r="D146" s="55" t="s">
        <v>1132</v>
      </c>
      <c r="E146" s="55" t="s">
        <v>30</v>
      </c>
      <c r="F146" s="55" t="s">
        <v>29</v>
      </c>
      <c r="J146" s="56"/>
      <c r="K146" s="55"/>
      <c r="L146" s="55"/>
      <c r="M146" s="55"/>
      <c r="N146" s="55"/>
      <c r="O146" s="55"/>
      <c r="R146" s="56"/>
      <c r="S146" s="55"/>
      <c r="T146" s="55"/>
      <c r="U146" s="55"/>
      <c r="V146" s="55"/>
      <c r="AA146" s="56"/>
      <c r="AB146" s="55"/>
      <c r="AC146" s="55"/>
      <c r="AD146" s="55"/>
      <c r="AE146" s="55"/>
    </row>
    <row r="147" spans="1:33" x14ac:dyDescent="0.25">
      <c r="A147" s="12" t="s">
        <v>823</v>
      </c>
      <c r="B147" s="56" t="s">
        <v>803</v>
      </c>
      <c r="C147" s="55">
        <v>0.21829999999999999</v>
      </c>
      <c r="D147" s="55" t="s">
        <v>1133</v>
      </c>
      <c r="E147" s="55" t="s">
        <v>30</v>
      </c>
      <c r="F147" s="55" t="s">
        <v>29</v>
      </c>
      <c r="J147" s="56" t="s">
        <v>816</v>
      </c>
      <c r="K147" s="55"/>
      <c r="L147" s="55"/>
      <c r="M147" s="55"/>
      <c r="N147" s="55"/>
      <c r="O147" s="55"/>
      <c r="R147" s="56" t="s">
        <v>816</v>
      </c>
      <c r="S147" s="55"/>
      <c r="T147" s="55"/>
      <c r="U147" s="55"/>
      <c r="V147" s="55"/>
      <c r="AA147" s="56" t="s">
        <v>816</v>
      </c>
      <c r="AB147" s="55"/>
      <c r="AC147" s="55"/>
      <c r="AD147" s="55"/>
      <c r="AE147" s="55"/>
    </row>
    <row r="148" spans="1:33" x14ac:dyDescent="0.25">
      <c r="A148" s="12" t="s">
        <v>824</v>
      </c>
      <c r="B148" s="56" t="s">
        <v>805</v>
      </c>
      <c r="C148" s="55">
        <v>0.39429999999999998</v>
      </c>
      <c r="D148" s="55" t="s">
        <v>1134</v>
      </c>
      <c r="E148" s="55" t="s">
        <v>30</v>
      </c>
      <c r="F148" s="55" t="s">
        <v>29</v>
      </c>
      <c r="I148" s="12" t="s">
        <v>822</v>
      </c>
      <c r="J148" s="57" t="s">
        <v>801</v>
      </c>
      <c r="K148" s="58">
        <v>-4.1740000000000004</v>
      </c>
      <c r="L148" s="58" t="s">
        <v>857</v>
      </c>
      <c r="M148" s="58" t="s">
        <v>10</v>
      </c>
      <c r="N148" s="58" t="s">
        <v>57</v>
      </c>
      <c r="O148" s="55"/>
      <c r="Q148" s="12" t="s">
        <v>822</v>
      </c>
      <c r="R148" s="57" t="s">
        <v>801</v>
      </c>
      <c r="S148" s="58">
        <v>-2.7450000000000001</v>
      </c>
      <c r="T148" s="58" t="s">
        <v>1000</v>
      </c>
      <c r="U148" s="58" t="s">
        <v>10</v>
      </c>
      <c r="V148" s="58" t="s">
        <v>13</v>
      </c>
      <c r="Z148" s="12" t="s">
        <v>822</v>
      </c>
      <c r="AA148" s="57" t="s">
        <v>801</v>
      </c>
      <c r="AB148" s="58">
        <v>-4.7850000000000001</v>
      </c>
      <c r="AC148" s="58" t="s">
        <v>1190</v>
      </c>
      <c r="AD148" s="58" t="s">
        <v>10</v>
      </c>
      <c r="AE148" s="58" t="s">
        <v>57</v>
      </c>
    </row>
    <row r="149" spans="1:33" x14ac:dyDescent="0.25">
      <c r="I149" s="12" t="s">
        <v>823</v>
      </c>
      <c r="J149" s="56" t="s">
        <v>803</v>
      </c>
      <c r="K149" s="55">
        <v>-1.18</v>
      </c>
      <c r="L149" s="55" t="s">
        <v>858</v>
      </c>
      <c r="M149" s="55" t="s">
        <v>30</v>
      </c>
      <c r="N149" s="55" t="s">
        <v>29</v>
      </c>
      <c r="O149" s="55"/>
      <c r="Q149" s="12" t="s">
        <v>823</v>
      </c>
      <c r="R149" s="57" t="s">
        <v>803</v>
      </c>
      <c r="S149" s="58">
        <v>-2.0619999999999998</v>
      </c>
      <c r="T149" s="58" t="s">
        <v>1001</v>
      </c>
      <c r="U149" s="58" t="s">
        <v>10</v>
      </c>
      <c r="V149" s="58" t="s">
        <v>31</v>
      </c>
      <c r="Z149" s="12" t="s">
        <v>823</v>
      </c>
      <c r="AA149" s="57" t="s">
        <v>803</v>
      </c>
      <c r="AB149" s="58">
        <v>-3.7149999999999999</v>
      </c>
      <c r="AC149" s="58" t="s">
        <v>1191</v>
      </c>
      <c r="AD149" s="58" t="s">
        <v>10</v>
      </c>
      <c r="AE149" s="58" t="s">
        <v>57</v>
      </c>
    </row>
    <row r="150" spans="1:33" x14ac:dyDescent="0.25">
      <c r="I150" s="12" t="s">
        <v>824</v>
      </c>
      <c r="J150" s="56" t="s">
        <v>805</v>
      </c>
      <c r="K150" s="55">
        <v>-0.34899999999999998</v>
      </c>
      <c r="L150" s="55" t="s">
        <v>859</v>
      </c>
      <c r="M150" s="55" t="s">
        <v>30</v>
      </c>
      <c r="N150" s="55" t="s">
        <v>29</v>
      </c>
      <c r="O150" s="55"/>
      <c r="Q150" s="12" t="s">
        <v>824</v>
      </c>
      <c r="R150" s="56" t="s">
        <v>805</v>
      </c>
      <c r="S150" s="55">
        <v>-0.62250000000000005</v>
      </c>
      <c r="T150" s="55" t="s">
        <v>1002</v>
      </c>
      <c r="U150" s="55" t="s">
        <v>30</v>
      </c>
      <c r="V150" s="55" t="s">
        <v>29</v>
      </c>
      <c r="Z150" s="12" t="s">
        <v>824</v>
      </c>
      <c r="AA150" s="56" t="s">
        <v>805</v>
      </c>
      <c r="AB150" s="55">
        <v>-1.583</v>
      </c>
      <c r="AC150" s="55" t="s">
        <v>1192</v>
      </c>
      <c r="AD150" s="55" t="s">
        <v>30</v>
      </c>
      <c r="AE150" s="55" t="s">
        <v>29</v>
      </c>
    </row>
    <row r="153" spans="1:33" ht="18.75" x14ac:dyDescent="0.3">
      <c r="A153" s="38" t="s">
        <v>658</v>
      </c>
      <c r="B153" s="39">
        <v>1</v>
      </c>
      <c r="I153" s="38" t="s">
        <v>658</v>
      </c>
      <c r="J153" s="39">
        <v>2</v>
      </c>
      <c r="Q153" s="38" t="s">
        <v>658</v>
      </c>
      <c r="R153" s="39">
        <v>3</v>
      </c>
      <c r="Z153" s="38" t="s">
        <v>658</v>
      </c>
      <c r="AA153" s="39">
        <v>4</v>
      </c>
    </row>
    <row r="154" spans="1:33" ht="18.75" x14ac:dyDescent="0.3">
      <c r="A154" s="38"/>
      <c r="I154" s="38" t="s">
        <v>659</v>
      </c>
      <c r="J154" s="39">
        <v>4</v>
      </c>
      <c r="Q154" s="38" t="s">
        <v>659</v>
      </c>
      <c r="R154" s="39">
        <v>4</v>
      </c>
      <c r="Z154" s="38" t="s">
        <v>659</v>
      </c>
      <c r="AA154" s="39">
        <v>4</v>
      </c>
    </row>
    <row r="155" spans="1:33" x14ac:dyDescent="0.25">
      <c r="A155" s="31"/>
      <c r="I155" s="31" t="s">
        <v>657</v>
      </c>
      <c r="J155" s="33" t="s">
        <v>825</v>
      </c>
      <c r="Q155" s="31" t="s">
        <v>657</v>
      </c>
      <c r="R155" s="33" t="s">
        <v>945</v>
      </c>
      <c r="Z155" s="31" t="s">
        <v>657</v>
      </c>
      <c r="AA155" s="33" t="s">
        <v>1135</v>
      </c>
    </row>
    <row r="156" spans="1:33" s="13" customFormat="1" x14ac:dyDescent="0.25">
      <c r="A156" s="31"/>
      <c r="I156" s="31" t="s">
        <v>655</v>
      </c>
      <c r="J156" s="33" t="s">
        <v>52</v>
      </c>
      <c r="Q156" s="31" t="s">
        <v>655</v>
      </c>
      <c r="R156" s="33" t="s">
        <v>52</v>
      </c>
      <c r="Z156" s="31" t="s">
        <v>655</v>
      </c>
      <c r="AA156" s="33" t="s">
        <v>52</v>
      </c>
    </row>
    <row r="158" spans="1:33" x14ac:dyDescent="0.25">
      <c r="J158" s="56" t="s">
        <v>3</v>
      </c>
      <c r="K158" s="55" t="s">
        <v>4</v>
      </c>
      <c r="L158" s="55" t="s">
        <v>5</v>
      </c>
      <c r="M158" s="55" t="s">
        <v>6</v>
      </c>
      <c r="N158" s="55" t="s">
        <v>7</v>
      </c>
      <c r="O158" s="55"/>
      <c r="S158" s="56" t="s">
        <v>3</v>
      </c>
      <c r="T158" s="55" t="s">
        <v>4</v>
      </c>
      <c r="U158" s="55" t="s">
        <v>5</v>
      </c>
      <c r="V158" s="55" t="s">
        <v>6</v>
      </c>
      <c r="W158" s="55" t="s">
        <v>7</v>
      </c>
      <c r="X158" s="55"/>
      <c r="AB158" s="56" t="s">
        <v>3</v>
      </c>
      <c r="AC158" s="55" t="s">
        <v>4</v>
      </c>
      <c r="AD158" s="55" t="s">
        <v>5</v>
      </c>
      <c r="AE158" s="55" t="s">
        <v>6</v>
      </c>
      <c r="AF158" s="55" t="s">
        <v>7</v>
      </c>
      <c r="AG158" s="55"/>
    </row>
    <row r="159" spans="1:33" x14ac:dyDescent="0.25">
      <c r="J159" s="56" t="s">
        <v>8</v>
      </c>
      <c r="K159" s="55">
        <v>8.2129999999999992</v>
      </c>
      <c r="L159" s="55">
        <v>6.6799999999999998E-2</v>
      </c>
      <c r="M159" s="55" t="s">
        <v>29</v>
      </c>
      <c r="N159" s="55" t="s">
        <v>30</v>
      </c>
      <c r="O159" s="55"/>
      <c r="S159" s="56" t="s">
        <v>8</v>
      </c>
      <c r="T159" s="55">
        <v>7.5229999999999997</v>
      </c>
      <c r="U159" s="55">
        <v>0.46139999999999998</v>
      </c>
      <c r="V159" s="55" t="s">
        <v>29</v>
      </c>
      <c r="W159" s="55" t="s">
        <v>30</v>
      </c>
      <c r="X159" s="55"/>
      <c r="AB159" s="56" t="s">
        <v>8</v>
      </c>
      <c r="AC159" s="55">
        <v>14.41</v>
      </c>
      <c r="AD159" s="55" t="s">
        <v>56</v>
      </c>
      <c r="AE159" s="55" t="s">
        <v>57</v>
      </c>
      <c r="AF159" s="55" t="s">
        <v>10</v>
      </c>
      <c r="AG159" s="55"/>
    </row>
    <row r="160" spans="1:33" x14ac:dyDescent="0.25">
      <c r="J160" s="56" t="s">
        <v>11</v>
      </c>
      <c r="K160" s="55">
        <v>49.54</v>
      </c>
      <c r="L160" s="55" t="s">
        <v>56</v>
      </c>
      <c r="M160" s="55" t="s">
        <v>57</v>
      </c>
      <c r="N160" s="55" t="s">
        <v>10</v>
      </c>
      <c r="O160" s="55"/>
      <c r="S160" s="56" t="s">
        <v>11</v>
      </c>
      <c r="T160" s="55">
        <v>15.9</v>
      </c>
      <c r="U160" s="55" t="s">
        <v>56</v>
      </c>
      <c r="V160" s="55" t="s">
        <v>57</v>
      </c>
      <c r="W160" s="55" t="s">
        <v>10</v>
      </c>
      <c r="X160" s="55"/>
      <c r="AB160" s="56" t="s">
        <v>11</v>
      </c>
      <c r="AC160" s="55">
        <v>58.42</v>
      </c>
      <c r="AD160" s="55" t="s">
        <v>56</v>
      </c>
      <c r="AE160" s="55" t="s">
        <v>57</v>
      </c>
      <c r="AF160" s="55" t="s">
        <v>10</v>
      </c>
      <c r="AG160" s="55"/>
    </row>
    <row r="161" spans="9:33" x14ac:dyDescent="0.25">
      <c r="J161" s="56" t="s">
        <v>12</v>
      </c>
      <c r="K161" s="55">
        <v>1.3740000000000001</v>
      </c>
      <c r="L161" s="55">
        <v>0.47920000000000001</v>
      </c>
      <c r="M161" s="55" t="s">
        <v>29</v>
      </c>
      <c r="N161" s="55" t="s">
        <v>30</v>
      </c>
      <c r="O161" s="55"/>
      <c r="S161" s="56" t="s">
        <v>12</v>
      </c>
      <c r="T161" s="55">
        <v>10.9</v>
      </c>
      <c r="U161" s="55">
        <v>2.8999999999999998E-3</v>
      </c>
      <c r="V161" s="55" t="s">
        <v>31</v>
      </c>
      <c r="W161" s="55" t="s">
        <v>10</v>
      </c>
      <c r="X161" s="55"/>
      <c r="AB161" s="56" t="s">
        <v>12</v>
      </c>
      <c r="AC161" s="55">
        <v>11.6</v>
      </c>
      <c r="AD161" s="55" t="s">
        <v>56</v>
      </c>
      <c r="AE161" s="55" t="s">
        <v>57</v>
      </c>
      <c r="AF161" s="55" t="s">
        <v>10</v>
      </c>
      <c r="AG161" s="55"/>
    </row>
    <row r="162" spans="9:33" x14ac:dyDescent="0.25">
      <c r="J162" s="56"/>
      <c r="K162" s="55"/>
      <c r="L162" s="55"/>
      <c r="M162" s="55"/>
      <c r="N162" s="55"/>
      <c r="O162" s="55"/>
      <c r="S162" s="56"/>
      <c r="T162" s="55"/>
      <c r="U162" s="55"/>
      <c r="V162" s="55"/>
      <c r="W162" s="55"/>
      <c r="X162" s="55"/>
      <c r="AB162" s="56"/>
      <c r="AC162" s="55"/>
      <c r="AD162" s="55"/>
      <c r="AE162" s="55"/>
      <c r="AF162" s="55"/>
      <c r="AG162" s="55"/>
    </row>
    <row r="163" spans="9:33" x14ac:dyDescent="0.25">
      <c r="J163" s="56" t="s">
        <v>14</v>
      </c>
      <c r="K163" s="55" t="s">
        <v>15</v>
      </c>
      <c r="L163" s="55" t="s">
        <v>16</v>
      </c>
      <c r="M163" s="55" t="s">
        <v>17</v>
      </c>
      <c r="N163" s="55" t="s">
        <v>18</v>
      </c>
      <c r="O163" s="55" t="s">
        <v>5</v>
      </c>
      <c r="S163" s="56" t="s">
        <v>14</v>
      </c>
      <c r="T163" s="55" t="s">
        <v>15</v>
      </c>
      <c r="U163" s="55" t="s">
        <v>16</v>
      </c>
      <c r="V163" s="55" t="s">
        <v>17</v>
      </c>
      <c r="W163" s="55" t="s">
        <v>18</v>
      </c>
      <c r="X163" s="55" t="s">
        <v>5</v>
      </c>
      <c r="AB163" s="56" t="s">
        <v>14</v>
      </c>
      <c r="AC163" s="55" t="s">
        <v>15</v>
      </c>
      <c r="AD163" s="55" t="s">
        <v>16</v>
      </c>
      <c r="AE163" s="55" t="s">
        <v>17</v>
      </c>
      <c r="AF163" s="55" t="s">
        <v>18</v>
      </c>
      <c r="AG163" s="55" t="s">
        <v>5</v>
      </c>
    </row>
    <row r="164" spans="9:33" x14ac:dyDescent="0.25">
      <c r="J164" s="57" t="s">
        <v>8</v>
      </c>
      <c r="K164" s="58">
        <v>10.55</v>
      </c>
      <c r="L164" s="58">
        <v>12</v>
      </c>
      <c r="M164" s="58">
        <v>0.87949999999999995</v>
      </c>
      <c r="N164" s="58" t="s">
        <v>860</v>
      </c>
      <c r="O164" s="58" t="s">
        <v>861</v>
      </c>
      <c r="S164" s="56" t="s">
        <v>8</v>
      </c>
      <c r="T164" s="55">
        <v>6.2869999999999999</v>
      </c>
      <c r="U164" s="55">
        <v>12</v>
      </c>
      <c r="V164" s="55">
        <v>0.52390000000000003</v>
      </c>
      <c r="W164" s="55" t="s">
        <v>1003</v>
      </c>
      <c r="X164" s="55" t="s">
        <v>1004</v>
      </c>
      <c r="AB164" s="57" t="s">
        <v>8</v>
      </c>
      <c r="AC164" s="58">
        <v>8.8680000000000003</v>
      </c>
      <c r="AD164" s="58">
        <v>12</v>
      </c>
      <c r="AE164" s="58">
        <v>0.73899999999999999</v>
      </c>
      <c r="AF164" s="58" t="s">
        <v>1193</v>
      </c>
      <c r="AG164" s="58" t="s">
        <v>63</v>
      </c>
    </row>
    <row r="165" spans="9:33" x14ac:dyDescent="0.25">
      <c r="J165" s="57" t="s">
        <v>11</v>
      </c>
      <c r="K165" s="58">
        <v>63.66</v>
      </c>
      <c r="L165" s="58">
        <v>3</v>
      </c>
      <c r="M165" s="58">
        <v>21.22</v>
      </c>
      <c r="N165" s="58" t="s">
        <v>862</v>
      </c>
      <c r="O165" s="58" t="s">
        <v>63</v>
      </c>
      <c r="S165" s="57" t="s">
        <v>11</v>
      </c>
      <c r="T165" s="58">
        <v>13.29</v>
      </c>
      <c r="U165" s="58">
        <v>3</v>
      </c>
      <c r="V165" s="58">
        <v>4.4290000000000003</v>
      </c>
      <c r="W165" s="58" t="s">
        <v>1005</v>
      </c>
      <c r="X165" s="58" t="s">
        <v>63</v>
      </c>
      <c r="AB165" s="57" t="s">
        <v>11</v>
      </c>
      <c r="AC165" s="58">
        <v>35.94</v>
      </c>
      <c r="AD165" s="58">
        <v>3</v>
      </c>
      <c r="AE165" s="58">
        <v>11.98</v>
      </c>
      <c r="AF165" s="58" t="s">
        <v>1194</v>
      </c>
      <c r="AG165" s="58" t="s">
        <v>63</v>
      </c>
    </row>
    <row r="166" spans="9:33" x14ac:dyDescent="0.25">
      <c r="J166" s="57" t="s">
        <v>12</v>
      </c>
      <c r="K166" s="58">
        <v>1.7649999999999999</v>
      </c>
      <c r="L166" s="58">
        <v>4</v>
      </c>
      <c r="M166" s="58">
        <v>0.44119999999999998</v>
      </c>
      <c r="N166" s="58" t="s">
        <v>863</v>
      </c>
      <c r="O166" s="58" t="s">
        <v>864</v>
      </c>
      <c r="S166" s="57" t="s">
        <v>12</v>
      </c>
      <c r="T166" s="58">
        <v>9.1120000000000001</v>
      </c>
      <c r="U166" s="58">
        <v>4</v>
      </c>
      <c r="V166" s="58">
        <v>2.278</v>
      </c>
      <c r="W166" s="58" t="s">
        <v>1006</v>
      </c>
      <c r="X166" s="58" t="s">
        <v>458</v>
      </c>
      <c r="AB166" s="57" t="s">
        <v>12</v>
      </c>
      <c r="AC166" s="58">
        <v>7.1390000000000002</v>
      </c>
      <c r="AD166" s="58">
        <v>4</v>
      </c>
      <c r="AE166" s="58">
        <v>1.7849999999999999</v>
      </c>
      <c r="AF166" s="58" t="s">
        <v>1195</v>
      </c>
      <c r="AG166" s="58" t="s">
        <v>63</v>
      </c>
    </row>
    <row r="167" spans="9:33" x14ac:dyDescent="0.25">
      <c r="J167" s="56" t="s">
        <v>38</v>
      </c>
      <c r="K167" s="55">
        <v>50.18</v>
      </c>
      <c r="L167" s="55">
        <v>100</v>
      </c>
      <c r="M167" s="55">
        <v>0.50180000000000002</v>
      </c>
      <c r="N167" s="55"/>
      <c r="O167" s="55"/>
      <c r="S167" s="56" t="s">
        <v>38</v>
      </c>
      <c r="T167" s="55">
        <v>55.44</v>
      </c>
      <c r="U167" s="55">
        <v>105</v>
      </c>
      <c r="V167" s="55">
        <v>0.52800000000000002</v>
      </c>
      <c r="W167" s="55"/>
      <c r="X167" s="55"/>
      <c r="AB167" s="56" t="s">
        <v>38</v>
      </c>
      <c r="AC167" s="55">
        <v>8.4939999999999998</v>
      </c>
      <c r="AD167" s="55">
        <v>55</v>
      </c>
      <c r="AE167" s="55">
        <v>0.15440000000000001</v>
      </c>
      <c r="AF167" s="55"/>
      <c r="AG167" s="55"/>
    </row>
    <row r="171" spans="9:33" x14ac:dyDescent="0.25">
      <c r="J171" s="56" t="s">
        <v>800</v>
      </c>
      <c r="K171" s="55" t="s">
        <v>688</v>
      </c>
      <c r="L171" s="55" t="s">
        <v>689</v>
      </c>
      <c r="M171" s="55" t="s">
        <v>7</v>
      </c>
      <c r="N171" s="55" t="s">
        <v>690</v>
      </c>
      <c r="R171" s="56" t="s">
        <v>800</v>
      </c>
      <c r="S171" s="55" t="s">
        <v>688</v>
      </c>
      <c r="T171" s="55" t="s">
        <v>689</v>
      </c>
      <c r="U171" s="55" t="s">
        <v>7</v>
      </c>
      <c r="V171" s="55" t="s">
        <v>690</v>
      </c>
      <c r="AA171" s="56" t="s">
        <v>800</v>
      </c>
      <c r="AB171" s="55" t="s">
        <v>688</v>
      </c>
      <c r="AC171" s="55" t="s">
        <v>689</v>
      </c>
      <c r="AD171" s="55" t="s">
        <v>7</v>
      </c>
      <c r="AE171" s="55" t="s">
        <v>690</v>
      </c>
    </row>
    <row r="172" spans="9:33" x14ac:dyDescent="0.25">
      <c r="J172" s="56"/>
      <c r="K172" s="55"/>
      <c r="L172" s="55"/>
      <c r="M172" s="55"/>
      <c r="N172" s="55"/>
      <c r="R172" s="56"/>
      <c r="S172" s="55"/>
      <c r="T172" s="55"/>
      <c r="U172" s="55"/>
      <c r="V172" s="55"/>
      <c r="AA172" s="56"/>
      <c r="AB172" s="55"/>
      <c r="AC172" s="55"/>
      <c r="AD172" s="55"/>
      <c r="AE172" s="55"/>
    </row>
    <row r="173" spans="9:33" x14ac:dyDescent="0.25">
      <c r="J173" s="56" t="s">
        <v>195</v>
      </c>
      <c r="K173" s="55"/>
      <c r="L173" s="55"/>
      <c r="M173" s="55"/>
      <c r="N173" s="55"/>
      <c r="R173" s="56" t="s">
        <v>195</v>
      </c>
      <c r="S173" s="55"/>
      <c r="T173" s="55"/>
      <c r="U173" s="55"/>
      <c r="V173" s="55"/>
      <c r="AA173" s="56" t="s">
        <v>195</v>
      </c>
      <c r="AB173" s="55"/>
      <c r="AC173" s="55"/>
      <c r="AD173" s="55"/>
      <c r="AE173" s="55"/>
    </row>
    <row r="174" spans="9:33" x14ac:dyDescent="0.25">
      <c r="I174" s="12" t="s">
        <v>822</v>
      </c>
      <c r="J174" s="57" t="s">
        <v>801</v>
      </c>
      <c r="K174" s="58">
        <v>-1.4810000000000001</v>
      </c>
      <c r="L174" s="58" t="s">
        <v>865</v>
      </c>
      <c r="M174" s="58" t="s">
        <v>10</v>
      </c>
      <c r="N174" s="58" t="s">
        <v>13</v>
      </c>
      <c r="Q174" s="12" t="s">
        <v>822</v>
      </c>
      <c r="R174" s="56" t="s">
        <v>801</v>
      </c>
      <c r="S174" s="55">
        <v>-0.13439999999999999</v>
      </c>
      <c r="T174" s="55" t="s">
        <v>1007</v>
      </c>
      <c r="U174" s="55" t="s">
        <v>30</v>
      </c>
      <c r="V174" s="55" t="s">
        <v>29</v>
      </c>
      <c r="Z174" s="12" t="s">
        <v>822</v>
      </c>
      <c r="AA174" s="57" t="s">
        <v>801</v>
      </c>
      <c r="AB174" s="58">
        <v>-1.2270000000000001</v>
      </c>
      <c r="AC174" s="58" t="s">
        <v>1196</v>
      </c>
      <c r="AD174" s="58" t="s">
        <v>10</v>
      </c>
      <c r="AE174" s="58" t="s">
        <v>13</v>
      </c>
    </row>
    <row r="175" spans="9:33" x14ac:dyDescent="0.25">
      <c r="I175" s="12" t="s">
        <v>823</v>
      </c>
      <c r="J175" s="56" t="s">
        <v>803</v>
      </c>
      <c r="K175" s="55">
        <v>-0.80079999999999996</v>
      </c>
      <c r="L175" s="55" t="s">
        <v>866</v>
      </c>
      <c r="M175" s="55" t="s">
        <v>30</v>
      </c>
      <c r="N175" s="55" t="s">
        <v>29</v>
      </c>
      <c r="Q175" s="12" t="s">
        <v>823</v>
      </c>
      <c r="R175" s="56" t="s">
        <v>803</v>
      </c>
      <c r="S175" s="55">
        <v>-9.0560000000000002E-2</v>
      </c>
      <c r="T175" s="55" t="s">
        <v>1008</v>
      </c>
      <c r="U175" s="55" t="s">
        <v>30</v>
      </c>
      <c r="V175" s="55" t="s">
        <v>29</v>
      </c>
      <c r="Z175" s="12" t="s">
        <v>823</v>
      </c>
      <c r="AA175" s="57" t="s">
        <v>803</v>
      </c>
      <c r="AB175" s="58">
        <v>-0.96289999999999998</v>
      </c>
      <c r="AC175" s="58" t="s">
        <v>1197</v>
      </c>
      <c r="AD175" s="58" t="s">
        <v>10</v>
      </c>
      <c r="AE175" s="58" t="s">
        <v>31</v>
      </c>
    </row>
    <row r="176" spans="9:33" x14ac:dyDescent="0.25">
      <c r="I176" s="12" t="s">
        <v>824</v>
      </c>
      <c r="J176" s="56" t="s">
        <v>805</v>
      </c>
      <c r="K176" s="55">
        <v>8.1750000000000003E-2</v>
      </c>
      <c r="L176" s="55" t="s">
        <v>867</v>
      </c>
      <c r="M176" s="55" t="s">
        <v>30</v>
      </c>
      <c r="N176" s="55" t="s">
        <v>29</v>
      </c>
      <c r="Q176" s="12" t="s">
        <v>824</v>
      </c>
      <c r="R176" s="56" t="s">
        <v>805</v>
      </c>
      <c r="S176" s="55">
        <v>0.25390000000000001</v>
      </c>
      <c r="T176" s="55" t="s">
        <v>1009</v>
      </c>
      <c r="U176" s="55" t="s">
        <v>30</v>
      </c>
      <c r="V176" s="55" t="s">
        <v>29</v>
      </c>
      <c r="Z176" s="12" t="s">
        <v>824</v>
      </c>
      <c r="AA176" s="56" t="s">
        <v>805</v>
      </c>
      <c r="AB176" s="55">
        <v>-0.68149999999999999</v>
      </c>
      <c r="AC176" s="55" t="s">
        <v>1198</v>
      </c>
      <c r="AD176" s="55" t="s">
        <v>30</v>
      </c>
      <c r="AE176" s="55" t="s">
        <v>29</v>
      </c>
    </row>
    <row r="177" spans="9:31" x14ac:dyDescent="0.25">
      <c r="J177" s="56"/>
      <c r="K177" s="55"/>
      <c r="L177" s="55"/>
      <c r="M177" s="55"/>
      <c r="N177" s="55"/>
      <c r="R177" s="56"/>
      <c r="S177" s="55"/>
      <c r="T177" s="55"/>
      <c r="U177" s="55"/>
      <c r="V177" s="55"/>
      <c r="AA177" s="56"/>
      <c r="AB177" s="55"/>
      <c r="AC177" s="55"/>
      <c r="AD177" s="55"/>
      <c r="AE177" s="55"/>
    </row>
    <row r="178" spans="9:31" x14ac:dyDescent="0.25">
      <c r="J178" s="56" t="s">
        <v>196</v>
      </c>
      <c r="K178" s="55"/>
      <c r="L178" s="55"/>
      <c r="M178" s="55"/>
      <c r="N178" s="55"/>
      <c r="R178" s="56" t="s">
        <v>196</v>
      </c>
      <c r="S178" s="55"/>
      <c r="T178" s="55"/>
      <c r="U178" s="55"/>
      <c r="V178" s="55"/>
      <c r="AA178" s="56" t="s">
        <v>196</v>
      </c>
      <c r="AB178" s="55"/>
      <c r="AC178" s="55"/>
      <c r="AD178" s="55"/>
      <c r="AE178" s="55"/>
    </row>
    <row r="179" spans="9:31" x14ac:dyDescent="0.25">
      <c r="I179" s="12" t="s">
        <v>822</v>
      </c>
      <c r="J179" s="57" t="s">
        <v>801</v>
      </c>
      <c r="K179" s="58">
        <v>-2.6269999999999998</v>
      </c>
      <c r="L179" s="58" t="s">
        <v>868</v>
      </c>
      <c r="M179" s="58" t="s">
        <v>10</v>
      </c>
      <c r="N179" s="58" t="s">
        <v>57</v>
      </c>
      <c r="Q179" s="12" t="s">
        <v>822</v>
      </c>
      <c r="R179" s="57" t="s">
        <v>801</v>
      </c>
      <c r="S179" s="58">
        <v>-1.802</v>
      </c>
      <c r="T179" s="58" t="s">
        <v>1010</v>
      </c>
      <c r="U179" s="58" t="s">
        <v>10</v>
      </c>
      <c r="V179" s="58" t="s">
        <v>57</v>
      </c>
      <c r="Z179" s="12" t="s">
        <v>822</v>
      </c>
      <c r="AA179" s="57" t="s">
        <v>801</v>
      </c>
      <c r="AB179" s="58">
        <v>-3.2919999999999998</v>
      </c>
      <c r="AC179" s="58" t="s">
        <v>1199</v>
      </c>
      <c r="AD179" s="58" t="s">
        <v>10</v>
      </c>
      <c r="AE179" s="58" t="s">
        <v>57</v>
      </c>
    </row>
    <row r="180" spans="9:31" x14ac:dyDescent="0.25">
      <c r="I180" s="12" t="s">
        <v>823</v>
      </c>
      <c r="J180" s="56" t="s">
        <v>803</v>
      </c>
      <c r="K180" s="55">
        <v>-0.60760000000000003</v>
      </c>
      <c r="L180" s="55" t="s">
        <v>869</v>
      </c>
      <c r="M180" s="55" t="s">
        <v>30</v>
      </c>
      <c r="N180" s="55" t="s">
        <v>29</v>
      </c>
      <c r="Q180" s="12" t="s">
        <v>823</v>
      </c>
      <c r="R180" s="56" t="s">
        <v>803</v>
      </c>
      <c r="S180" s="55">
        <v>-0.62009999999999998</v>
      </c>
      <c r="T180" s="55" t="s">
        <v>1011</v>
      </c>
      <c r="U180" s="55" t="s">
        <v>30</v>
      </c>
      <c r="V180" s="55" t="s">
        <v>29</v>
      </c>
      <c r="Z180" s="12" t="s">
        <v>823</v>
      </c>
      <c r="AA180" s="57" t="s">
        <v>803</v>
      </c>
      <c r="AB180" s="58">
        <v>-1.8140000000000001</v>
      </c>
      <c r="AC180" s="58" t="s">
        <v>1200</v>
      </c>
      <c r="AD180" s="58" t="s">
        <v>10</v>
      </c>
      <c r="AE180" s="58" t="s">
        <v>57</v>
      </c>
    </row>
    <row r="181" spans="9:31" x14ac:dyDescent="0.25">
      <c r="I181" s="12" t="s">
        <v>824</v>
      </c>
      <c r="J181" s="56" t="s">
        <v>805</v>
      </c>
      <c r="K181" s="55">
        <v>5.1139999999999998E-2</v>
      </c>
      <c r="L181" s="55" t="s">
        <v>870</v>
      </c>
      <c r="M181" s="55" t="s">
        <v>30</v>
      </c>
      <c r="N181" s="55" t="s">
        <v>29</v>
      </c>
      <c r="Q181" s="12" t="s">
        <v>824</v>
      </c>
      <c r="R181" s="56" t="s">
        <v>805</v>
      </c>
      <c r="S181" s="55">
        <v>-0.1971</v>
      </c>
      <c r="T181" s="55" t="s">
        <v>1012</v>
      </c>
      <c r="U181" s="55" t="s">
        <v>30</v>
      </c>
      <c r="V181" s="55" t="s">
        <v>29</v>
      </c>
      <c r="Z181" s="12" t="s">
        <v>824</v>
      </c>
      <c r="AA181" s="56" t="s">
        <v>805</v>
      </c>
      <c r="AB181" s="55">
        <v>-0.66710000000000003</v>
      </c>
      <c r="AC181" s="55" t="s">
        <v>1201</v>
      </c>
      <c r="AD181" s="55" t="s">
        <v>30</v>
      </c>
      <c r="AE181" s="55" t="s">
        <v>29</v>
      </c>
    </row>
    <row r="182" spans="9:31" x14ac:dyDescent="0.25">
      <c r="J182" s="56"/>
      <c r="K182" s="55"/>
      <c r="L182" s="55"/>
      <c r="M182" s="55"/>
      <c r="N182" s="55"/>
      <c r="R182" s="56"/>
      <c r="S182" s="55"/>
      <c r="T182" s="55"/>
      <c r="U182" s="55"/>
      <c r="V182" s="55"/>
      <c r="AA182" s="56"/>
      <c r="AB182" s="55"/>
      <c r="AC182" s="55"/>
      <c r="AD182" s="55"/>
      <c r="AE182" s="55"/>
    </row>
    <row r="183" spans="9:31" x14ac:dyDescent="0.25">
      <c r="J183" s="56" t="s">
        <v>197</v>
      </c>
      <c r="K183" s="55"/>
      <c r="L183" s="55"/>
      <c r="M183" s="55"/>
      <c r="N183" s="55"/>
      <c r="R183" s="56" t="s">
        <v>197</v>
      </c>
      <c r="S183" s="55"/>
      <c r="T183" s="55"/>
      <c r="U183" s="55"/>
      <c r="V183" s="55"/>
      <c r="AA183" s="56" t="s">
        <v>197</v>
      </c>
      <c r="AB183" s="55"/>
      <c r="AC183" s="55"/>
      <c r="AD183" s="55"/>
      <c r="AE183" s="55"/>
    </row>
    <row r="184" spans="9:31" x14ac:dyDescent="0.25">
      <c r="I184" s="12" t="s">
        <v>822</v>
      </c>
      <c r="J184" s="57" t="s">
        <v>801</v>
      </c>
      <c r="K184" s="58">
        <v>-1.5629999999999999</v>
      </c>
      <c r="L184" s="58" t="s">
        <v>871</v>
      </c>
      <c r="M184" s="58" t="s">
        <v>10</v>
      </c>
      <c r="N184" s="58" t="s">
        <v>57</v>
      </c>
      <c r="Q184" s="12" t="s">
        <v>822</v>
      </c>
      <c r="R184" s="56" t="s">
        <v>801</v>
      </c>
      <c r="S184" s="55">
        <v>-0.73199999999999998</v>
      </c>
      <c r="T184" s="55" t="s">
        <v>1013</v>
      </c>
      <c r="U184" s="55" t="s">
        <v>30</v>
      </c>
      <c r="V184" s="55" t="s">
        <v>29</v>
      </c>
      <c r="Z184" s="12" t="s">
        <v>822</v>
      </c>
      <c r="AA184" s="57" t="s">
        <v>801</v>
      </c>
      <c r="AB184" s="58">
        <v>-1.464</v>
      </c>
      <c r="AC184" s="58" t="s">
        <v>1202</v>
      </c>
      <c r="AD184" s="58" t="s">
        <v>10</v>
      </c>
      <c r="AE184" s="58" t="s">
        <v>57</v>
      </c>
    </row>
    <row r="185" spans="9:31" x14ac:dyDescent="0.25">
      <c r="I185" s="12" t="s">
        <v>823</v>
      </c>
      <c r="J185" s="56" t="s">
        <v>803</v>
      </c>
      <c r="K185" s="55">
        <v>-0.65410000000000001</v>
      </c>
      <c r="L185" s="55" t="s">
        <v>872</v>
      </c>
      <c r="M185" s="55" t="s">
        <v>30</v>
      </c>
      <c r="N185" s="55" t="s">
        <v>29</v>
      </c>
      <c r="Q185" s="12" t="s">
        <v>823</v>
      </c>
      <c r="R185" s="56" t="s">
        <v>803</v>
      </c>
      <c r="S185" s="55">
        <v>-0.46179999999999999</v>
      </c>
      <c r="T185" s="55" t="s">
        <v>1014</v>
      </c>
      <c r="U185" s="55" t="s">
        <v>30</v>
      </c>
      <c r="V185" s="55" t="s">
        <v>29</v>
      </c>
      <c r="Z185" s="12" t="s">
        <v>823</v>
      </c>
      <c r="AA185" s="57" t="s">
        <v>803</v>
      </c>
      <c r="AB185" s="58">
        <v>-0.79859999999999998</v>
      </c>
      <c r="AC185" s="58" t="s">
        <v>1203</v>
      </c>
      <c r="AD185" s="58" t="s">
        <v>10</v>
      </c>
      <c r="AE185" s="58" t="s">
        <v>9</v>
      </c>
    </row>
    <row r="186" spans="9:31" x14ac:dyDescent="0.25">
      <c r="I186" s="12" t="s">
        <v>824</v>
      </c>
      <c r="J186" s="56" t="s">
        <v>805</v>
      </c>
      <c r="K186" s="55">
        <v>5.9249999999999997E-2</v>
      </c>
      <c r="L186" s="55" t="s">
        <v>873</v>
      </c>
      <c r="M186" s="55" t="s">
        <v>30</v>
      </c>
      <c r="N186" s="55" t="s">
        <v>29</v>
      </c>
      <c r="Q186" s="12" t="s">
        <v>824</v>
      </c>
      <c r="R186" s="56" t="s">
        <v>805</v>
      </c>
      <c r="S186" s="55">
        <v>0.1409</v>
      </c>
      <c r="T186" s="55" t="s">
        <v>1015</v>
      </c>
      <c r="U186" s="55" t="s">
        <v>30</v>
      </c>
      <c r="V186" s="55" t="s">
        <v>29</v>
      </c>
      <c r="Z186" s="12" t="s">
        <v>824</v>
      </c>
      <c r="AA186" s="56" t="s">
        <v>805</v>
      </c>
      <c r="AB186" s="55">
        <v>-0.2329</v>
      </c>
      <c r="AC186" s="55" t="s">
        <v>1204</v>
      </c>
      <c r="AD186" s="55" t="s">
        <v>30</v>
      </c>
      <c r="AE186" s="55" t="s">
        <v>29</v>
      </c>
    </row>
    <row r="187" spans="9:31" x14ac:dyDescent="0.25">
      <c r="J187" s="56"/>
      <c r="K187" s="55"/>
      <c r="L187" s="55"/>
      <c r="M187" s="55"/>
      <c r="N187" s="55"/>
      <c r="R187" s="56"/>
      <c r="S187" s="55"/>
      <c r="T187" s="55"/>
      <c r="U187" s="55"/>
      <c r="V187" s="55"/>
      <c r="AA187" s="56"/>
      <c r="AB187" s="55"/>
      <c r="AC187" s="55"/>
      <c r="AD187" s="55"/>
      <c r="AE187" s="55"/>
    </row>
    <row r="188" spans="9:31" x14ac:dyDescent="0.25">
      <c r="J188" s="56" t="s">
        <v>198</v>
      </c>
      <c r="K188" s="55"/>
      <c r="L188" s="55"/>
      <c r="M188" s="55"/>
      <c r="N188" s="55"/>
      <c r="R188" s="56" t="s">
        <v>198</v>
      </c>
      <c r="S188" s="55"/>
      <c r="T188" s="55"/>
      <c r="U188" s="55"/>
      <c r="V188" s="55"/>
      <c r="AA188" s="56" t="s">
        <v>198</v>
      </c>
      <c r="AB188" s="55"/>
      <c r="AC188" s="55"/>
      <c r="AD188" s="55"/>
      <c r="AE188" s="55"/>
    </row>
    <row r="189" spans="9:31" x14ac:dyDescent="0.25">
      <c r="I189" s="12" t="s">
        <v>822</v>
      </c>
      <c r="J189" s="57" t="s">
        <v>801</v>
      </c>
      <c r="K189" s="58">
        <v>-1.6639999999999999</v>
      </c>
      <c r="L189" s="58" t="s">
        <v>874</v>
      </c>
      <c r="M189" s="58" t="s">
        <v>10</v>
      </c>
      <c r="N189" s="58" t="s">
        <v>57</v>
      </c>
      <c r="Q189" s="12" t="s">
        <v>822</v>
      </c>
      <c r="R189" s="56" t="s">
        <v>801</v>
      </c>
      <c r="S189" s="55">
        <v>-0.85289999999999999</v>
      </c>
      <c r="T189" s="55" t="s">
        <v>1016</v>
      </c>
      <c r="U189" s="55" t="s">
        <v>30</v>
      </c>
      <c r="V189" s="55" t="s">
        <v>29</v>
      </c>
      <c r="Z189" s="12" t="s">
        <v>822</v>
      </c>
      <c r="AA189" s="57" t="s">
        <v>801</v>
      </c>
      <c r="AB189" s="58">
        <v>-2.3029999999999999</v>
      </c>
      <c r="AC189" s="58" t="s">
        <v>1205</v>
      </c>
      <c r="AD189" s="58" t="s">
        <v>10</v>
      </c>
      <c r="AE189" s="58" t="s">
        <v>57</v>
      </c>
    </row>
    <row r="190" spans="9:31" x14ac:dyDescent="0.25">
      <c r="I190" s="12" t="s">
        <v>823</v>
      </c>
      <c r="J190" s="56" t="s">
        <v>803</v>
      </c>
      <c r="K190" s="55">
        <v>-0.43219999999999997</v>
      </c>
      <c r="L190" s="55" t="s">
        <v>875</v>
      </c>
      <c r="M190" s="55" t="s">
        <v>30</v>
      </c>
      <c r="N190" s="55" t="s">
        <v>29</v>
      </c>
      <c r="Q190" s="12" t="s">
        <v>823</v>
      </c>
      <c r="R190" s="56" t="s">
        <v>803</v>
      </c>
      <c r="S190" s="55">
        <v>-0.46179999999999999</v>
      </c>
      <c r="T190" s="55" t="s">
        <v>1017</v>
      </c>
      <c r="U190" s="55" t="s">
        <v>30</v>
      </c>
      <c r="V190" s="55" t="s">
        <v>29</v>
      </c>
      <c r="Z190" s="12" t="s">
        <v>823</v>
      </c>
      <c r="AA190" s="57" t="s">
        <v>803</v>
      </c>
      <c r="AB190" s="58">
        <v>-1.5349999999999999</v>
      </c>
      <c r="AC190" s="58" t="s">
        <v>1206</v>
      </c>
      <c r="AD190" s="58" t="s">
        <v>10</v>
      </c>
      <c r="AE190" s="58" t="s">
        <v>57</v>
      </c>
    </row>
    <row r="191" spans="9:31" x14ac:dyDescent="0.25">
      <c r="I191" s="12" t="s">
        <v>824</v>
      </c>
      <c r="J191" s="56" t="s">
        <v>805</v>
      </c>
      <c r="K191" s="55">
        <v>0.11749999999999999</v>
      </c>
      <c r="L191" s="55" t="s">
        <v>876</v>
      </c>
      <c r="M191" s="55" t="s">
        <v>30</v>
      </c>
      <c r="N191" s="55" t="s">
        <v>29</v>
      </c>
      <c r="Q191" s="12" t="s">
        <v>824</v>
      </c>
      <c r="R191" s="56" t="s">
        <v>805</v>
      </c>
      <c r="S191" s="55">
        <v>5.7939999999999998E-2</v>
      </c>
      <c r="T191" s="55" t="s">
        <v>1018</v>
      </c>
      <c r="U191" s="55" t="s">
        <v>30</v>
      </c>
      <c r="V191" s="55" t="s">
        <v>29</v>
      </c>
      <c r="Z191" s="12" t="s">
        <v>824</v>
      </c>
      <c r="AA191" s="56" t="s">
        <v>805</v>
      </c>
      <c r="AB191" s="55">
        <v>-0.45369999999999999</v>
      </c>
      <c r="AC191" s="55" t="s">
        <v>1207</v>
      </c>
      <c r="AD191" s="55" t="s">
        <v>30</v>
      </c>
      <c r="AE191" s="55" t="s">
        <v>29</v>
      </c>
    </row>
    <row r="192" spans="9:31" x14ac:dyDescent="0.25">
      <c r="J192" s="56"/>
      <c r="K192" s="55"/>
      <c r="L192" s="55"/>
      <c r="M192" s="55"/>
      <c r="N192" s="55"/>
      <c r="R192" s="56"/>
      <c r="S192" s="55"/>
      <c r="T192" s="55"/>
      <c r="U192" s="55"/>
      <c r="V192" s="55"/>
      <c r="AA192" s="56"/>
      <c r="AB192" s="55"/>
      <c r="AC192" s="55"/>
      <c r="AD192" s="55"/>
      <c r="AE192" s="55"/>
    </row>
    <row r="193" spans="1:32" x14ac:dyDescent="0.25">
      <c r="J193" s="56" t="s">
        <v>816</v>
      </c>
      <c r="K193" s="55"/>
      <c r="L193" s="55"/>
      <c r="M193" s="55"/>
      <c r="N193" s="55"/>
      <c r="R193" s="56" t="s">
        <v>816</v>
      </c>
      <c r="S193" s="55"/>
      <c r="T193" s="55"/>
      <c r="U193" s="55"/>
      <c r="V193" s="55"/>
      <c r="AA193" s="56" t="s">
        <v>816</v>
      </c>
      <c r="AB193" s="55"/>
      <c r="AC193" s="55"/>
      <c r="AD193" s="55"/>
      <c r="AE193" s="55"/>
    </row>
    <row r="194" spans="1:32" x14ac:dyDescent="0.25">
      <c r="I194" s="12" t="s">
        <v>822</v>
      </c>
      <c r="J194" s="56" t="s">
        <v>801</v>
      </c>
      <c r="K194" s="55">
        <v>-0.80920000000000003</v>
      </c>
      <c r="L194" s="55" t="s">
        <v>877</v>
      </c>
      <c r="M194" s="55" t="s">
        <v>30</v>
      </c>
      <c r="N194" s="55" t="s">
        <v>29</v>
      </c>
      <c r="Q194" s="12" t="s">
        <v>822</v>
      </c>
      <c r="R194" s="56" t="s">
        <v>801</v>
      </c>
      <c r="S194" s="55">
        <v>-0.26140000000000002</v>
      </c>
      <c r="T194" s="55" t="s">
        <v>1019</v>
      </c>
      <c r="U194" s="55" t="s">
        <v>30</v>
      </c>
      <c r="V194" s="55" t="s">
        <v>29</v>
      </c>
      <c r="Z194" s="12" t="s">
        <v>822</v>
      </c>
      <c r="AA194" s="57" t="s">
        <v>801</v>
      </c>
      <c r="AB194" s="58">
        <v>-1.246</v>
      </c>
      <c r="AC194" s="58" t="s">
        <v>1208</v>
      </c>
      <c r="AD194" s="58" t="s">
        <v>10</v>
      </c>
      <c r="AE194" s="58" t="s">
        <v>13</v>
      </c>
    </row>
    <row r="195" spans="1:32" x14ac:dyDescent="0.25">
      <c r="I195" s="12" t="s">
        <v>823</v>
      </c>
      <c r="J195" s="56" t="s">
        <v>803</v>
      </c>
      <c r="K195" s="55">
        <v>-0.58560000000000001</v>
      </c>
      <c r="L195" s="55" t="s">
        <v>878</v>
      </c>
      <c r="M195" s="55" t="s">
        <v>30</v>
      </c>
      <c r="N195" s="55" t="s">
        <v>29</v>
      </c>
      <c r="Q195" s="12" t="s">
        <v>823</v>
      </c>
      <c r="R195" s="56" t="s">
        <v>803</v>
      </c>
      <c r="S195" s="55">
        <v>-0.21579999999999999</v>
      </c>
      <c r="T195" s="55" t="s">
        <v>1020</v>
      </c>
      <c r="U195" s="55" t="s">
        <v>30</v>
      </c>
      <c r="V195" s="55" t="s">
        <v>29</v>
      </c>
      <c r="Z195" s="12" t="s">
        <v>823</v>
      </c>
      <c r="AA195" s="57" t="s">
        <v>803</v>
      </c>
      <c r="AB195" s="58">
        <v>-0.90810000000000002</v>
      </c>
      <c r="AC195" s="58" t="s">
        <v>1209</v>
      </c>
      <c r="AD195" s="58" t="s">
        <v>10</v>
      </c>
      <c r="AE195" s="58" t="s">
        <v>9</v>
      </c>
    </row>
    <row r="196" spans="1:32" x14ac:dyDescent="0.25">
      <c r="I196" s="12" t="s">
        <v>824</v>
      </c>
      <c r="J196" s="56" t="s">
        <v>805</v>
      </c>
      <c r="K196" s="55">
        <v>-0.31669999999999998</v>
      </c>
      <c r="L196" s="55" t="s">
        <v>879</v>
      </c>
      <c r="M196" s="55" t="s">
        <v>30</v>
      </c>
      <c r="N196" s="55" t="s">
        <v>29</v>
      </c>
      <c r="Q196" s="12" t="s">
        <v>824</v>
      </c>
      <c r="R196" s="56" t="s">
        <v>805</v>
      </c>
      <c r="S196" s="55">
        <v>6.812E-2</v>
      </c>
      <c r="T196" s="55" t="s">
        <v>1021</v>
      </c>
      <c r="U196" s="55" t="s">
        <v>30</v>
      </c>
      <c r="V196" s="55" t="s">
        <v>29</v>
      </c>
      <c r="Z196" s="12" t="s">
        <v>824</v>
      </c>
      <c r="AA196" s="57" t="s">
        <v>805</v>
      </c>
      <c r="AB196" s="58">
        <v>-0.81320000000000003</v>
      </c>
      <c r="AC196" s="58" t="s">
        <v>1210</v>
      </c>
      <c r="AD196" s="58" t="s">
        <v>10</v>
      </c>
      <c r="AE196" s="58" t="s">
        <v>9</v>
      </c>
    </row>
    <row r="198" spans="1:32" ht="18.75" x14ac:dyDescent="0.3">
      <c r="A198" s="38" t="s">
        <v>658</v>
      </c>
      <c r="B198" s="39">
        <v>1</v>
      </c>
      <c r="I198" s="38" t="s">
        <v>658</v>
      </c>
      <c r="J198" s="39">
        <v>2</v>
      </c>
      <c r="Q198" s="38" t="s">
        <v>658</v>
      </c>
      <c r="R198" s="39">
        <v>3</v>
      </c>
      <c r="Z198" s="38" t="s">
        <v>658</v>
      </c>
      <c r="AA198" s="39">
        <v>4</v>
      </c>
    </row>
    <row r="199" spans="1:32" ht="18.75" x14ac:dyDescent="0.3">
      <c r="A199" s="38"/>
      <c r="I199" s="38" t="s">
        <v>659</v>
      </c>
      <c r="J199" s="39">
        <v>5</v>
      </c>
      <c r="Q199" s="38" t="s">
        <v>659</v>
      </c>
      <c r="R199" s="39">
        <v>5</v>
      </c>
      <c r="Z199" s="38" t="s">
        <v>659</v>
      </c>
      <c r="AA199" s="39">
        <v>5</v>
      </c>
    </row>
    <row r="200" spans="1:32" x14ac:dyDescent="0.25">
      <c r="A200" s="31"/>
      <c r="I200" s="31" t="s">
        <v>657</v>
      </c>
      <c r="J200" s="33" t="s">
        <v>825</v>
      </c>
      <c r="Q200" s="31" t="s">
        <v>657</v>
      </c>
      <c r="R200" s="33" t="s">
        <v>945</v>
      </c>
      <c r="Z200" s="31" t="s">
        <v>657</v>
      </c>
      <c r="AA200" s="33" t="s">
        <v>1135</v>
      </c>
    </row>
    <row r="201" spans="1:32" s="13" customFormat="1" x14ac:dyDescent="0.25">
      <c r="A201" s="31"/>
      <c r="I201" s="31" t="s">
        <v>655</v>
      </c>
      <c r="J201" s="33" t="s">
        <v>55</v>
      </c>
      <c r="Q201" s="31" t="s">
        <v>655</v>
      </c>
      <c r="R201" s="33" t="s">
        <v>55</v>
      </c>
      <c r="Z201" s="31" t="s">
        <v>655</v>
      </c>
      <c r="AA201" s="33" t="s">
        <v>55</v>
      </c>
    </row>
    <row r="203" spans="1:32" x14ac:dyDescent="0.25">
      <c r="AA203" s="56" t="s">
        <v>3</v>
      </c>
      <c r="AB203" s="55" t="s">
        <v>4</v>
      </c>
      <c r="AC203" s="55" t="s">
        <v>5</v>
      </c>
      <c r="AD203" s="55" t="s">
        <v>6</v>
      </c>
      <c r="AE203" s="55" t="s">
        <v>7</v>
      </c>
      <c r="AF203" s="55"/>
    </row>
    <row r="204" spans="1:32" x14ac:dyDescent="0.25">
      <c r="J204" s="56" t="s">
        <v>3</v>
      </c>
      <c r="K204" s="55" t="s">
        <v>4</v>
      </c>
      <c r="L204" s="55" t="s">
        <v>5</v>
      </c>
      <c r="M204" s="55" t="s">
        <v>6</v>
      </c>
      <c r="N204" s="55" t="s">
        <v>7</v>
      </c>
      <c r="O204" s="55"/>
      <c r="R204" s="56" t="s">
        <v>3</v>
      </c>
      <c r="S204" s="55" t="s">
        <v>4</v>
      </c>
      <c r="T204" s="55" t="s">
        <v>5</v>
      </c>
      <c r="U204" s="55" t="s">
        <v>6</v>
      </c>
      <c r="V204" s="55" t="s">
        <v>7</v>
      </c>
      <c r="W204" s="55"/>
      <c r="AA204" s="56" t="s">
        <v>8</v>
      </c>
      <c r="AB204" s="55">
        <v>22.97</v>
      </c>
      <c r="AC204" s="55" t="s">
        <v>56</v>
      </c>
      <c r="AD204" s="55" t="s">
        <v>57</v>
      </c>
      <c r="AE204" s="55" t="s">
        <v>10</v>
      </c>
      <c r="AF204" s="55"/>
    </row>
    <row r="205" spans="1:32" x14ac:dyDescent="0.25">
      <c r="J205" s="56" t="s">
        <v>8</v>
      </c>
      <c r="K205" s="55">
        <v>19.190000000000001</v>
      </c>
      <c r="L205" s="55">
        <v>1.6000000000000001E-3</v>
      </c>
      <c r="M205" s="55" t="s">
        <v>31</v>
      </c>
      <c r="N205" s="55" t="s">
        <v>10</v>
      </c>
      <c r="O205" s="55"/>
      <c r="R205" s="56" t="s">
        <v>8</v>
      </c>
      <c r="S205" s="55">
        <v>21.1</v>
      </c>
      <c r="T205" s="55" t="s">
        <v>56</v>
      </c>
      <c r="U205" s="55" t="s">
        <v>57</v>
      </c>
      <c r="V205" s="55" t="s">
        <v>10</v>
      </c>
      <c r="W205" s="55"/>
      <c r="AA205" s="56" t="s">
        <v>11</v>
      </c>
      <c r="AB205" s="55">
        <v>41.26</v>
      </c>
      <c r="AC205" s="55" t="s">
        <v>56</v>
      </c>
      <c r="AD205" s="55" t="s">
        <v>57</v>
      </c>
      <c r="AE205" s="55" t="s">
        <v>10</v>
      </c>
      <c r="AF205" s="55"/>
    </row>
    <row r="206" spans="1:32" x14ac:dyDescent="0.25">
      <c r="J206" s="56" t="s">
        <v>11</v>
      </c>
      <c r="K206" s="55">
        <v>11.49</v>
      </c>
      <c r="L206" s="55">
        <v>2.0000000000000001E-4</v>
      </c>
      <c r="M206" s="55" t="s">
        <v>13</v>
      </c>
      <c r="N206" s="55" t="s">
        <v>10</v>
      </c>
      <c r="O206" s="55"/>
      <c r="R206" s="56" t="s">
        <v>11</v>
      </c>
      <c r="S206" s="55">
        <v>29.79</v>
      </c>
      <c r="T206" s="55" t="s">
        <v>56</v>
      </c>
      <c r="U206" s="55" t="s">
        <v>57</v>
      </c>
      <c r="V206" s="55" t="s">
        <v>10</v>
      </c>
      <c r="W206" s="55"/>
      <c r="AA206" s="56" t="s">
        <v>12</v>
      </c>
      <c r="AB206" s="55">
        <v>15.91</v>
      </c>
      <c r="AC206" s="55" t="s">
        <v>56</v>
      </c>
      <c r="AD206" s="55" t="s">
        <v>57</v>
      </c>
      <c r="AE206" s="55" t="s">
        <v>10</v>
      </c>
      <c r="AF206" s="55"/>
    </row>
    <row r="207" spans="1:32" x14ac:dyDescent="0.25">
      <c r="J207" s="56" t="s">
        <v>12</v>
      </c>
      <c r="K207" s="55">
        <v>19.61</v>
      </c>
      <c r="L207" s="55" t="s">
        <v>56</v>
      </c>
      <c r="M207" s="55" t="s">
        <v>57</v>
      </c>
      <c r="N207" s="55" t="s">
        <v>10</v>
      </c>
      <c r="O207" s="55"/>
      <c r="R207" s="56" t="s">
        <v>12</v>
      </c>
      <c r="S207" s="55">
        <v>21.13</v>
      </c>
      <c r="T207" s="55" t="s">
        <v>56</v>
      </c>
      <c r="U207" s="55" t="s">
        <v>57</v>
      </c>
      <c r="V207" s="55" t="s">
        <v>10</v>
      </c>
      <c r="W207" s="55"/>
      <c r="AA207" s="56"/>
      <c r="AB207" s="55"/>
      <c r="AC207" s="55"/>
      <c r="AD207" s="55"/>
      <c r="AE207" s="55"/>
      <c r="AF207" s="55"/>
    </row>
    <row r="208" spans="1:32" x14ac:dyDescent="0.25">
      <c r="J208" s="56"/>
      <c r="K208" s="55"/>
      <c r="L208" s="55"/>
      <c r="M208" s="55"/>
      <c r="N208" s="55"/>
      <c r="O208" s="55"/>
      <c r="R208" s="56"/>
      <c r="S208" s="55"/>
      <c r="T208" s="55"/>
      <c r="U208" s="55"/>
      <c r="V208" s="55"/>
      <c r="W208" s="55"/>
      <c r="AA208" s="56" t="s">
        <v>14</v>
      </c>
      <c r="AB208" s="55" t="s">
        <v>15</v>
      </c>
      <c r="AC208" s="55" t="s">
        <v>16</v>
      </c>
      <c r="AD208" s="55" t="s">
        <v>17</v>
      </c>
      <c r="AE208" s="55" t="s">
        <v>18</v>
      </c>
      <c r="AF208" s="55" t="s">
        <v>5</v>
      </c>
    </row>
    <row r="209" spans="9:32" x14ac:dyDescent="0.25">
      <c r="J209" s="56" t="s">
        <v>14</v>
      </c>
      <c r="K209" s="55" t="s">
        <v>15</v>
      </c>
      <c r="L209" s="55" t="s">
        <v>16</v>
      </c>
      <c r="M209" s="55" t="s">
        <v>17</v>
      </c>
      <c r="N209" s="55" t="s">
        <v>18</v>
      </c>
      <c r="O209" s="55" t="s">
        <v>5</v>
      </c>
      <c r="R209" s="56" t="s">
        <v>14</v>
      </c>
      <c r="S209" s="55" t="s">
        <v>15</v>
      </c>
      <c r="T209" s="55" t="s">
        <v>16</v>
      </c>
      <c r="U209" s="55" t="s">
        <v>17</v>
      </c>
      <c r="V209" s="55" t="s">
        <v>18</v>
      </c>
      <c r="W209" s="55" t="s">
        <v>5</v>
      </c>
      <c r="AA209" s="57" t="s">
        <v>8</v>
      </c>
      <c r="AB209" s="58">
        <v>11.84</v>
      </c>
      <c r="AC209" s="58">
        <v>12</v>
      </c>
      <c r="AD209" s="58">
        <v>0.98680000000000001</v>
      </c>
      <c r="AE209" s="58" t="s">
        <v>1211</v>
      </c>
      <c r="AF209" s="58" t="s">
        <v>63</v>
      </c>
    </row>
    <row r="210" spans="9:32" x14ac:dyDescent="0.25">
      <c r="J210" s="57" t="s">
        <v>8</v>
      </c>
      <c r="K210" s="58">
        <v>14.08</v>
      </c>
      <c r="L210" s="58">
        <v>12</v>
      </c>
      <c r="M210" s="58">
        <v>1.173</v>
      </c>
      <c r="N210" s="58" t="s">
        <v>880</v>
      </c>
      <c r="O210" s="58" t="s">
        <v>76</v>
      </c>
      <c r="R210" s="57" t="s">
        <v>8</v>
      </c>
      <c r="S210" s="58">
        <v>33.18</v>
      </c>
      <c r="T210" s="58">
        <v>12</v>
      </c>
      <c r="U210" s="58">
        <v>2.7650000000000001</v>
      </c>
      <c r="V210" s="58" t="s">
        <v>1022</v>
      </c>
      <c r="W210" s="58" t="s">
        <v>63</v>
      </c>
      <c r="AA210" s="57" t="s">
        <v>11</v>
      </c>
      <c r="AB210" s="58">
        <v>21.27</v>
      </c>
      <c r="AC210" s="58">
        <v>3</v>
      </c>
      <c r="AD210" s="58">
        <v>7.0890000000000004</v>
      </c>
      <c r="AE210" s="58" t="s">
        <v>1212</v>
      </c>
      <c r="AF210" s="58" t="s">
        <v>63</v>
      </c>
    </row>
    <row r="211" spans="9:32" x14ac:dyDescent="0.25">
      <c r="J211" s="57" t="s">
        <v>11</v>
      </c>
      <c r="K211" s="58">
        <v>8.4320000000000004</v>
      </c>
      <c r="L211" s="58">
        <v>3</v>
      </c>
      <c r="M211" s="58">
        <v>2.8109999999999999</v>
      </c>
      <c r="N211" s="58" t="s">
        <v>881</v>
      </c>
      <c r="O211" s="58" t="s">
        <v>44</v>
      </c>
      <c r="R211" s="57" t="s">
        <v>11</v>
      </c>
      <c r="S211" s="58">
        <v>46.85</v>
      </c>
      <c r="T211" s="58">
        <v>3</v>
      </c>
      <c r="U211" s="58">
        <v>15.62</v>
      </c>
      <c r="V211" s="58" t="s">
        <v>1023</v>
      </c>
      <c r="W211" s="58" t="s">
        <v>63</v>
      </c>
      <c r="AA211" s="57" t="s">
        <v>12</v>
      </c>
      <c r="AB211" s="58">
        <v>8.2010000000000005</v>
      </c>
      <c r="AC211" s="58">
        <v>4</v>
      </c>
      <c r="AD211" s="58">
        <v>2.0499999999999998</v>
      </c>
      <c r="AE211" s="58" t="s">
        <v>1213</v>
      </c>
      <c r="AF211" s="58" t="s">
        <v>63</v>
      </c>
    </row>
    <row r="212" spans="9:32" x14ac:dyDescent="0.25">
      <c r="J212" s="57" t="s">
        <v>12</v>
      </c>
      <c r="K212" s="58">
        <v>14.39</v>
      </c>
      <c r="L212" s="58">
        <v>4</v>
      </c>
      <c r="M212" s="58">
        <v>3.5960000000000001</v>
      </c>
      <c r="N212" s="58" t="s">
        <v>882</v>
      </c>
      <c r="O212" s="58" t="s">
        <v>63</v>
      </c>
      <c r="R212" s="57" t="s">
        <v>12</v>
      </c>
      <c r="S212" s="58">
        <v>33.229999999999997</v>
      </c>
      <c r="T212" s="58">
        <v>4</v>
      </c>
      <c r="U212" s="58">
        <v>8.3079999999999998</v>
      </c>
      <c r="V212" s="58" t="s">
        <v>1024</v>
      </c>
      <c r="W212" s="58" t="s">
        <v>63</v>
      </c>
      <c r="AA212" s="56" t="s">
        <v>38</v>
      </c>
      <c r="AB212" s="55">
        <v>9.0050000000000008</v>
      </c>
      <c r="AC212" s="55">
        <v>55</v>
      </c>
      <c r="AD212" s="55">
        <v>0.16370000000000001</v>
      </c>
      <c r="AE212" s="55"/>
      <c r="AF212" s="55"/>
    </row>
    <row r="213" spans="9:32" x14ac:dyDescent="0.25">
      <c r="J213" s="56" t="s">
        <v>38</v>
      </c>
      <c r="K213" s="55">
        <v>40.03</v>
      </c>
      <c r="L213" s="55">
        <v>100</v>
      </c>
      <c r="M213" s="55">
        <v>0.40029999999999999</v>
      </c>
      <c r="N213" s="55"/>
      <c r="O213" s="55"/>
      <c r="R213" s="56" t="s">
        <v>38</v>
      </c>
      <c r="S213" s="55">
        <v>46.5</v>
      </c>
      <c r="T213" s="55">
        <v>105</v>
      </c>
      <c r="U213" s="55">
        <v>0.44280000000000003</v>
      </c>
      <c r="V213" s="55"/>
      <c r="W213" s="55"/>
    </row>
    <row r="214" spans="9:32" x14ac:dyDescent="0.25">
      <c r="R214" s="56" t="s">
        <v>800</v>
      </c>
      <c r="S214" s="55" t="s">
        <v>688</v>
      </c>
      <c r="T214" s="55" t="s">
        <v>689</v>
      </c>
      <c r="U214" s="55" t="s">
        <v>7</v>
      </c>
      <c r="V214" s="55" t="s">
        <v>690</v>
      </c>
      <c r="AA214" s="56" t="s">
        <v>800</v>
      </c>
      <c r="AB214" s="55" t="s">
        <v>688</v>
      </c>
      <c r="AC214" s="55" t="s">
        <v>689</v>
      </c>
      <c r="AD214" s="55" t="s">
        <v>7</v>
      </c>
      <c r="AE214" s="55" t="s">
        <v>690</v>
      </c>
    </row>
    <row r="215" spans="9:32" x14ac:dyDescent="0.25">
      <c r="R215" s="56"/>
      <c r="S215" s="55"/>
      <c r="T215" s="55"/>
      <c r="U215" s="55"/>
      <c r="V215" s="55"/>
      <c r="AA215" s="56"/>
      <c r="AB215" s="55"/>
      <c r="AC215" s="55"/>
      <c r="AD215" s="55"/>
      <c r="AE215" s="55"/>
    </row>
    <row r="216" spans="9:32" x14ac:dyDescent="0.25">
      <c r="J216" s="56" t="s">
        <v>195</v>
      </c>
      <c r="K216" s="55"/>
      <c r="L216" s="55"/>
      <c r="M216" s="55"/>
      <c r="N216" s="55"/>
      <c r="R216" s="56" t="s">
        <v>195</v>
      </c>
      <c r="S216" s="55"/>
      <c r="T216" s="55"/>
      <c r="U216" s="55"/>
      <c r="V216" s="55"/>
      <c r="AA216" s="56" t="s">
        <v>195</v>
      </c>
      <c r="AB216" s="55"/>
      <c r="AC216" s="55"/>
      <c r="AD216" s="55"/>
      <c r="AE216" s="55"/>
    </row>
    <row r="217" spans="9:32" x14ac:dyDescent="0.25">
      <c r="I217" s="12" t="s">
        <v>822</v>
      </c>
      <c r="J217" s="56" t="s">
        <v>801</v>
      </c>
      <c r="K217" s="55">
        <v>-0.18920000000000001</v>
      </c>
      <c r="L217" s="55" t="s">
        <v>883</v>
      </c>
      <c r="M217" s="55" t="s">
        <v>30</v>
      </c>
      <c r="N217" s="55" t="s">
        <v>29</v>
      </c>
      <c r="Q217" s="12" t="s">
        <v>822</v>
      </c>
      <c r="R217" s="57" t="s">
        <v>801</v>
      </c>
      <c r="S217" s="58">
        <v>-1.399</v>
      </c>
      <c r="T217" s="58" t="s">
        <v>1025</v>
      </c>
      <c r="U217" s="58" t="s">
        <v>10</v>
      </c>
      <c r="V217" s="58" t="s">
        <v>13</v>
      </c>
      <c r="Z217" s="12" t="s">
        <v>822</v>
      </c>
      <c r="AA217" s="57" t="s">
        <v>801</v>
      </c>
      <c r="AB217" s="58">
        <v>-0.91890000000000005</v>
      </c>
      <c r="AC217" s="58" t="s">
        <v>1214</v>
      </c>
      <c r="AD217" s="58" t="s">
        <v>10</v>
      </c>
      <c r="AE217" s="58" t="s">
        <v>9</v>
      </c>
    </row>
    <row r="218" spans="9:32" x14ac:dyDescent="0.25">
      <c r="I218" s="12" t="s">
        <v>823</v>
      </c>
      <c r="J218" s="56" t="s">
        <v>803</v>
      </c>
      <c r="K218" s="55">
        <v>-0.62780000000000002</v>
      </c>
      <c r="L218" s="55" t="s">
        <v>884</v>
      </c>
      <c r="M218" s="55" t="s">
        <v>30</v>
      </c>
      <c r="N218" s="55" t="s">
        <v>29</v>
      </c>
      <c r="Q218" s="12" t="s">
        <v>823</v>
      </c>
      <c r="R218" s="56" t="s">
        <v>803</v>
      </c>
      <c r="S218" s="55">
        <v>-0.40629999999999999</v>
      </c>
      <c r="T218" s="55" t="s">
        <v>1026</v>
      </c>
      <c r="U218" s="55" t="s">
        <v>30</v>
      </c>
      <c r="V218" s="55" t="s">
        <v>29</v>
      </c>
      <c r="Z218" s="12" t="s">
        <v>823</v>
      </c>
      <c r="AA218" s="56" t="s">
        <v>803</v>
      </c>
      <c r="AB218" s="55">
        <v>-0.3518</v>
      </c>
      <c r="AC218" s="55" t="s">
        <v>1215</v>
      </c>
      <c r="AD218" s="55" t="s">
        <v>30</v>
      </c>
      <c r="AE218" s="55" t="s">
        <v>29</v>
      </c>
    </row>
    <row r="219" spans="9:32" x14ac:dyDescent="0.25">
      <c r="I219" s="12" t="s">
        <v>824</v>
      </c>
      <c r="J219" s="57" t="s">
        <v>805</v>
      </c>
      <c r="K219" s="58">
        <v>-1.0109999999999999</v>
      </c>
      <c r="L219" s="58" t="s">
        <v>885</v>
      </c>
      <c r="M219" s="58" t="s">
        <v>10</v>
      </c>
      <c r="N219" s="58" t="s">
        <v>9</v>
      </c>
      <c r="Q219" s="12" t="s">
        <v>824</v>
      </c>
      <c r="R219" s="57" t="s">
        <v>805</v>
      </c>
      <c r="S219" s="58">
        <v>-0.91679999999999995</v>
      </c>
      <c r="T219" s="58" t="s">
        <v>1027</v>
      </c>
      <c r="U219" s="58" t="s">
        <v>10</v>
      </c>
      <c r="V219" s="58" t="s">
        <v>9</v>
      </c>
      <c r="Z219" s="12" t="s">
        <v>824</v>
      </c>
      <c r="AA219" s="56" t="s">
        <v>805</v>
      </c>
      <c r="AB219" s="55">
        <v>0.25609999999999999</v>
      </c>
      <c r="AC219" s="55" t="s">
        <v>1216</v>
      </c>
      <c r="AD219" s="55" t="s">
        <v>30</v>
      </c>
      <c r="AE219" s="55" t="s">
        <v>29</v>
      </c>
    </row>
    <row r="220" spans="9:32" x14ac:dyDescent="0.25">
      <c r="J220" s="56"/>
      <c r="K220" s="55"/>
      <c r="L220" s="55"/>
      <c r="M220" s="55"/>
      <c r="N220" s="55"/>
      <c r="R220" s="56"/>
      <c r="S220" s="55"/>
      <c r="T220" s="55"/>
      <c r="U220" s="55"/>
      <c r="V220" s="55"/>
      <c r="AA220" s="56"/>
      <c r="AB220" s="55"/>
      <c r="AC220" s="55"/>
      <c r="AD220" s="55"/>
      <c r="AE220" s="55"/>
    </row>
    <row r="221" spans="9:32" x14ac:dyDescent="0.25">
      <c r="J221" s="56" t="s">
        <v>196</v>
      </c>
      <c r="K221" s="55"/>
      <c r="L221" s="55"/>
      <c r="M221" s="55"/>
      <c r="N221" s="55"/>
      <c r="R221" s="56" t="s">
        <v>196</v>
      </c>
      <c r="S221" s="55"/>
      <c r="T221" s="55"/>
      <c r="U221" s="55"/>
      <c r="V221" s="55"/>
      <c r="AA221" s="56" t="s">
        <v>196</v>
      </c>
      <c r="AB221" s="55"/>
      <c r="AC221" s="55"/>
      <c r="AD221" s="55"/>
      <c r="AE221" s="55"/>
    </row>
    <row r="222" spans="9:32" x14ac:dyDescent="0.25">
      <c r="I222" s="12" t="s">
        <v>822</v>
      </c>
      <c r="J222" s="57" t="s">
        <v>801</v>
      </c>
      <c r="K222" s="58">
        <v>-1.252</v>
      </c>
      <c r="L222" s="58" t="s">
        <v>886</v>
      </c>
      <c r="M222" s="58" t="s">
        <v>10</v>
      </c>
      <c r="N222" s="58" t="s">
        <v>13</v>
      </c>
      <c r="Q222" s="12" t="s">
        <v>822</v>
      </c>
      <c r="R222" s="57" t="s">
        <v>801</v>
      </c>
      <c r="S222" s="58">
        <v>-3.2559999999999998</v>
      </c>
      <c r="T222" s="58" t="s">
        <v>1028</v>
      </c>
      <c r="U222" s="58" t="s">
        <v>10</v>
      </c>
      <c r="V222" s="58" t="s">
        <v>57</v>
      </c>
      <c r="Z222" s="12" t="s">
        <v>822</v>
      </c>
      <c r="AA222" s="57" t="s">
        <v>801</v>
      </c>
      <c r="AB222" s="58">
        <v>-2.472</v>
      </c>
      <c r="AC222" s="58" t="s">
        <v>1217</v>
      </c>
      <c r="AD222" s="58" t="s">
        <v>10</v>
      </c>
      <c r="AE222" s="58" t="s">
        <v>57</v>
      </c>
    </row>
    <row r="223" spans="9:32" x14ac:dyDescent="0.25">
      <c r="I223" s="12" t="s">
        <v>823</v>
      </c>
      <c r="J223" s="56" t="s">
        <v>803</v>
      </c>
      <c r="K223" s="55">
        <v>0.10979999999999999</v>
      </c>
      <c r="L223" s="55" t="s">
        <v>887</v>
      </c>
      <c r="M223" s="55" t="s">
        <v>30</v>
      </c>
      <c r="N223" s="55" t="s">
        <v>29</v>
      </c>
      <c r="Q223" s="12" t="s">
        <v>823</v>
      </c>
      <c r="R223" s="57" t="s">
        <v>803</v>
      </c>
      <c r="S223" s="58">
        <v>-1.867</v>
      </c>
      <c r="T223" s="58" t="s">
        <v>1029</v>
      </c>
      <c r="U223" s="58" t="s">
        <v>10</v>
      </c>
      <c r="V223" s="58" t="s">
        <v>57</v>
      </c>
      <c r="Z223" s="12" t="s">
        <v>823</v>
      </c>
      <c r="AA223" s="56" t="s">
        <v>803</v>
      </c>
      <c r="AB223" s="55">
        <v>-0.17549999999999999</v>
      </c>
      <c r="AC223" s="55" t="s">
        <v>1218</v>
      </c>
      <c r="AD223" s="55" t="s">
        <v>30</v>
      </c>
      <c r="AE223" s="55" t="s">
        <v>29</v>
      </c>
    </row>
    <row r="224" spans="9:32" x14ac:dyDescent="0.25">
      <c r="I224" s="12" t="s">
        <v>824</v>
      </c>
      <c r="J224" s="56" t="s">
        <v>805</v>
      </c>
      <c r="K224" s="55">
        <v>2.9919999999999999E-2</v>
      </c>
      <c r="L224" s="55" t="s">
        <v>888</v>
      </c>
      <c r="M224" s="55" t="s">
        <v>30</v>
      </c>
      <c r="N224" s="55" t="s">
        <v>29</v>
      </c>
      <c r="Q224" s="12" t="s">
        <v>824</v>
      </c>
      <c r="R224" s="56" t="s">
        <v>805</v>
      </c>
      <c r="S224" s="55">
        <v>-0.52470000000000006</v>
      </c>
      <c r="T224" s="55" t="s">
        <v>1030</v>
      </c>
      <c r="U224" s="55" t="s">
        <v>30</v>
      </c>
      <c r="V224" s="55" t="s">
        <v>29</v>
      </c>
      <c r="Z224" s="12" t="s">
        <v>824</v>
      </c>
      <c r="AA224" s="56" t="s">
        <v>805</v>
      </c>
      <c r="AB224" s="55">
        <v>8.6959999999999996E-2</v>
      </c>
      <c r="AC224" s="55" t="s">
        <v>1219</v>
      </c>
      <c r="AD224" s="55" t="s">
        <v>30</v>
      </c>
      <c r="AE224" s="55" t="s">
        <v>29</v>
      </c>
    </row>
    <row r="225" spans="9:31" x14ac:dyDescent="0.25">
      <c r="J225" s="56"/>
      <c r="K225" s="55"/>
      <c r="L225" s="55"/>
      <c r="M225" s="55"/>
      <c r="N225" s="55"/>
      <c r="R225" s="56"/>
      <c r="S225" s="55"/>
      <c r="T225" s="55"/>
      <c r="U225" s="55"/>
      <c r="V225" s="55"/>
      <c r="AA225" s="56"/>
      <c r="AB225" s="55"/>
      <c r="AC225" s="55"/>
      <c r="AD225" s="55"/>
      <c r="AE225" s="55"/>
    </row>
    <row r="226" spans="9:31" x14ac:dyDescent="0.25">
      <c r="J226" s="56" t="s">
        <v>197</v>
      </c>
      <c r="K226" s="55"/>
      <c r="L226" s="55"/>
      <c r="M226" s="55"/>
      <c r="N226" s="55"/>
      <c r="R226" s="56" t="s">
        <v>197</v>
      </c>
      <c r="S226" s="55"/>
      <c r="T226" s="55"/>
      <c r="U226" s="55"/>
      <c r="V226" s="55"/>
      <c r="AA226" s="56" t="s">
        <v>197</v>
      </c>
      <c r="AB226" s="55"/>
      <c r="AC226" s="55"/>
      <c r="AD226" s="55"/>
      <c r="AE226" s="55"/>
    </row>
    <row r="227" spans="9:31" x14ac:dyDescent="0.25">
      <c r="I227" s="12" t="s">
        <v>822</v>
      </c>
      <c r="J227" s="56" t="s">
        <v>801</v>
      </c>
      <c r="K227" s="55">
        <v>0.106</v>
      </c>
      <c r="L227" s="55" t="s">
        <v>889</v>
      </c>
      <c r="M227" s="55" t="s">
        <v>30</v>
      </c>
      <c r="N227" s="55" t="s">
        <v>29</v>
      </c>
      <c r="Q227" s="12" t="s">
        <v>822</v>
      </c>
      <c r="R227" s="56" t="s">
        <v>801</v>
      </c>
      <c r="S227" s="55">
        <v>-6.9290000000000004E-2</v>
      </c>
      <c r="T227" s="55" t="s">
        <v>1031</v>
      </c>
      <c r="U227" s="55" t="s">
        <v>30</v>
      </c>
      <c r="V227" s="55" t="s">
        <v>29</v>
      </c>
      <c r="Z227" s="12" t="s">
        <v>822</v>
      </c>
      <c r="AA227" s="56" t="s">
        <v>801</v>
      </c>
      <c r="AB227" s="55">
        <v>-0.43049999999999999</v>
      </c>
      <c r="AC227" s="55" t="s">
        <v>1220</v>
      </c>
      <c r="AD227" s="55" t="s">
        <v>30</v>
      </c>
      <c r="AE227" s="55" t="s">
        <v>29</v>
      </c>
    </row>
    <row r="228" spans="9:31" x14ac:dyDescent="0.25">
      <c r="I228" s="12" t="s">
        <v>823</v>
      </c>
      <c r="J228" s="56" t="s">
        <v>803</v>
      </c>
      <c r="K228" s="55">
        <v>0.66749999999999998</v>
      </c>
      <c r="L228" s="55" t="s">
        <v>890</v>
      </c>
      <c r="M228" s="55" t="s">
        <v>30</v>
      </c>
      <c r="N228" s="55" t="s">
        <v>29</v>
      </c>
      <c r="Q228" s="12" t="s">
        <v>823</v>
      </c>
      <c r="R228" s="56" t="s">
        <v>803</v>
      </c>
      <c r="S228" s="55">
        <v>6.7019999999999996E-2</v>
      </c>
      <c r="T228" s="55" t="s">
        <v>1032</v>
      </c>
      <c r="U228" s="55" t="s">
        <v>30</v>
      </c>
      <c r="V228" s="55" t="s">
        <v>29</v>
      </c>
      <c r="Z228" s="12" t="s">
        <v>823</v>
      </c>
      <c r="AA228" s="56" t="s">
        <v>803</v>
      </c>
      <c r="AB228" s="55">
        <v>-5.7509999999999999E-2</v>
      </c>
      <c r="AC228" s="55" t="s">
        <v>1221</v>
      </c>
      <c r="AD228" s="55" t="s">
        <v>30</v>
      </c>
      <c r="AE228" s="55" t="s">
        <v>29</v>
      </c>
    </row>
    <row r="229" spans="9:31" x14ac:dyDescent="0.25">
      <c r="I229" s="12" t="s">
        <v>824</v>
      </c>
      <c r="J229" s="56" t="s">
        <v>805</v>
      </c>
      <c r="K229" s="55">
        <v>0.26</v>
      </c>
      <c r="L229" s="55" t="s">
        <v>891</v>
      </c>
      <c r="M229" s="55" t="s">
        <v>30</v>
      </c>
      <c r="N229" s="55" t="s">
        <v>29</v>
      </c>
      <c r="Q229" s="12" t="s">
        <v>824</v>
      </c>
      <c r="R229" s="56" t="s">
        <v>805</v>
      </c>
      <c r="S229" s="55">
        <v>7.177E-2</v>
      </c>
      <c r="T229" s="55" t="s">
        <v>1033</v>
      </c>
      <c r="U229" s="55" t="s">
        <v>30</v>
      </c>
      <c r="V229" s="55" t="s">
        <v>29</v>
      </c>
      <c r="Z229" s="12" t="s">
        <v>824</v>
      </c>
      <c r="AA229" s="56" t="s">
        <v>805</v>
      </c>
      <c r="AB229" s="55">
        <v>4.5019999999999998E-2</v>
      </c>
      <c r="AC229" s="55" t="s">
        <v>1222</v>
      </c>
      <c r="AD229" s="55" t="s">
        <v>30</v>
      </c>
      <c r="AE229" s="55" t="s">
        <v>29</v>
      </c>
    </row>
    <row r="230" spans="9:31" x14ac:dyDescent="0.25">
      <c r="J230" s="56"/>
      <c r="K230" s="55"/>
      <c r="L230" s="55"/>
      <c r="M230" s="55"/>
      <c r="N230" s="55"/>
      <c r="R230" s="56"/>
      <c r="S230" s="55"/>
      <c r="T230" s="55"/>
      <c r="U230" s="55"/>
      <c r="V230" s="55"/>
      <c r="AA230" s="56"/>
      <c r="AB230" s="55"/>
      <c r="AC230" s="55"/>
      <c r="AD230" s="55"/>
      <c r="AE230" s="55"/>
    </row>
    <row r="231" spans="9:31" x14ac:dyDescent="0.25">
      <c r="J231" s="56" t="s">
        <v>198</v>
      </c>
      <c r="K231" s="55"/>
      <c r="L231" s="55"/>
      <c r="M231" s="55"/>
      <c r="N231" s="55"/>
      <c r="R231" s="56" t="s">
        <v>198</v>
      </c>
      <c r="S231" s="55"/>
      <c r="T231" s="55"/>
      <c r="U231" s="55"/>
      <c r="V231" s="55"/>
      <c r="AA231" s="56" t="s">
        <v>198</v>
      </c>
      <c r="AB231" s="55"/>
      <c r="AC231" s="55"/>
      <c r="AD231" s="55"/>
      <c r="AE231" s="55"/>
    </row>
    <row r="232" spans="9:31" x14ac:dyDescent="0.25">
      <c r="I232" s="12" t="s">
        <v>822</v>
      </c>
      <c r="J232" s="56" t="s">
        <v>801</v>
      </c>
      <c r="K232" s="55">
        <v>-0.29599999999999999</v>
      </c>
      <c r="L232" s="55" t="s">
        <v>892</v>
      </c>
      <c r="M232" s="55" t="s">
        <v>30</v>
      </c>
      <c r="N232" s="55" t="s">
        <v>29</v>
      </c>
      <c r="Q232" s="12" t="s">
        <v>822</v>
      </c>
      <c r="R232" s="57" t="s">
        <v>801</v>
      </c>
      <c r="S232" s="58">
        <v>-2.9220000000000002</v>
      </c>
      <c r="T232" s="58" t="s">
        <v>1034</v>
      </c>
      <c r="U232" s="58" t="s">
        <v>10</v>
      </c>
      <c r="V232" s="58" t="s">
        <v>57</v>
      </c>
      <c r="Z232" s="12" t="s">
        <v>822</v>
      </c>
      <c r="AA232" s="57" t="s">
        <v>801</v>
      </c>
      <c r="AB232" s="58">
        <v>-2.0979999999999999</v>
      </c>
      <c r="AC232" s="58" t="s">
        <v>1223</v>
      </c>
      <c r="AD232" s="58" t="s">
        <v>10</v>
      </c>
      <c r="AE232" s="58" t="s">
        <v>57</v>
      </c>
    </row>
    <row r="233" spans="9:31" x14ac:dyDescent="0.25">
      <c r="I233" s="12" t="s">
        <v>823</v>
      </c>
      <c r="J233" s="57" t="s">
        <v>803</v>
      </c>
      <c r="K233" s="58">
        <v>0.93989999999999996</v>
      </c>
      <c r="L233" s="58" t="s">
        <v>893</v>
      </c>
      <c r="M233" s="58" t="s">
        <v>10</v>
      </c>
      <c r="N233" s="58" t="s">
        <v>9</v>
      </c>
      <c r="Q233" s="12" t="s">
        <v>823</v>
      </c>
      <c r="R233" s="57" t="s">
        <v>803</v>
      </c>
      <c r="S233" s="58">
        <v>-1.3160000000000001</v>
      </c>
      <c r="T233" s="58" t="s">
        <v>1035</v>
      </c>
      <c r="U233" s="58" t="s">
        <v>10</v>
      </c>
      <c r="V233" s="58" t="s">
        <v>31</v>
      </c>
      <c r="Z233" s="12" t="s">
        <v>823</v>
      </c>
      <c r="AA233" s="56" t="s">
        <v>803</v>
      </c>
      <c r="AB233" s="55">
        <v>-0.68159999999999998</v>
      </c>
      <c r="AC233" s="55" t="s">
        <v>1224</v>
      </c>
      <c r="AD233" s="55" t="s">
        <v>30</v>
      </c>
      <c r="AE233" s="55" t="s">
        <v>29</v>
      </c>
    </row>
    <row r="234" spans="9:31" x14ac:dyDescent="0.25">
      <c r="I234" s="12" t="s">
        <v>824</v>
      </c>
      <c r="J234" s="56" t="s">
        <v>805</v>
      </c>
      <c r="K234" s="55">
        <v>0.62129999999999996</v>
      </c>
      <c r="L234" s="55" t="s">
        <v>894</v>
      </c>
      <c r="M234" s="55" t="s">
        <v>30</v>
      </c>
      <c r="N234" s="55" t="s">
        <v>29</v>
      </c>
      <c r="Q234" s="12" t="s">
        <v>824</v>
      </c>
      <c r="R234" s="56" t="s">
        <v>805</v>
      </c>
      <c r="S234" s="55">
        <v>-0.46029999999999999</v>
      </c>
      <c r="T234" s="55" t="s">
        <v>1036</v>
      </c>
      <c r="U234" s="55" t="s">
        <v>30</v>
      </c>
      <c r="V234" s="55" t="s">
        <v>29</v>
      </c>
      <c r="Z234" s="12" t="s">
        <v>824</v>
      </c>
      <c r="AA234" s="56" t="s">
        <v>805</v>
      </c>
      <c r="AB234" s="55">
        <v>4.861E-2</v>
      </c>
      <c r="AC234" s="55" t="s">
        <v>1225</v>
      </c>
      <c r="AD234" s="55" t="s">
        <v>30</v>
      </c>
      <c r="AE234" s="55" t="s">
        <v>29</v>
      </c>
    </row>
    <row r="235" spans="9:31" x14ac:dyDescent="0.25">
      <c r="J235" s="56"/>
      <c r="K235" s="55"/>
      <c r="L235" s="55"/>
      <c r="M235" s="55"/>
      <c r="N235" s="55"/>
      <c r="R235" s="56"/>
      <c r="S235" s="55"/>
      <c r="T235" s="55"/>
      <c r="U235" s="55"/>
      <c r="V235" s="55"/>
      <c r="AA235" s="56"/>
      <c r="AB235" s="55"/>
      <c r="AC235" s="55"/>
      <c r="AD235" s="55"/>
      <c r="AE235" s="55"/>
    </row>
    <row r="236" spans="9:31" x14ac:dyDescent="0.25">
      <c r="J236" s="56" t="s">
        <v>816</v>
      </c>
      <c r="K236" s="55"/>
      <c r="L236" s="55"/>
      <c r="M236" s="55"/>
      <c r="N236" s="55"/>
      <c r="R236" s="56" t="s">
        <v>816</v>
      </c>
      <c r="S236" s="55"/>
      <c r="T236" s="55"/>
      <c r="U236" s="55"/>
      <c r="V236" s="55"/>
      <c r="AA236" s="56" t="s">
        <v>816</v>
      </c>
      <c r="AB236" s="55"/>
      <c r="AC236" s="55"/>
      <c r="AD236" s="55"/>
      <c r="AE236" s="55"/>
    </row>
    <row r="237" spans="9:31" x14ac:dyDescent="0.25">
      <c r="I237" s="12" t="s">
        <v>822</v>
      </c>
      <c r="J237" s="56" t="s">
        <v>801</v>
      </c>
      <c r="K237" s="55">
        <v>-0.2296</v>
      </c>
      <c r="L237" s="55" t="s">
        <v>895</v>
      </c>
      <c r="M237" s="55" t="s">
        <v>30</v>
      </c>
      <c r="N237" s="55" t="s">
        <v>29</v>
      </c>
      <c r="Q237" s="12" t="s">
        <v>822</v>
      </c>
      <c r="R237" s="56" t="s">
        <v>801</v>
      </c>
      <c r="S237" s="55">
        <v>-0.65180000000000005</v>
      </c>
      <c r="T237" s="55" t="s">
        <v>1037</v>
      </c>
      <c r="U237" s="55" t="s">
        <v>30</v>
      </c>
      <c r="V237" s="55" t="s">
        <v>29</v>
      </c>
      <c r="Z237" s="12" t="s">
        <v>822</v>
      </c>
      <c r="AA237" s="56" t="s">
        <v>801</v>
      </c>
      <c r="AB237" s="55">
        <v>3.0710000000000001E-2</v>
      </c>
      <c r="AC237" s="55" t="s">
        <v>1226</v>
      </c>
      <c r="AD237" s="55" t="s">
        <v>30</v>
      </c>
      <c r="AE237" s="55" t="s">
        <v>29</v>
      </c>
    </row>
    <row r="238" spans="9:31" x14ac:dyDescent="0.25">
      <c r="I238" s="12" t="s">
        <v>823</v>
      </c>
      <c r="J238" s="56" t="s">
        <v>803</v>
      </c>
      <c r="K238" s="55">
        <v>0.81459999999999999</v>
      </c>
      <c r="L238" s="55" t="s">
        <v>896</v>
      </c>
      <c r="M238" s="55" t="s">
        <v>30</v>
      </c>
      <c r="N238" s="55" t="s">
        <v>29</v>
      </c>
      <c r="Q238" s="12" t="s">
        <v>823</v>
      </c>
      <c r="R238" s="56" t="s">
        <v>803</v>
      </c>
      <c r="S238" s="55">
        <v>-0.42459999999999998</v>
      </c>
      <c r="T238" s="55" t="s">
        <v>1038</v>
      </c>
      <c r="U238" s="55" t="s">
        <v>30</v>
      </c>
      <c r="V238" s="55" t="s">
        <v>29</v>
      </c>
      <c r="Z238" s="12" t="s">
        <v>823</v>
      </c>
      <c r="AA238" s="56" t="s">
        <v>803</v>
      </c>
      <c r="AB238" s="55">
        <v>0.20499999999999999</v>
      </c>
      <c r="AC238" s="55" t="s">
        <v>1227</v>
      </c>
      <c r="AD238" s="55" t="s">
        <v>30</v>
      </c>
      <c r="AE238" s="55" t="s">
        <v>29</v>
      </c>
    </row>
    <row r="239" spans="9:31" x14ac:dyDescent="0.25">
      <c r="I239" s="12" t="s">
        <v>824</v>
      </c>
      <c r="J239" s="56" t="s">
        <v>805</v>
      </c>
      <c r="K239" s="55">
        <v>0.62019999999999997</v>
      </c>
      <c r="L239" s="55" t="s">
        <v>897</v>
      </c>
      <c r="M239" s="55" t="s">
        <v>30</v>
      </c>
      <c r="N239" s="55" t="s">
        <v>29</v>
      </c>
      <c r="Q239" s="12" t="s">
        <v>824</v>
      </c>
      <c r="R239" s="56" t="s">
        <v>805</v>
      </c>
      <c r="S239" s="55">
        <v>-0.43740000000000001</v>
      </c>
      <c r="T239" s="55" t="s">
        <v>1039</v>
      </c>
      <c r="U239" s="55" t="s">
        <v>30</v>
      </c>
      <c r="V239" s="55" t="s">
        <v>29</v>
      </c>
      <c r="Z239" s="12" t="s">
        <v>824</v>
      </c>
      <c r="AA239" s="56" t="s">
        <v>805</v>
      </c>
      <c r="AB239" s="55">
        <v>0.41020000000000001</v>
      </c>
      <c r="AC239" s="55" t="s">
        <v>1228</v>
      </c>
      <c r="AD239" s="55" t="s">
        <v>30</v>
      </c>
      <c r="AE239" s="55" t="s">
        <v>29</v>
      </c>
    </row>
    <row r="242" spans="1:32" ht="18.75" x14ac:dyDescent="0.3">
      <c r="A242" s="38" t="s">
        <v>658</v>
      </c>
      <c r="B242" s="39">
        <v>1</v>
      </c>
      <c r="I242" s="38" t="s">
        <v>658</v>
      </c>
      <c r="J242" s="39">
        <v>2</v>
      </c>
      <c r="Q242" s="38" t="s">
        <v>658</v>
      </c>
      <c r="R242" s="39">
        <v>3</v>
      </c>
      <c r="Z242" s="38" t="s">
        <v>658</v>
      </c>
      <c r="AA242" s="39">
        <v>4</v>
      </c>
    </row>
    <row r="243" spans="1:32" ht="18.75" x14ac:dyDescent="0.3">
      <c r="A243" s="38"/>
      <c r="I243" s="38" t="s">
        <v>659</v>
      </c>
      <c r="J243" s="39">
        <v>6</v>
      </c>
      <c r="Q243" s="38" t="s">
        <v>659</v>
      </c>
      <c r="R243" s="39">
        <v>6</v>
      </c>
      <c r="Z243" s="38" t="s">
        <v>659</v>
      </c>
      <c r="AA243" s="39">
        <v>6</v>
      </c>
    </row>
    <row r="244" spans="1:32" x14ac:dyDescent="0.25">
      <c r="A244" s="31"/>
      <c r="I244" s="31" t="s">
        <v>657</v>
      </c>
      <c r="J244" s="33" t="s">
        <v>825</v>
      </c>
      <c r="Q244" s="31" t="s">
        <v>657</v>
      </c>
      <c r="R244" s="33" t="s">
        <v>945</v>
      </c>
      <c r="Z244" s="31" t="s">
        <v>657</v>
      </c>
      <c r="AA244" s="33" t="s">
        <v>1135</v>
      </c>
    </row>
    <row r="245" spans="1:32" s="13" customFormat="1" x14ac:dyDescent="0.25">
      <c r="A245" s="31"/>
      <c r="I245" s="31" t="s">
        <v>655</v>
      </c>
      <c r="J245" s="33" t="s">
        <v>111</v>
      </c>
      <c r="Q245" s="31" t="s">
        <v>655</v>
      </c>
      <c r="R245" s="33" t="s">
        <v>111</v>
      </c>
      <c r="Z245" s="31" t="s">
        <v>655</v>
      </c>
      <c r="AA245" s="33" t="s">
        <v>111</v>
      </c>
    </row>
    <row r="248" spans="1:32" x14ac:dyDescent="0.25">
      <c r="J248" s="56" t="s">
        <v>3</v>
      </c>
      <c r="K248" s="55" t="s">
        <v>4</v>
      </c>
      <c r="L248" s="55" t="s">
        <v>5</v>
      </c>
      <c r="M248" s="55" t="s">
        <v>6</v>
      </c>
      <c r="N248" s="55" t="s">
        <v>7</v>
      </c>
      <c r="O248" s="55"/>
      <c r="R248" s="56" t="s">
        <v>3</v>
      </c>
      <c r="S248" s="55" t="s">
        <v>4</v>
      </c>
      <c r="T248" s="55" t="s">
        <v>5</v>
      </c>
      <c r="U248" s="55" t="s">
        <v>6</v>
      </c>
      <c r="V248" s="55" t="s">
        <v>7</v>
      </c>
      <c r="W248" s="55"/>
      <c r="AA248" s="56" t="s">
        <v>3</v>
      </c>
      <c r="AB248" s="55" t="s">
        <v>4</v>
      </c>
      <c r="AC248" s="55" t="s">
        <v>5</v>
      </c>
      <c r="AD248" s="55" t="s">
        <v>6</v>
      </c>
      <c r="AE248" s="55" t="s">
        <v>7</v>
      </c>
      <c r="AF248" s="55"/>
    </row>
    <row r="249" spans="1:32" x14ac:dyDescent="0.25">
      <c r="J249" s="56" t="s">
        <v>8</v>
      </c>
      <c r="K249" s="55">
        <v>11.09</v>
      </c>
      <c r="L249" s="55">
        <v>1.26E-2</v>
      </c>
      <c r="M249" s="55" t="s">
        <v>9</v>
      </c>
      <c r="N249" s="55" t="s">
        <v>10</v>
      </c>
      <c r="O249" s="55"/>
      <c r="R249" s="56" t="s">
        <v>8</v>
      </c>
      <c r="S249" s="55">
        <v>14.77</v>
      </c>
      <c r="T249" s="55" t="s">
        <v>56</v>
      </c>
      <c r="U249" s="55" t="s">
        <v>57</v>
      </c>
      <c r="V249" s="55" t="s">
        <v>10</v>
      </c>
      <c r="W249" s="55"/>
      <c r="AA249" s="56" t="s">
        <v>8</v>
      </c>
      <c r="AB249" s="55">
        <v>28.16</v>
      </c>
      <c r="AC249" s="55">
        <v>6.1000000000000004E-3</v>
      </c>
      <c r="AD249" s="55" t="s">
        <v>31</v>
      </c>
      <c r="AE249" s="55" t="s">
        <v>10</v>
      </c>
      <c r="AF249" s="55"/>
    </row>
    <row r="250" spans="1:32" x14ac:dyDescent="0.25">
      <c r="J250" s="56" t="s">
        <v>11</v>
      </c>
      <c r="K250" s="55">
        <v>44.31</v>
      </c>
      <c r="L250" s="55" t="s">
        <v>56</v>
      </c>
      <c r="M250" s="55" t="s">
        <v>57</v>
      </c>
      <c r="N250" s="55" t="s">
        <v>10</v>
      </c>
      <c r="O250" s="55"/>
      <c r="R250" s="56" t="s">
        <v>11</v>
      </c>
      <c r="S250" s="55">
        <v>43.78</v>
      </c>
      <c r="T250" s="55" t="s">
        <v>56</v>
      </c>
      <c r="U250" s="55" t="s">
        <v>57</v>
      </c>
      <c r="V250" s="55" t="s">
        <v>10</v>
      </c>
      <c r="W250" s="55"/>
      <c r="AA250" s="56" t="s">
        <v>11</v>
      </c>
      <c r="AB250" s="55">
        <v>16.989999999999998</v>
      </c>
      <c r="AC250" s="55">
        <v>6.9999999999999999E-4</v>
      </c>
      <c r="AD250" s="55" t="s">
        <v>13</v>
      </c>
      <c r="AE250" s="55" t="s">
        <v>10</v>
      </c>
      <c r="AF250" s="55"/>
    </row>
    <row r="251" spans="1:32" x14ac:dyDescent="0.25">
      <c r="J251" s="56" t="s">
        <v>12</v>
      </c>
      <c r="K251" s="55">
        <v>2.419</v>
      </c>
      <c r="L251" s="55">
        <v>0.20710000000000001</v>
      </c>
      <c r="M251" s="55" t="s">
        <v>29</v>
      </c>
      <c r="N251" s="55" t="s">
        <v>30</v>
      </c>
      <c r="O251" s="55"/>
      <c r="R251" s="56" t="s">
        <v>12</v>
      </c>
      <c r="S251" s="55">
        <v>13.35</v>
      </c>
      <c r="T251" s="55" t="s">
        <v>56</v>
      </c>
      <c r="U251" s="55" t="s">
        <v>57</v>
      </c>
      <c r="V251" s="55" t="s">
        <v>10</v>
      </c>
      <c r="W251" s="55"/>
      <c r="AA251" s="56" t="s">
        <v>12</v>
      </c>
      <c r="AB251" s="55">
        <v>6.1980000000000004</v>
      </c>
      <c r="AC251" s="55">
        <v>0.14480000000000001</v>
      </c>
      <c r="AD251" s="55" t="s">
        <v>29</v>
      </c>
      <c r="AE251" s="55" t="s">
        <v>30</v>
      </c>
      <c r="AF251" s="55"/>
    </row>
    <row r="252" spans="1:32" x14ac:dyDescent="0.25">
      <c r="J252" s="56"/>
      <c r="K252" s="55"/>
      <c r="L252" s="55"/>
      <c r="M252" s="55"/>
      <c r="N252" s="55"/>
      <c r="O252" s="55"/>
      <c r="R252" s="56"/>
      <c r="S252" s="55"/>
      <c r="T252" s="55"/>
      <c r="U252" s="55"/>
      <c r="V252" s="55"/>
      <c r="W252" s="55"/>
      <c r="AA252" s="56"/>
      <c r="AB252" s="55"/>
      <c r="AC252" s="55"/>
      <c r="AD252" s="55"/>
      <c r="AE252" s="55"/>
      <c r="AF252" s="55"/>
    </row>
    <row r="253" spans="1:32" x14ac:dyDescent="0.25">
      <c r="J253" s="56" t="s">
        <v>14</v>
      </c>
      <c r="K253" s="55" t="s">
        <v>15</v>
      </c>
      <c r="L253" s="55" t="s">
        <v>16</v>
      </c>
      <c r="M253" s="55" t="s">
        <v>17</v>
      </c>
      <c r="N253" s="55" t="s">
        <v>18</v>
      </c>
      <c r="O253" s="55" t="s">
        <v>5</v>
      </c>
      <c r="R253" s="56" t="s">
        <v>14</v>
      </c>
      <c r="S253" s="55" t="s">
        <v>15</v>
      </c>
      <c r="T253" s="55" t="s">
        <v>16</v>
      </c>
      <c r="U253" s="55" t="s">
        <v>17</v>
      </c>
      <c r="V253" s="55" t="s">
        <v>18</v>
      </c>
      <c r="W253" s="55" t="s">
        <v>5</v>
      </c>
      <c r="AA253" s="56" t="s">
        <v>14</v>
      </c>
      <c r="AB253" s="55" t="s">
        <v>15</v>
      </c>
      <c r="AC253" s="55" t="s">
        <v>16</v>
      </c>
      <c r="AD253" s="55" t="s">
        <v>17</v>
      </c>
      <c r="AE253" s="55" t="s">
        <v>18</v>
      </c>
      <c r="AF253" s="55" t="s">
        <v>5</v>
      </c>
    </row>
    <row r="254" spans="1:32" x14ac:dyDescent="0.25">
      <c r="J254" s="57" t="s">
        <v>8</v>
      </c>
      <c r="K254" s="58">
        <v>4.1440000000000001</v>
      </c>
      <c r="L254" s="58">
        <v>12</v>
      </c>
      <c r="M254" s="58">
        <v>0.34539999999999998</v>
      </c>
      <c r="N254" s="58" t="s">
        <v>898</v>
      </c>
      <c r="O254" s="58" t="s">
        <v>899</v>
      </c>
      <c r="R254" s="57" t="s">
        <v>8</v>
      </c>
      <c r="S254" s="58">
        <v>12.61</v>
      </c>
      <c r="T254" s="58">
        <v>12</v>
      </c>
      <c r="U254" s="58">
        <v>1.0509999999999999</v>
      </c>
      <c r="V254" s="58" t="s">
        <v>1040</v>
      </c>
      <c r="W254" s="58" t="s">
        <v>63</v>
      </c>
      <c r="AA254" s="57" t="s">
        <v>8</v>
      </c>
      <c r="AB254" s="58">
        <v>7.0759999999999996</v>
      </c>
      <c r="AC254" s="58">
        <v>12</v>
      </c>
      <c r="AD254" s="58">
        <v>0.5897</v>
      </c>
      <c r="AE254" s="58" t="s">
        <v>1229</v>
      </c>
      <c r="AF254" s="58" t="s">
        <v>1230</v>
      </c>
    </row>
    <row r="255" spans="1:32" x14ac:dyDescent="0.25">
      <c r="J255" s="57" t="s">
        <v>11</v>
      </c>
      <c r="K255" s="58">
        <v>16.559999999999999</v>
      </c>
      <c r="L255" s="58">
        <v>3</v>
      </c>
      <c r="M255" s="58">
        <v>5.5209999999999999</v>
      </c>
      <c r="N255" s="58" t="s">
        <v>900</v>
      </c>
      <c r="O255" s="58" t="s">
        <v>63</v>
      </c>
      <c r="R255" s="57" t="s">
        <v>11</v>
      </c>
      <c r="S255" s="58">
        <v>37.369999999999997</v>
      </c>
      <c r="T255" s="58">
        <v>3</v>
      </c>
      <c r="U255" s="58">
        <v>12.46</v>
      </c>
      <c r="V255" s="58" t="s">
        <v>1041</v>
      </c>
      <c r="W255" s="58" t="s">
        <v>63</v>
      </c>
      <c r="AA255" s="57" t="s">
        <v>11</v>
      </c>
      <c r="AB255" s="58">
        <v>4.2690000000000001</v>
      </c>
      <c r="AC255" s="58">
        <v>3</v>
      </c>
      <c r="AD255" s="58">
        <v>1.423</v>
      </c>
      <c r="AE255" s="58" t="s">
        <v>1231</v>
      </c>
      <c r="AF255" s="58" t="s">
        <v>1232</v>
      </c>
    </row>
    <row r="256" spans="1:32" x14ac:dyDescent="0.25">
      <c r="J256" s="56" t="s">
        <v>12</v>
      </c>
      <c r="K256" s="55">
        <v>0.9042</v>
      </c>
      <c r="L256" s="55">
        <v>4</v>
      </c>
      <c r="M256" s="55">
        <v>0.22600000000000001</v>
      </c>
      <c r="N256" s="55" t="s">
        <v>901</v>
      </c>
      <c r="O256" s="55" t="s">
        <v>902</v>
      </c>
      <c r="R256" s="57" t="s">
        <v>12</v>
      </c>
      <c r="S256" s="58">
        <v>11.39</v>
      </c>
      <c r="T256" s="58">
        <v>4</v>
      </c>
      <c r="U256" s="58">
        <v>2.8479999999999999</v>
      </c>
      <c r="V256" s="58" t="s">
        <v>1042</v>
      </c>
      <c r="W256" s="58" t="s">
        <v>63</v>
      </c>
      <c r="AA256" s="56" t="s">
        <v>12</v>
      </c>
      <c r="AB256" s="55">
        <v>1.5569999999999999</v>
      </c>
      <c r="AC256" s="55">
        <v>4</v>
      </c>
      <c r="AD256" s="55">
        <v>0.38929999999999998</v>
      </c>
      <c r="AE256" s="55" t="s">
        <v>1233</v>
      </c>
      <c r="AF256" s="55" t="s">
        <v>1234</v>
      </c>
    </row>
    <row r="257" spans="9:32" x14ac:dyDescent="0.25">
      <c r="J257" s="56" t="s">
        <v>38</v>
      </c>
      <c r="K257" s="55">
        <v>15.04</v>
      </c>
      <c r="L257" s="55">
        <v>100</v>
      </c>
      <c r="M257" s="55">
        <v>0.15040000000000001</v>
      </c>
      <c r="N257" s="55"/>
      <c r="O257" s="55"/>
      <c r="R257" s="56" t="s">
        <v>38</v>
      </c>
      <c r="S257" s="55">
        <v>24.83</v>
      </c>
      <c r="T257" s="55">
        <v>105</v>
      </c>
      <c r="U257" s="55">
        <v>0.23649999999999999</v>
      </c>
      <c r="V257" s="55"/>
      <c r="W257" s="55"/>
      <c r="AA257" s="56" t="s">
        <v>38</v>
      </c>
      <c r="AB257" s="55">
        <v>11.99</v>
      </c>
      <c r="AC257" s="55">
        <v>55</v>
      </c>
      <c r="AD257" s="55">
        <v>0.218</v>
      </c>
      <c r="AE257" s="55"/>
      <c r="AF257" s="55"/>
    </row>
    <row r="260" spans="9:32" x14ac:dyDescent="0.25">
      <c r="J260" s="56" t="s">
        <v>800</v>
      </c>
      <c r="K260" s="55" t="s">
        <v>688</v>
      </c>
      <c r="L260" s="55" t="s">
        <v>689</v>
      </c>
      <c r="M260" s="55" t="s">
        <v>7</v>
      </c>
      <c r="N260" s="55" t="s">
        <v>690</v>
      </c>
      <c r="R260" s="56" t="s">
        <v>800</v>
      </c>
      <c r="S260" s="55" t="s">
        <v>688</v>
      </c>
      <c r="T260" s="55" t="s">
        <v>689</v>
      </c>
      <c r="U260" s="55" t="s">
        <v>7</v>
      </c>
      <c r="V260" s="55" t="s">
        <v>690</v>
      </c>
      <c r="AA260" s="56" t="s">
        <v>800</v>
      </c>
      <c r="AB260" s="55" t="s">
        <v>688</v>
      </c>
      <c r="AC260" s="55" t="s">
        <v>689</v>
      </c>
      <c r="AD260" s="55" t="s">
        <v>7</v>
      </c>
      <c r="AE260" s="55" t="s">
        <v>690</v>
      </c>
    </row>
    <row r="261" spans="9:32" x14ac:dyDescent="0.25">
      <c r="J261" s="56"/>
      <c r="K261" s="55"/>
      <c r="L261" s="55"/>
      <c r="M261" s="55"/>
      <c r="N261" s="55"/>
      <c r="R261" s="56"/>
      <c r="S261" s="55"/>
      <c r="T261" s="55"/>
      <c r="U261" s="55"/>
      <c r="V261" s="55"/>
      <c r="AA261" s="56"/>
      <c r="AB261" s="55"/>
      <c r="AC261" s="55"/>
      <c r="AD261" s="55"/>
      <c r="AE261" s="55"/>
    </row>
    <row r="262" spans="9:32" x14ac:dyDescent="0.25">
      <c r="J262" s="56" t="s">
        <v>195</v>
      </c>
      <c r="K262" s="55"/>
      <c r="L262" s="55"/>
      <c r="M262" s="55"/>
      <c r="N262" s="55"/>
      <c r="R262" s="56" t="s">
        <v>195</v>
      </c>
      <c r="S262" s="55"/>
      <c r="T262" s="55"/>
      <c r="U262" s="55"/>
      <c r="V262" s="55"/>
      <c r="AA262" s="56" t="s">
        <v>195</v>
      </c>
      <c r="AB262" s="55"/>
      <c r="AC262" s="55"/>
      <c r="AD262" s="55"/>
      <c r="AE262" s="55"/>
    </row>
    <row r="263" spans="9:32" x14ac:dyDescent="0.25">
      <c r="I263" s="12" t="s">
        <v>822</v>
      </c>
      <c r="J263" s="57" t="s">
        <v>801</v>
      </c>
      <c r="K263" s="58">
        <v>-0.62039999999999995</v>
      </c>
      <c r="L263" s="58" t="s">
        <v>903</v>
      </c>
      <c r="M263" s="58" t="s">
        <v>10</v>
      </c>
      <c r="N263" s="58" t="s">
        <v>31</v>
      </c>
      <c r="Q263" s="12" t="s">
        <v>822</v>
      </c>
      <c r="R263" s="56" t="s">
        <v>801</v>
      </c>
      <c r="S263" s="55">
        <v>-0.58040000000000003</v>
      </c>
      <c r="T263" s="55" t="s">
        <v>1043</v>
      </c>
      <c r="U263" s="55" t="s">
        <v>30</v>
      </c>
      <c r="V263" s="55" t="s">
        <v>29</v>
      </c>
      <c r="Z263" s="12" t="s">
        <v>822</v>
      </c>
      <c r="AA263" s="56" t="s">
        <v>801</v>
      </c>
      <c r="AB263" s="55">
        <v>-0.51359999999999995</v>
      </c>
      <c r="AC263" s="55" t="s">
        <v>1235</v>
      </c>
      <c r="AD263" s="55" t="s">
        <v>30</v>
      </c>
      <c r="AE263" s="55" t="s">
        <v>29</v>
      </c>
    </row>
    <row r="264" spans="9:32" x14ac:dyDescent="0.25">
      <c r="I264" s="12" t="s">
        <v>823</v>
      </c>
      <c r="J264" s="56" t="s">
        <v>803</v>
      </c>
      <c r="K264" s="55">
        <v>-0.21410000000000001</v>
      </c>
      <c r="L264" s="55" t="s">
        <v>904</v>
      </c>
      <c r="M264" s="55" t="s">
        <v>30</v>
      </c>
      <c r="N264" s="55" t="s">
        <v>29</v>
      </c>
      <c r="Q264" s="12" t="s">
        <v>823</v>
      </c>
      <c r="R264" s="56" t="s">
        <v>803</v>
      </c>
      <c r="S264" s="55">
        <v>-0.6008</v>
      </c>
      <c r="T264" s="55" t="s">
        <v>1044</v>
      </c>
      <c r="U264" s="55" t="s">
        <v>30</v>
      </c>
      <c r="V264" s="55" t="s">
        <v>29</v>
      </c>
      <c r="Z264" s="12" t="s">
        <v>823</v>
      </c>
      <c r="AA264" s="56" t="s">
        <v>803</v>
      </c>
      <c r="AB264" s="55">
        <v>-0.15179999999999999</v>
      </c>
      <c r="AC264" s="55" t="s">
        <v>1236</v>
      </c>
      <c r="AD264" s="55" t="s">
        <v>30</v>
      </c>
      <c r="AE264" s="55" t="s">
        <v>29</v>
      </c>
    </row>
    <row r="265" spans="9:32" x14ac:dyDescent="0.25">
      <c r="I265" s="12" t="s">
        <v>824</v>
      </c>
      <c r="J265" s="56" t="s">
        <v>805</v>
      </c>
      <c r="K265" s="55">
        <v>0.1012</v>
      </c>
      <c r="L265" s="55" t="s">
        <v>905</v>
      </c>
      <c r="M265" s="55" t="s">
        <v>30</v>
      </c>
      <c r="N265" s="55" t="s">
        <v>29</v>
      </c>
      <c r="Q265" s="12" t="s">
        <v>824</v>
      </c>
      <c r="R265" s="56" t="s">
        <v>805</v>
      </c>
      <c r="S265" s="55">
        <v>0.39350000000000002</v>
      </c>
      <c r="T265" s="55" t="s">
        <v>1045</v>
      </c>
      <c r="U265" s="55" t="s">
        <v>30</v>
      </c>
      <c r="V265" s="55" t="s">
        <v>29</v>
      </c>
      <c r="Z265" s="12" t="s">
        <v>824</v>
      </c>
      <c r="AA265" s="56" t="s">
        <v>805</v>
      </c>
      <c r="AB265" s="55">
        <v>-7.6590000000000005E-2</v>
      </c>
      <c r="AC265" s="55" t="s">
        <v>1237</v>
      </c>
      <c r="AD265" s="55" t="s">
        <v>30</v>
      </c>
      <c r="AE265" s="55" t="s">
        <v>29</v>
      </c>
    </row>
    <row r="266" spans="9:32" x14ac:dyDescent="0.25">
      <c r="J266" s="56"/>
      <c r="K266" s="55"/>
      <c r="L266" s="55"/>
      <c r="M266" s="55"/>
      <c r="N266" s="55"/>
      <c r="R266" s="56"/>
      <c r="S266" s="55"/>
      <c r="T266" s="55"/>
      <c r="U266" s="55"/>
      <c r="V266" s="55"/>
      <c r="AA266" s="56"/>
      <c r="AB266" s="55"/>
      <c r="AC266" s="55"/>
      <c r="AD266" s="55"/>
      <c r="AE266" s="55"/>
    </row>
    <row r="267" spans="9:32" x14ac:dyDescent="0.25">
      <c r="J267" s="56" t="s">
        <v>196</v>
      </c>
      <c r="K267" s="55"/>
      <c r="L267" s="55"/>
      <c r="M267" s="55"/>
      <c r="N267" s="55"/>
      <c r="R267" s="56" t="s">
        <v>196</v>
      </c>
      <c r="S267" s="55"/>
      <c r="T267" s="55"/>
      <c r="U267" s="55"/>
      <c r="V267" s="55"/>
      <c r="AA267" s="56" t="s">
        <v>196</v>
      </c>
      <c r="AB267" s="55"/>
      <c r="AC267" s="55"/>
      <c r="AD267" s="55"/>
      <c r="AE267" s="55"/>
    </row>
    <row r="268" spans="9:32" x14ac:dyDescent="0.25">
      <c r="I268" s="12" t="s">
        <v>822</v>
      </c>
      <c r="J268" s="57" t="s">
        <v>801</v>
      </c>
      <c r="K268" s="58">
        <v>-0.90710000000000002</v>
      </c>
      <c r="L268" s="58" t="s">
        <v>906</v>
      </c>
      <c r="M268" s="58" t="s">
        <v>10</v>
      </c>
      <c r="N268" s="58" t="s">
        <v>57</v>
      </c>
      <c r="Q268" s="12" t="s">
        <v>822</v>
      </c>
      <c r="R268" s="57" t="s">
        <v>801</v>
      </c>
      <c r="S268" s="58">
        <v>-1.8640000000000001</v>
      </c>
      <c r="T268" s="58" t="s">
        <v>1046</v>
      </c>
      <c r="U268" s="58" t="s">
        <v>10</v>
      </c>
      <c r="V268" s="58" t="s">
        <v>57</v>
      </c>
      <c r="Z268" s="12" t="s">
        <v>822</v>
      </c>
      <c r="AA268" s="57" t="s">
        <v>801</v>
      </c>
      <c r="AB268" s="58">
        <v>-0.89890000000000003</v>
      </c>
      <c r="AC268" s="58" t="s">
        <v>1238</v>
      </c>
      <c r="AD268" s="58" t="s">
        <v>10</v>
      </c>
      <c r="AE268" s="58" t="s">
        <v>9</v>
      </c>
    </row>
    <row r="269" spans="9:32" x14ac:dyDescent="0.25">
      <c r="I269" s="12" t="s">
        <v>823</v>
      </c>
      <c r="J269" s="56" t="s">
        <v>803</v>
      </c>
      <c r="K269" s="55">
        <v>4.8849999999999998E-2</v>
      </c>
      <c r="L269" s="55" t="s">
        <v>907</v>
      </c>
      <c r="M269" s="55" t="s">
        <v>30</v>
      </c>
      <c r="N269" s="55" t="s">
        <v>29</v>
      </c>
      <c r="Q269" s="12" t="s">
        <v>823</v>
      </c>
      <c r="R269" s="57" t="s">
        <v>803</v>
      </c>
      <c r="S269" s="58">
        <v>-1.9390000000000001</v>
      </c>
      <c r="T269" s="58" t="s">
        <v>1047</v>
      </c>
      <c r="U269" s="58" t="s">
        <v>10</v>
      </c>
      <c r="V269" s="58" t="s">
        <v>57</v>
      </c>
      <c r="Z269" s="12" t="s">
        <v>823</v>
      </c>
      <c r="AA269" s="56" t="s">
        <v>803</v>
      </c>
      <c r="AB269" s="55">
        <v>-0.23599999999999999</v>
      </c>
      <c r="AC269" s="55" t="s">
        <v>1239</v>
      </c>
      <c r="AD269" s="55" t="s">
        <v>30</v>
      </c>
      <c r="AE269" s="55" t="s">
        <v>29</v>
      </c>
    </row>
    <row r="270" spans="9:32" x14ac:dyDescent="0.25">
      <c r="I270" s="12" t="s">
        <v>824</v>
      </c>
      <c r="J270" s="56" t="s">
        <v>805</v>
      </c>
      <c r="K270" s="55">
        <v>-0.1241</v>
      </c>
      <c r="L270" s="55" t="s">
        <v>908</v>
      </c>
      <c r="M270" s="55" t="s">
        <v>30</v>
      </c>
      <c r="N270" s="55" t="s">
        <v>29</v>
      </c>
      <c r="Q270" s="12" t="s">
        <v>824</v>
      </c>
      <c r="R270" s="56" t="s">
        <v>805</v>
      </c>
      <c r="S270" s="55">
        <v>0.2165</v>
      </c>
      <c r="T270" s="55" t="s">
        <v>1048</v>
      </c>
      <c r="U270" s="55" t="s">
        <v>30</v>
      </c>
      <c r="V270" s="55" t="s">
        <v>29</v>
      </c>
      <c r="Z270" s="12" t="s">
        <v>824</v>
      </c>
      <c r="AA270" s="56" t="s">
        <v>805</v>
      </c>
      <c r="AB270" s="55">
        <v>0.12620000000000001</v>
      </c>
      <c r="AC270" s="55" t="s">
        <v>1240</v>
      </c>
      <c r="AD270" s="55" t="s">
        <v>30</v>
      </c>
      <c r="AE270" s="55" t="s">
        <v>29</v>
      </c>
    </row>
    <row r="271" spans="9:32" x14ac:dyDescent="0.25">
      <c r="J271" s="56"/>
      <c r="K271" s="55"/>
      <c r="L271" s="55"/>
      <c r="M271" s="55"/>
      <c r="N271" s="55"/>
      <c r="R271" s="56"/>
      <c r="S271" s="55"/>
      <c r="T271" s="55"/>
      <c r="U271" s="55"/>
      <c r="V271" s="55"/>
      <c r="AA271" s="56"/>
      <c r="AB271" s="55"/>
      <c r="AC271" s="55"/>
      <c r="AD271" s="55"/>
      <c r="AE271" s="55"/>
    </row>
    <row r="272" spans="9:32" x14ac:dyDescent="0.25">
      <c r="J272" s="56" t="s">
        <v>197</v>
      </c>
      <c r="K272" s="55"/>
      <c r="L272" s="55"/>
      <c r="M272" s="55"/>
      <c r="N272" s="55"/>
      <c r="R272" s="56" t="s">
        <v>197</v>
      </c>
      <c r="S272" s="55"/>
      <c r="T272" s="55"/>
      <c r="U272" s="55"/>
      <c r="V272" s="55"/>
      <c r="AA272" s="56" t="s">
        <v>197</v>
      </c>
      <c r="AB272" s="55"/>
      <c r="AC272" s="55"/>
      <c r="AD272" s="55"/>
      <c r="AE272" s="55"/>
    </row>
    <row r="273" spans="1:31" x14ac:dyDescent="0.25">
      <c r="I273" s="12" t="s">
        <v>822</v>
      </c>
      <c r="J273" s="57" t="s">
        <v>801</v>
      </c>
      <c r="K273" s="58">
        <v>-0.77710000000000001</v>
      </c>
      <c r="L273" s="58" t="s">
        <v>909</v>
      </c>
      <c r="M273" s="58" t="s">
        <v>10</v>
      </c>
      <c r="N273" s="58" t="s">
        <v>13</v>
      </c>
      <c r="Q273" s="12" t="s">
        <v>822</v>
      </c>
      <c r="R273" s="57" t="s">
        <v>801</v>
      </c>
      <c r="S273" s="58">
        <v>-0.86080000000000001</v>
      </c>
      <c r="T273" s="58" t="s">
        <v>1049</v>
      </c>
      <c r="U273" s="58" t="s">
        <v>10</v>
      </c>
      <c r="V273" s="58" t="s">
        <v>31</v>
      </c>
      <c r="Z273" s="12" t="s">
        <v>822</v>
      </c>
      <c r="AA273" s="56" t="s">
        <v>801</v>
      </c>
      <c r="AB273" s="55">
        <v>-0.625</v>
      </c>
      <c r="AC273" s="55" t="s">
        <v>1241</v>
      </c>
      <c r="AD273" s="55" t="s">
        <v>30</v>
      </c>
      <c r="AE273" s="55" t="s">
        <v>29</v>
      </c>
    </row>
    <row r="274" spans="1:31" x14ac:dyDescent="0.25">
      <c r="I274" s="12" t="s">
        <v>823</v>
      </c>
      <c r="J274" s="56" t="s">
        <v>803</v>
      </c>
      <c r="K274" s="55">
        <v>8.9630000000000001E-2</v>
      </c>
      <c r="L274" s="55" t="s">
        <v>910</v>
      </c>
      <c r="M274" s="55" t="s">
        <v>30</v>
      </c>
      <c r="N274" s="55" t="s">
        <v>29</v>
      </c>
      <c r="Q274" s="12" t="s">
        <v>823</v>
      </c>
      <c r="R274" s="56" t="s">
        <v>803</v>
      </c>
      <c r="S274" s="55">
        <v>-0.46850000000000003</v>
      </c>
      <c r="T274" s="55" t="s">
        <v>1050</v>
      </c>
      <c r="U274" s="55" t="s">
        <v>30</v>
      </c>
      <c r="V274" s="55" t="s">
        <v>29</v>
      </c>
      <c r="Z274" s="12" t="s">
        <v>823</v>
      </c>
      <c r="AA274" s="56" t="s">
        <v>803</v>
      </c>
      <c r="AB274" s="55">
        <v>4.4310000000000002E-2</v>
      </c>
      <c r="AC274" s="55" t="s">
        <v>1242</v>
      </c>
      <c r="AD274" s="55" t="s">
        <v>30</v>
      </c>
      <c r="AE274" s="55" t="s">
        <v>29</v>
      </c>
    </row>
    <row r="275" spans="1:31" x14ac:dyDescent="0.25">
      <c r="I275" s="12" t="s">
        <v>824</v>
      </c>
      <c r="J275" s="56" t="s">
        <v>805</v>
      </c>
      <c r="K275" s="55">
        <v>0.12590000000000001</v>
      </c>
      <c r="L275" s="55" t="s">
        <v>911</v>
      </c>
      <c r="M275" s="55" t="s">
        <v>30</v>
      </c>
      <c r="N275" s="55" t="s">
        <v>29</v>
      </c>
      <c r="Q275" s="12" t="s">
        <v>824</v>
      </c>
      <c r="R275" s="56" t="s">
        <v>805</v>
      </c>
      <c r="S275" s="55">
        <v>0.19289999999999999</v>
      </c>
      <c r="T275" s="55" t="s">
        <v>1051</v>
      </c>
      <c r="U275" s="55" t="s">
        <v>30</v>
      </c>
      <c r="V275" s="55" t="s">
        <v>29</v>
      </c>
      <c r="Z275" s="12" t="s">
        <v>824</v>
      </c>
      <c r="AA275" s="56" t="s">
        <v>805</v>
      </c>
      <c r="AB275" s="55">
        <v>0.19159999999999999</v>
      </c>
      <c r="AC275" s="55" t="s">
        <v>1243</v>
      </c>
      <c r="AD275" s="55" t="s">
        <v>30</v>
      </c>
      <c r="AE275" s="55" t="s">
        <v>29</v>
      </c>
    </row>
    <row r="276" spans="1:31" x14ac:dyDescent="0.25">
      <c r="J276" s="56"/>
      <c r="K276" s="55"/>
      <c r="L276" s="55"/>
      <c r="M276" s="55"/>
      <c r="N276" s="55"/>
      <c r="R276" s="56"/>
      <c r="S276" s="55"/>
      <c r="T276" s="55"/>
      <c r="U276" s="55"/>
      <c r="V276" s="55"/>
      <c r="AA276" s="56"/>
      <c r="AB276" s="55"/>
      <c r="AC276" s="55"/>
      <c r="AD276" s="55"/>
      <c r="AE276" s="55"/>
    </row>
    <row r="277" spans="1:31" x14ac:dyDescent="0.25">
      <c r="J277" s="56" t="s">
        <v>198</v>
      </c>
      <c r="K277" s="55"/>
      <c r="L277" s="55"/>
      <c r="M277" s="55"/>
      <c r="N277" s="55"/>
      <c r="R277" s="56" t="s">
        <v>198</v>
      </c>
      <c r="S277" s="55"/>
      <c r="T277" s="55"/>
      <c r="U277" s="55"/>
      <c r="V277" s="55"/>
      <c r="AA277" s="56" t="s">
        <v>198</v>
      </c>
      <c r="AB277" s="55"/>
      <c r="AC277" s="55"/>
      <c r="AD277" s="55"/>
      <c r="AE277" s="55"/>
    </row>
    <row r="278" spans="1:31" x14ac:dyDescent="0.25">
      <c r="I278" s="12" t="s">
        <v>822</v>
      </c>
      <c r="J278" s="57" t="s">
        <v>801</v>
      </c>
      <c r="K278" s="58">
        <v>-1.3720000000000001</v>
      </c>
      <c r="L278" s="58" t="s">
        <v>912</v>
      </c>
      <c r="M278" s="58" t="s">
        <v>10</v>
      </c>
      <c r="N278" s="58" t="s">
        <v>57</v>
      </c>
      <c r="Q278" s="12" t="s">
        <v>822</v>
      </c>
      <c r="R278" s="57" t="s">
        <v>801</v>
      </c>
      <c r="S278" s="58">
        <v>-1.7889999999999999</v>
      </c>
      <c r="T278" s="58" t="s">
        <v>1052</v>
      </c>
      <c r="U278" s="58" t="s">
        <v>10</v>
      </c>
      <c r="V278" s="58" t="s">
        <v>57</v>
      </c>
      <c r="Z278" s="12" t="s">
        <v>822</v>
      </c>
      <c r="AA278" s="57" t="s">
        <v>801</v>
      </c>
      <c r="AB278" s="58">
        <v>-1.0589999999999999</v>
      </c>
      <c r="AC278" s="58" t="s">
        <v>1244</v>
      </c>
      <c r="AD278" s="58" t="s">
        <v>10</v>
      </c>
      <c r="AE278" s="58" t="s">
        <v>9</v>
      </c>
    </row>
    <row r="279" spans="1:31" x14ac:dyDescent="0.25">
      <c r="I279" s="12" t="s">
        <v>823</v>
      </c>
      <c r="J279" s="56" t="s">
        <v>803</v>
      </c>
      <c r="K279" s="55">
        <v>-0.19089999999999999</v>
      </c>
      <c r="L279" s="55" t="s">
        <v>913</v>
      </c>
      <c r="M279" s="55" t="s">
        <v>30</v>
      </c>
      <c r="N279" s="55" t="s">
        <v>29</v>
      </c>
      <c r="Q279" s="12" t="s">
        <v>823</v>
      </c>
      <c r="R279" s="57" t="s">
        <v>803</v>
      </c>
      <c r="S279" s="58">
        <v>-0.9587</v>
      </c>
      <c r="T279" s="58" t="s">
        <v>1053</v>
      </c>
      <c r="U279" s="58" t="s">
        <v>10</v>
      </c>
      <c r="V279" s="58" t="s">
        <v>31</v>
      </c>
      <c r="Z279" s="12" t="s">
        <v>823</v>
      </c>
      <c r="AA279" s="56" t="s">
        <v>803</v>
      </c>
      <c r="AB279" s="55">
        <v>-0.39679999999999999</v>
      </c>
      <c r="AC279" s="55" t="s">
        <v>1245</v>
      </c>
      <c r="AD279" s="55" t="s">
        <v>30</v>
      </c>
      <c r="AE279" s="55" t="s">
        <v>29</v>
      </c>
    </row>
    <row r="280" spans="1:31" x14ac:dyDescent="0.25">
      <c r="I280" s="12" t="s">
        <v>824</v>
      </c>
      <c r="J280" s="56" t="s">
        <v>805</v>
      </c>
      <c r="K280" s="55">
        <v>0.1552</v>
      </c>
      <c r="L280" s="55" t="s">
        <v>914</v>
      </c>
      <c r="M280" s="55" t="s">
        <v>30</v>
      </c>
      <c r="N280" s="55" t="s">
        <v>29</v>
      </c>
      <c r="Q280" s="12" t="s">
        <v>824</v>
      </c>
      <c r="R280" s="56" t="s">
        <v>805</v>
      </c>
      <c r="S280" s="55">
        <v>0.16639999999999999</v>
      </c>
      <c r="T280" s="55" t="s">
        <v>1054</v>
      </c>
      <c r="U280" s="55" t="s">
        <v>30</v>
      </c>
      <c r="V280" s="55" t="s">
        <v>29</v>
      </c>
      <c r="Z280" s="12" t="s">
        <v>824</v>
      </c>
      <c r="AA280" s="56" t="s">
        <v>805</v>
      </c>
      <c r="AB280" s="55">
        <v>-0.1469</v>
      </c>
      <c r="AC280" s="55" t="s">
        <v>1246</v>
      </c>
      <c r="AD280" s="55" t="s">
        <v>30</v>
      </c>
      <c r="AE280" s="55" t="s">
        <v>29</v>
      </c>
    </row>
    <row r="281" spans="1:31" x14ac:dyDescent="0.25">
      <c r="J281" s="56"/>
      <c r="K281" s="55"/>
      <c r="L281" s="55"/>
      <c r="M281" s="55"/>
      <c r="N281" s="55"/>
      <c r="R281" s="56"/>
      <c r="S281" s="55"/>
      <c r="T281" s="55"/>
      <c r="U281" s="55"/>
      <c r="V281" s="55"/>
      <c r="AA281" s="56"/>
      <c r="AB281" s="55"/>
      <c r="AC281" s="55"/>
      <c r="AD281" s="55"/>
      <c r="AE281" s="55"/>
    </row>
    <row r="282" spans="1:31" x14ac:dyDescent="0.25">
      <c r="J282" s="56" t="s">
        <v>816</v>
      </c>
      <c r="K282" s="55"/>
      <c r="L282" s="55"/>
      <c r="M282" s="55"/>
      <c r="N282" s="55"/>
      <c r="R282" s="56" t="s">
        <v>816</v>
      </c>
      <c r="S282" s="55"/>
      <c r="T282" s="55"/>
      <c r="U282" s="55"/>
      <c r="V282" s="55"/>
      <c r="AA282" s="56" t="s">
        <v>816</v>
      </c>
      <c r="AB282" s="55"/>
      <c r="AC282" s="55"/>
      <c r="AD282" s="55"/>
      <c r="AE282" s="55"/>
    </row>
    <row r="283" spans="1:31" x14ac:dyDescent="0.25">
      <c r="I283" s="12" t="s">
        <v>822</v>
      </c>
      <c r="J283" s="56" t="s">
        <v>801</v>
      </c>
      <c r="K283" s="55">
        <v>-0.3427</v>
      </c>
      <c r="L283" s="55" t="s">
        <v>915</v>
      </c>
      <c r="M283" s="55" t="s">
        <v>30</v>
      </c>
      <c r="N283" s="55" t="s">
        <v>29</v>
      </c>
      <c r="Q283" s="12" t="s">
        <v>822</v>
      </c>
      <c r="R283" s="56" t="s">
        <v>801</v>
      </c>
      <c r="S283" s="55">
        <v>-0.2021</v>
      </c>
      <c r="T283" s="55" t="s">
        <v>1055</v>
      </c>
      <c r="U283" s="55" t="s">
        <v>30</v>
      </c>
      <c r="V283" s="55" t="s">
        <v>29</v>
      </c>
      <c r="Z283" s="12" t="s">
        <v>822</v>
      </c>
      <c r="AA283" s="56" t="s">
        <v>801</v>
      </c>
      <c r="AB283" s="55">
        <v>-0.2535</v>
      </c>
      <c r="AC283" s="55" t="s">
        <v>1247</v>
      </c>
      <c r="AD283" s="55" t="s">
        <v>30</v>
      </c>
      <c r="AE283" s="55" t="s">
        <v>29</v>
      </c>
    </row>
    <row r="284" spans="1:31" x14ac:dyDescent="0.25">
      <c r="I284" s="12" t="s">
        <v>823</v>
      </c>
      <c r="J284" s="56" t="s">
        <v>803</v>
      </c>
      <c r="K284" s="55">
        <v>-0.20180000000000001</v>
      </c>
      <c r="L284" s="55" t="s">
        <v>916</v>
      </c>
      <c r="M284" s="55" t="s">
        <v>30</v>
      </c>
      <c r="N284" s="55" t="s">
        <v>29</v>
      </c>
      <c r="Q284" s="12" t="s">
        <v>823</v>
      </c>
      <c r="R284" s="56" t="s">
        <v>803</v>
      </c>
      <c r="S284" s="55">
        <v>-0.37959999999999999</v>
      </c>
      <c r="T284" s="55" t="s">
        <v>1056</v>
      </c>
      <c r="U284" s="55" t="s">
        <v>30</v>
      </c>
      <c r="V284" s="55" t="s">
        <v>29</v>
      </c>
      <c r="Z284" s="12" t="s">
        <v>823</v>
      </c>
      <c r="AA284" s="56" t="s">
        <v>803</v>
      </c>
      <c r="AB284" s="55">
        <v>-0.3256</v>
      </c>
      <c r="AC284" s="55" t="s">
        <v>1248</v>
      </c>
      <c r="AD284" s="55" t="s">
        <v>30</v>
      </c>
      <c r="AE284" s="55" t="s">
        <v>29</v>
      </c>
    </row>
    <row r="285" spans="1:31" x14ac:dyDescent="0.25">
      <c r="I285" s="12" t="s">
        <v>824</v>
      </c>
      <c r="J285" s="56" t="s">
        <v>805</v>
      </c>
      <c r="K285" s="55">
        <v>-0.1757</v>
      </c>
      <c r="L285" s="55" t="s">
        <v>917</v>
      </c>
      <c r="M285" s="55" t="s">
        <v>30</v>
      </c>
      <c r="N285" s="55" t="s">
        <v>29</v>
      </c>
      <c r="Q285" s="12" t="s">
        <v>824</v>
      </c>
      <c r="R285" s="56" t="s">
        <v>805</v>
      </c>
      <c r="S285" s="55">
        <v>0.20960000000000001</v>
      </c>
      <c r="T285" s="55" t="s">
        <v>1057</v>
      </c>
      <c r="U285" s="55" t="s">
        <v>30</v>
      </c>
      <c r="V285" s="55" t="s">
        <v>29</v>
      </c>
      <c r="Z285" s="12" t="s">
        <v>824</v>
      </c>
      <c r="AA285" s="57" t="s">
        <v>805</v>
      </c>
      <c r="AB285" s="58">
        <v>-1.395</v>
      </c>
      <c r="AC285" s="58" t="s">
        <v>1249</v>
      </c>
      <c r="AD285" s="58" t="s">
        <v>10</v>
      </c>
      <c r="AE285" s="58" t="s">
        <v>13</v>
      </c>
    </row>
    <row r="287" spans="1:31" ht="18.75" x14ac:dyDescent="0.3">
      <c r="A287" s="38" t="s">
        <v>658</v>
      </c>
      <c r="B287" s="39">
        <v>1</v>
      </c>
      <c r="I287" s="38" t="s">
        <v>658</v>
      </c>
      <c r="J287" s="39">
        <v>2</v>
      </c>
      <c r="Q287" s="38" t="s">
        <v>658</v>
      </c>
      <c r="R287" s="39">
        <v>3</v>
      </c>
      <c r="Z287" s="38" t="s">
        <v>658</v>
      </c>
      <c r="AA287" s="39">
        <v>4</v>
      </c>
    </row>
    <row r="288" spans="1:31" ht="18.75" x14ac:dyDescent="0.3">
      <c r="A288" s="38"/>
      <c r="I288" s="38" t="s">
        <v>659</v>
      </c>
      <c r="J288" s="39">
        <v>7</v>
      </c>
      <c r="Q288" s="38" t="s">
        <v>659</v>
      </c>
      <c r="R288" s="39">
        <v>7</v>
      </c>
      <c r="Z288" s="38" t="s">
        <v>659</v>
      </c>
      <c r="AA288" s="39">
        <v>7</v>
      </c>
    </row>
    <row r="289" spans="1:32" x14ac:dyDescent="0.25">
      <c r="A289" s="31"/>
      <c r="I289" s="31" t="s">
        <v>657</v>
      </c>
      <c r="J289" s="33" t="s">
        <v>825</v>
      </c>
      <c r="Q289" s="31" t="s">
        <v>657</v>
      </c>
      <c r="R289" s="33" t="s">
        <v>945</v>
      </c>
      <c r="Z289" s="31" t="s">
        <v>657</v>
      </c>
      <c r="AA289" s="33" t="s">
        <v>1135</v>
      </c>
    </row>
    <row r="290" spans="1:32" s="13" customFormat="1" x14ac:dyDescent="0.25">
      <c r="A290" s="31"/>
      <c r="I290" s="31" t="s">
        <v>655</v>
      </c>
      <c r="J290" s="33" t="s">
        <v>77</v>
      </c>
      <c r="Q290" s="31" t="s">
        <v>655</v>
      </c>
      <c r="R290" s="33" t="s">
        <v>77</v>
      </c>
      <c r="Z290" s="31" t="s">
        <v>655</v>
      </c>
      <c r="AA290" s="33" t="s">
        <v>77</v>
      </c>
    </row>
    <row r="293" spans="1:32" x14ac:dyDescent="0.25">
      <c r="J293" s="56" t="s">
        <v>3</v>
      </c>
      <c r="K293" s="55" t="s">
        <v>4</v>
      </c>
      <c r="L293" s="55" t="s">
        <v>5</v>
      </c>
      <c r="M293" s="55" t="s">
        <v>6</v>
      </c>
      <c r="N293" s="55" t="s">
        <v>7</v>
      </c>
      <c r="O293" s="55"/>
      <c r="R293" s="56" t="s">
        <v>3</v>
      </c>
      <c r="S293" s="55" t="s">
        <v>4</v>
      </c>
      <c r="T293" s="55" t="s">
        <v>5</v>
      </c>
      <c r="U293" s="55" t="s">
        <v>6</v>
      </c>
      <c r="V293" s="55" t="s">
        <v>7</v>
      </c>
      <c r="W293" s="55"/>
      <c r="AA293" s="56" t="s">
        <v>3</v>
      </c>
      <c r="AB293" s="55" t="s">
        <v>4</v>
      </c>
      <c r="AC293" s="55" t="s">
        <v>5</v>
      </c>
      <c r="AD293" s="55" t="s">
        <v>6</v>
      </c>
      <c r="AE293" s="55" t="s">
        <v>7</v>
      </c>
      <c r="AF293" s="55"/>
    </row>
    <row r="294" spans="1:32" x14ac:dyDescent="0.25">
      <c r="J294" s="56" t="s">
        <v>8</v>
      </c>
      <c r="K294" s="55">
        <v>21.79</v>
      </c>
      <c r="L294" s="55">
        <v>0.12239999999999999</v>
      </c>
      <c r="M294" s="55" t="s">
        <v>29</v>
      </c>
      <c r="N294" s="55" t="s">
        <v>30</v>
      </c>
      <c r="O294" s="55"/>
      <c r="R294" s="56" t="s">
        <v>8</v>
      </c>
      <c r="S294" s="55">
        <v>22.01</v>
      </c>
      <c r="T294" s="55">
        <v>2.9999999999999997E-4</v>
      </c>
      <c r="U294" s="55" t="s">
        <v>13</v>
      </c>
      <c r="V294" s="55" t="s">
        <v>10</v>
      </c>
      <c r="W294" s="55"/>
      <c r="AA294" s="56" t="s">
        <v>8</v>
      </c>
      <c r="AB294" s="55">
        <v>28.76</v>
      </c>
      <c r="AC294" s="55" t="s">
        <v>56</v>
      </c>
      <c r="AD294" s="55" t="s">
        <v>57</v>
      </c>
      <c r="AE294" s="55" t="s">
        <v>10</v>
      </c>
      <c r="AF294" s="55"/>
    </row>
    <row r="295" spans="1:32" x14ac:dyDescent="0.25">
      <c r="J295" s="56" t="s">
        <v>11</v>
      </c>
      <c r="K295" s="55">
        <v>13.06</v>
      </c>
      <c r="L295" s="55">
        <v>1.5100000000000001E-2</v>
      </c>
      <c r="M295" s="55" t="s">
        <v>9</v>
      </c>
      <c r="N295" s="55" t="s">
        <v>10</v>
      </c>
      <c r="O295" s="55"/>
      <c r="R295" s="56" t="s">
        <v>11</v>
      </c>
      <c r="S295" s="55">
        <v>54.73</v>
      </c>
      <c r="T295" s="55" t="s">
        <v>56</v>
      </c>
      <c r="U295" s="55" t="s">
        <v>57</v>
      </c>
      <c r="V295" s="55" t="s">
        <v>10</v>
      </c>
      <c r="W295" s="55"/>
      <c r="AA295" s="56" t="s">
        <v>11</v>
      </c>
      <c r="AB295" s="55">
        <v>39.61</v>
      </c>
      <c r="AC295" s="55" t="s">
        <v>56</v>
      </c>
      <c r="AD295" s="55" t="s">
        <v>57</v>
      </c>
      <c r="AE295" s="55" t="s">
        <v>10</v>
      </c>
      <c r="AF295" s="55"/>
    </row>
    <row r="296" spans="1:32" x14ac:dyDescent="0.25">
      <c r="J296" s="56" t="s">
        <v>12</v>
      </c>
      <c r="K296" s="55">
        <v>6.4240000000000004</v>
      </c>
      <c r="L296" s="55">
        <v>0.24299999999999999</v>
      </c>
      <c r="M296" s="55" t="s">
        <v>29</v>
      </c>
      <c r="N296" s="55" t="s">
        <v>30</v>
      </c>
      <c r="O296" s="55"/>
      <c r="R296" s="56" t="s">
        <v>12</v>
      </c>
      <c r="S296" s="55">
        <v>17.12</v>
      </c>
      <c r="T296" s="55" t="s">
        <v>56</v>
      </c>
      <c r="U296" s="55" t="s">
        <v>57</v>
      </c>
      <c r="V296" s="55" t="s">
        <v>10</v>
      </c>
      <c r="W296" s="55"/>
      <c r="AA296" s="56" t="s">
        <v>12</v>
      </c>
      <c r="AB296" s="55">
        <v>12.16</v>
      </c>
      <c r="AC296" s="55" t="s">
        <v>56</v>
      </c>
      <c r="AD296" s="55" t="s">
        <v>57</v>
      </c>
      <c r="AE296" s="55" t="s">
        <v>10</v>
      </c>
      <c r="AF296" s="55"/>
    </row>
    <row r="297" spans="1:32" x14ac:dyDescent="0.25">
      <c r="J297" s="56"/>
      <c r="K297" s="55"/>
      <c r="L297" s="55"/>
      <c r="M297" s="55"/>
      <c r="N297" s="55"/>
      <c r="O297" s="55"/>
      <c r="R297" s="56"/>
      <c r="S297" s="55"/>
      <c r="T297" s="55"/>
      <c r="U297" s="55"/>
      <c r="V297" s="55"/>
      <c r="W297" s="55"/>
      <c r="AA297" s="56"/>
      <c r="AB297" s="55"/>
      <c r="AC297" s="55"/>
      <c r="AD297" s="55"/>
      <c r="AE297" s="55"/>
      <c r="AF297" s="55"/>
    </row>
    <row r="298" spans="1:32" x14ac:dyDescent="0.25">
      <c r="J298" s="56" t="s">
        <v>14</v>
      </c>
      <c r="K298" s="55" t="s">
        <v>15</v>
      </c>
      <c r="L298" s="55" t="s">
        <v>16</v>
      </c>
      <c r="M298" s="55" t="s">
        <v>17</v>
      </c>
      <c r="N298" s="55" t="s">
        <v>18</v>
      </c>
      <c r="O298" s="55" t="s">
        <v>5</v>
      </c>
      <c r="R298" s="56" t="s">
        <v>14</v>
      </c>
      <c r="S298" s="55" t="s">
        <v>15</v>
      </c>
      <c r="T298" s="55" t="s">
        <v>16</v>
      </c>
      <c r="U298" s="55" t="s">
        <v>17</v>
      </c>
      <c r="V298" s="55" t="s">
        <v>18</v>
      </c>
      <c r="W298" s="55" t="s">
        <v>5</v>
      </c>
      <c r="AA298" s="56" t="s">
        <v>14</v>
      </c>
      <c r="AB298" s="55" t="s">
        <v>15</v>
      </c>
      <c r="AC298" s="55" t="s">
        <v>16</v>
      </c>
      <c r="AD298" s="55" t="s">
        <v>17</v>
      </c>
      <c r="AE298" s="55" t="s">
        <v>18</v>
      </c>
      <c r="AF298" s="55" t="s">
        <v>5</v>
      </c>
    </row>
    <row r="299" spans="1:32" x14ac:dyDescent="0.25">
      <c r="J299" s="56" t="s">
        <v>8</v>
      </c>
      <c r="K299" s="55">
        <v>25.25</v>
      </c>
      <c r="L299" s="55">
        <v>12</v>
      </c>
      <c r="M299" s="55">
        <v>2.1040000000000001</v>
      </c>
      <c r="N299" s="55" t="s">
        <v>918</v>
      </c>
      <c r="O299" s="55" t="s">
        <v>919</v>
      </c>
      <c r="R299" s="57" t="s">
        <v>8</v>
      </c>
      <c r="S299" s="58">
        <v>29.33</v>
      </c>
      <c r="T299" s="58">
        <v>12</v>
      </c>
      <c r="U299" s="58">
        <v>2.444</v>
      </c>
      <c r="V299" s="58" t="s">
        <v>1058</v>
      </c>
      <c r="W299" s="58" t="s">
        <v>23</v>
      </c>
      <c r="AA299" s="57" t="s">
        <v>8</v>
      </c>
      <c r="AB299" s="58">
        <v>15.43</v>
      </c>
      <c r="AC299" s="58">
        <v>12</v>
      </c>
      <c r="AD299" s="58">
        <v>1.286</v>
      </c>
      <c r="AE299" s="58" t="s">
        <v>1250</v>
      </c>
      <c r="AF299" s="58" t="s">
        <v>63</v>
      </c>
    </row>
    <row r="300" spans="1:32" x14ac:dyDescent="0.25">
      <c r="J300" s="57" t="s">
        <v>11</v>
      </c>
      <c r="K300" s="58">
        <v>15.13</v>
      </c>
      <c r="L300" s="58">
        <v>3</v>
      </c>
      <c r="M300" s="58">
        <v>5.0419999999999998</v>
      </c>
      <c r="N300" s="58" t="s">
        <v>920</v>
      </c>
      <c r="O300" s="58" t="s">
        <v>921</v>
      </c>
      <c r="R300" s="57" t="s">
        <v>11</v>
      </c>
      <c r="S300" s="58">
        <v>72.92</v>
      </c>
      <c r="T300" s="58">
        <v>3</v>
      </c>
      <c r="U300" s="58">
        <v>24.31</v>
      </c>
      <c r="V300" s="58" t="s">
        <v>1059</v>
      </c>
      <c r="W300" s="58" t="s">
        <v>63</v>
      </c>
      <c r="AA300" s="57" t="s">
        <v>11</v>
      </c>
      <c r="AB300" s="58">
        <v>21.25</v>
      </c>
      <c r="AC300" s="58">
        <v>3</v>
      </c>
      <c r="AD300" s="58">
        <v>7.0819999999999999</v>
      </c>
      <c r="AE300" s="58" t="s">
        <v>1251</v>
      </c>
      <c r="AF300" s="58" t="s">
        <v>63</v>
      </c>
    </row>
    <row r="301" spans="1:32" x14ac:dyDescent="0.25">
      <c r="J301" s="56" t="s">
        <v>12</v>
      </c>
      <c r="K301" s="55">
        <v>7.4420000000000002</v>
      </c>
      <c r="L301" s="55">
        <v>4</v>
      </c>
      <c r="M301" s="55">
        <v>1.86</v>
      </c>
      <c r="N301" s="55" t="s">
        <v>922</v>
      </c>
      <c r="O301" s="55" t="s">
        <v>923</v>
      </c>
      <c r="R301" s="57" t="s">
        <v>12</v>
      </c>
      <c r="S301" s="58">
        <v>22.81</v>
      </c>
      <c r="T301" s="58">
        <v>4</v>
      </c>
      <c r="U301" s="58">
        <v>5.7030000000000003</v>
      </c>
      <c r="V301" s="58" t="s">
        <v>1060</v>
      </c>
      <c r="W301" s="58" t="s">
        <v>63</v>
      </c>
      <c r="AA301" s="57" t="s">
        <v>12</v>
      </c>
      <c r="AB301" s="58">
        <v>6.5220000000000002</v>
      </c>
      <c r="AC301" s="58">
        <v>4</v>
      </c>
      <c r="AD301" s="58">
        <v>1.631</v>
      </c>
      <c r="AE301" s="58" t="s">
        <v>1252</v>
      </c>
      <c r="AF301" s="58" t="s">
        <v>63</v>
      </c>
    </row>
    <row r="302" spans="1:32" x14ac:dyDescent="0.25">
      <c r="J302" s="56" t="s">
        <v>38</v>
      </c>
      <c r="K302" s="55">
        <v>65.8</v>
      </c>
      <c r="L302" s="55">
        <v>50</v>
      </c>
      <c r="M302" s="55">
        <v>1.3160000000000001</v>
      </c>
      <c r="N302" s="55"/>
      <c r="O302" s="55"/>
      <c r="R302" s="56" t="s">
        <v>38</v>
      </c>
      <c r="S302" s="55">
        <v>12.17</v>
      </c>
      <c r="T302" s="55">
        <v>25</v>
      </c>
      <c r="U302" s="55">
        <v>0.48670000000000002</v>
      </c>
      <c r="V302" s="55"/>
      <c r="W302" s="55"/>
      <c r="AA302" s="56" t="s">
        <v>38</v>
      </c>
      <c r="AB302" s="55">
        <v>9.4250000000000007</v>
      </c>
      <c r="AC302" s="55">
        <v>55</v>
      </c>
      <c r="AD302" s="55">
        <v>0.1714</v>
      </c>
      <c r="AE302" s="55"/>
      <c r="AF302" s="55"/>
    </row>
    <row r="305" spans="9:31" x14ac:dyDescent="0.25">
      <c r="J305" s="56" t="s">
        <v>800</v>
      </c>
      <c r="K305" s="55" t="s">
        <v>688</v>
      </c>
      <c r="L305" s="55" t="s">
        <v>689</v>
      </c>
      <c r="M305" s="55" t="s">
        <v>7</v>
      </c>
      <c r="N305" s="55" t="s">
        <v>690</v>
      </c>
      <c r="R305" s="56" t="s">
        <v>800</v>
      </c>
      <c r="S305" s="55" t="s">
        <v>688</v>
      </c>
      <c r="T305" s="55" t="s">
        <v>689</v>
      </c>
      <c r="U305" s="55" t="s">
        <v>7</v>
      </c>
      <c r="V305" s="55" t="s">
        <v>690</v>
      </c>
      <c r="AA305" s="56" t="s">
        <v>800</v>
      </c>
      <c r="AB305" s="55" t="s">
        <v>688</v>
      </c>
      <c r="AC305" s="55" t="s">
        <v>689</v>
      </c>
      <c r="AD305" s="55" t="s">
        <v>7</v>
      </c>
      <c r="AE305" s="55" t="s">
        <v>690</v>
      </c>
    </row>
    <row r="306" spans="9:31" x14ac:dyDescent="0.25">
      <c r="J306" s="56"/>
      <c r="K306" s="55"/>
      <c r="L306" s="55"/>
      <c r="M306" s="55"/>
      <c r="N306" s="55"/>
      <c r="R306" s="56"/>
      <c r="S306" s="55"/>
      <c r="T306" s="55"/>
      <c r="U306" s="55"/>
      <c r="V306" s="55"/>
      <c r="AA306" s="56"/>
      <c r="AB306" s="55"/>
      <c r="AC306" s="55"/>
      <c r="AD306" s="55"/>
      <c r="AE306" s="55"/>
    </row>
    <row r="307" spans="9:31" x14ac:dyDescent="0.25">
      <c r="J307" s="56" t="s">
        <v>195</v>
      </c>
      <c r="K307" s="55"/>
      <c r="L307" s="55"/>
      <c r="M307" s="55"/>
      <c r="N307" s="55"/>
      <c r="R307" s="56" t="s">
        <v>195</v>
      </c>
      <c r="S307" s="55"/>
      <c r="T307" s="55"/>
      <c r="U307" s="55"/>
      <c r="V307" s="55"/>
      <c r="AA307" s="56" t="s">
        <v>195</v>
      </c>
      <c r="AB307" s="55"/>
      <c r="AC307" s="55"/>
      <c r="AD307" s="55"/>
      <c r="AE307" s="55"/>
    </row>
    <row r="308" spans="9:31" x14ac:dyDescent="0.25">
      <c r="I308" s="12" t="s">
        <v>822</v>
      </c>
      <c r="J308" s="57" t="s">
        <v>801</v>
      </c>
      <c r="K308" s="58">
        <v>-3.363</v>
      </c>
      <c r="L308" s="58" t="s">
        <v>924</v>
      </c>
      <c r="M308" s="58" t="s">
        <v>10</v>
      </c>
      <c r="N308" s="58" t="s">
        <v>13</v>
      </c>
      <c r="Q308" s="12" t="s">
        <v>822</v>
      </c>
      <c r="R308" s="56" t="s">
        <v>801</v>
      </c>
      <c r="S308" s="55">
        <v>-1.3959999999999999</v>
      </c>
      <c r="T308" s="55" t="s">
        <v>1061</v>
      </c>
      <c r="U308" s="55" t="s">
        <v>30</v>
      </c>
      <c r="V308" s="55" t="s">
        <v>29</v>
      </c>
      <c r="Z308" s="12" t="s">
        <v>822</v>
      </c>
      <c r="AA308" s="57" t="s">
        <v>801</v>
      </c>
      <c r="AB308" s="58">
        <v>-1.0369999999999999</v>
      </c>
      <c r="AC308" s="58" t="s">
        <v>1253</v>
      </c>
      <c r="AD308" s="58" t="s">
        <v>10</v>
      </c>
      <c r="AE308" s="58" t="s">
        <v>31</v>
      </c>
    </row>
    <row r="309" spans="9:31" x14ac:dyDescent="0.25">
      <c r="I309" s="12" t="s">
        <v>823</v>
      </c>
      <c r="J309" s="56" t="s">
        <v>803</v>
      </c>
      <c r="K309" s="55">
        <v>-0.54969999999999997</v>
      </c>
      <c r="L309" s="55" t="s">
        <v>925</v>
      </c>
      <c r="M309" s="55" t="s">
        <v>30</v>
      </c>
      <c r="N309" s="55" t="s">
        <v>29</v>
      </c>
      <c r="Q309" s="12" t="s">
        <v>823</v>
      </c>
      <c r="R309" s="56" t="s">
        <v>803</v>
      </c>
      <c r="S309" s="55">
        <v>2.2880000000000001E-2</v>
      </c>
      <c r="T309" s="55" t="s">
        <v>1062</v>
      </c>
      <c r="U309" s="55" t="s">
        <v>30</v>
      </c>
      <c r="V309" s="55" t="s">
        <v>29</v>
      </c>
      <c r="Z309" s="12" t="s">
        <v>823</v>
      </c>
      <c r="AA309" s="56" t="s">
        <v>803</v>
      </c>
      <c r="AB309" s="55">
        <v>-0.24049999999999999</v>
      </c>
      <c r="AC309" s="55" t="s">
        <v>1254</v>
      </c>
      <c r="AD309" s="55" t="s">
        <v>30</v>
      </c>
      <c r="AE309" s="55" t="s">
        <v>29</v>
      </c>
    </row>
    <row r="310" spans="9:31" x14ac:dyDescent="0.25">
      <c r="I310" s="12" t="s">
        <v>824</v>
      </c>
      <c r="J310" s="56" t="s">
        <v>805</v>
      </c>
      <c r="K310" s="55">
        <v>-3.041E-2</v>
      </c>
      <c r="L310" s="55" t="s">
        <v>926</v>
      </c>
      <c r="M310" s="55" t="s">
        <v>30</v>
      </c>
      <c r="N310" s="55" t="s">
        <v>29</v>
      </c>
      <c r="Q310" s="12" t="s">
        <v>824</v>
      </c>
      <c r="R310" s="56" t="s">
        <v>805</v>
      </c>
      <c r="S310" s="55">
        <v>0.48110000000000003</v>
      </c>
      <c r="T310" s="55" t="s">
        <v>1063</v>
      </c>
      <c r="U310" s="55" t="s">
        <v>30</v>
      </c>
      <c r="V310" s="55" t="s">
        <v>29</v>
      </c>
      <c r="Z310" s="12" t="s">
        <v>824</v>
      </c>
      <c r="AA310" s="56" t="s">
        <v>805</v>
      </c>
      <c r="AB310" s="55">
        <v>0.2487</v>
      </c>
      <c r="AC310" s="55" t="s">
        <v>1255</v>
      </c>
      <c r="AD310" s="55" t="s">
        <v>30</v>
      </c>
      <c r="AE310" s="55" t="s">
        <v>29</v>
      </c>
    </row>
    <row r="311" spans="9:31" x14ac:dyDescent="0.25">
      <c r="J311" s="56"/>
      <c r="K311" s="55"/>
      <c r="L311" s="55"/>
      <c r="M311" s="55"/>
      <c r="N311" s="55"/>
      <c r="R311" s="56"/>
      <c r="S311" s="55"/>
      <c r="T311" s="55"/>
      <c r="U311" s="55"/>
      <c r="V311" s="55"/>
      <c r="AA311" s="56"/>
      <c r="AB311" s="55"/>
      <c r="AC311" s="55"/>
      <c r="AD311" s="55"/>
      <c r="AE311" s="55"/>
    </row>
    <row r="312" spans="9:31" x14ac:dyDescent="0.25">
      <c r="J312" s="56" t="s">
        <v>196</v>
      </c>
      <c r="K312" s="55"/>
      <c r="L312" s="55"/>
      <c r="M312" s="55"/>
      <c r="N312" s="55"/>
      <c r="R312" s="56" t="s">
        <v>196</v>
      </c>
      <c r="S312" s="55"/>
      <c r="T312" s="55"/>
      <c r="U312" s="55"/>
      <c r="V312" s="55"/>
      <c r="AA312" s="56" t="s">
        <v>196</v>
      </c>
      <c r="AB312" s="55"/>
      <c r="AC312" s="55"/>
      <c r="AD312" s="55"/>
      <c r="AE312" s="55"/>
    </row>
    <row r="313" spans="9:31" x14ac:dyDescent="0.25">
      <c r="I313" s="12" t="s">
        <v>822</v>
      </c>
      <c r="J313" s="56" t="s">
        <v>801</v>
      </c>
      <c r="K313" s="55">
        <v>-1.645</v>
      </c>
      <c r="L313" s="55" t="s">
        <v>927</v>
      </c>
      <c r="M313" s="55" t="s">
        <v>30</v>
      </c>
      <c r="N313" s="55" t="s">
        <v>29</v>
      </c>
      <c r="Q313" s="12" t="s">
        <v>822</v>
      </c>
      <c r="R313" s="57" t="s">
        <v>801</v>
      </c>
      <c r="S313" s="58">
        <v>-6.2320000000000002</v>
      </c>
      <c r="T313" s="58" t="s">
        <v>1064</v>
      </c>
      <c r="U313" s="58" t="s">
        <v>10</v>
      </c>
      <c r="V313" s="58" t="s">
        <v>57</v>
      </c>
      <c r="Z313" s="12" t="s">
        <v>822</v>
      </c>
      <c r="AA313" s="57" t="s">
        <v>801</v>
      </c>
      <c r="AB313" s="58">
        <v>-2.4159999999999999</v>
      </c>
      <c r="AC313" s="58" t="s">
        <v>1256</v>
      </c>
      <c r="AD313" s="58" t="s">
        <v>10</v>
      </c>
      <c r="AE313" s="58" t="s">
        <v>57</v>
      </c>
    </row>
    <row r="314" spans="9:31" x14ac:dyDescent="0.25">
      <c r="I314" s="12" t="s">
        <v>823</v>
      </c>
      <c r="J314" s="56" t="s">
        <v>803</v>
      </c>
      <c r="K314" s="55">
        <v>-0.43409999999999999</v>
      </c>
      <c r="L314" s="55" t="s">
        <v>928</v>
      </c>
      <c r="M314" s="55" t="s">
        <v>30</v>
      </c>
      <c r="N314" s="55" t="s">
        <v>29</v>
      </c>
      <c r="Q314" s="12" t="s">
        <v>823</v>
      </c>
      <c r="R314" s="56" t="s">
        <v>803</v>
      </c>
      <c r="S314" s="55">
        <v>-0.49009999999999998</v>
      </c>
      <c r="T314" s="55" t="s">
        <v>1065</v>
      </c>
      <c r="U314" s="55" t="s">
        <v>30</v>
      </c>
      <c r="V314" s="55" t="s">
        <v>29</v>
      </c>
      <c r="Z314" s="12" t="s">
        <v>823</v>
      </c>
      <c r="AA314" s="57" t="s">
        <v>803</v>
      </c>
      <c r="AB314" s="58">
        <v>-0.86119999999999997</v>
      </c>
      <c r="AC314" s="58" t="s">
        <v>1257</v>
      </c>
      <c r="AD314" s="58" t="s">
        <v>10</v>
      </c>
      <c r="AE314" s="58" t="s">
        <v>9</v>
      </c>
    </row>
    <row r="315" spans="9:31" x14ac:dyDescent="0.25">
      <c r="I315" s="12" t="s">
        <v>824</v>
      </c>
      <c r="J315" s="56" t="s">
        <v>805</v>
      </c>
      <c r="K315" s="55">
        <v>0.27410000000000001</v>
      </c>
      <c r="L315" s="55" t="s">
        <v>929</v>
      </c>
      <c r="M315" s="55" t="s">
        <v>30</v>
      </c>
      <c r="N315" s="55" t="s">
        <v>29</v>
      </c>
      <c r="Q315" s="12" t="s">
        <v>824</v>
      </c>
      <c r="R315" s="56" t="s">
        <v>805</v>
      </c>
      <c r="S315" s="55">
        <v>-1.338E-2</v>
      </c>
      <c r="T315" s="55" t="s">
        <v>1066</v>
      </c>
      <c r="U315" s="55" t="s">
        <v>30</v>
      </c>
      <c r="V315" s="55" t="s">
        <v>29</v>
      </c>
      <c r="Z315" s="12" t="s">
        <v>824</v>
      </c>
      <c r="AA315" s="56" t="s">
        <v>805</v>
      </c>
      <c r="AB315" s="55">
        <v>0.1115</v>
      </c>
      <c r="AC315" s="55" t="s">
        <v>1258</v>
      </c>
      <c r="AD315" s="55" t="s">
        <v>30</v>
      </c>
      <c r="AE315" s="55" t="s">
        <v>29</v>
      </c>
    </row>
    <row r="316" spans="9:31" x14ac:dyDescent="0.25">
      <c r="J316" s="56"/>
      <c r="K316" s="55"/>
      <c r="L316" s="55"/>
      <c r="M316" s="55"/>
      <c r="N316" s="55"/>
      <c r="R316" s="56"/>
      <c r="S316" s="55"/>
      <c r="T316" s="55"/>
      <c r="U316" s="55"/>
      <c r="V316" s="55"/>
      <c r="AA316" s="56"/>
      <c r="AB316" s="55"/>
      <c r="AC316" s="55"/>
      <c r="AD316" s="55"/>
      <c r="AE316" s="55"/>
    </row>
    <row r="317" spans="9:31" x14ac:dyDescent="0.25">
      <c r="J317" s="56" t="s">
        <v>197</v>
      </c>
      <c r="K317" s="55"/>
      <c r="L317" s="55"/>
      <c r="M317" s="55"/>
      <c r="N317" s="55"/>
      <c r="R317" s="56" t="s">
        <v>197</v>
      </c>
      <c r="S317" s="55"/>
      <c r="T317" s="55"/>
      <c r="U317" s="55"/>
      <c r="V317" s="55"/>
      <c r="AA317" s="56" t="s">
        <v>197</v>
      </c>
      <c r="AB317" s="55"/>
      <c r="AC317" s="55"/>
      <c r="AD317" s="55"/>
      <c r="AE317" s="55"/>
    </row>
    <row r="318" spans="9:31" x14ac:dyDescent="0.25">
      <c r="I318" s="12" t="s">
        <v>822</v>
      </c>
      <c r="J318" s="56" t="s">
        <v>801</v>
      </c>
      <c r="K318" s="55">
        <v>-0.15329999999999999</v>
      </c>
      <c r="L318" s="55" t="s">
        <v>930</v>
      </c>
      <c r="M318" s="55" t="s">
        <v>30</v>
      </c>
      <c r="N318" s="55" t="s">
        <v>29</v>
      </c>
      <c r="Q318" s="12" t="s">
        <v>822</v>
      </c>
      <c r="R318" s="56" t="s">
        <v>801</v>
      </c>
      <c r="S318" s="55">
        <v>-1.099</v>
      </c>
      <c r="T318" s="55" t="s">
        <v>1067</v>
      </c>
      <c r="U318" s="55" t="s">
        <v>30</v>
      </c>
      <c r="V318" s="55" t="s">
        <v>29</v>
      </c>
      <c r="Z318" s="12" t="s">
        <v>822</v>
      </c>
      <c r="AA318" s="56" t="s">
        <v>801</v>
      </c>
      <c r="AB318" s="55">
        <v>-0.31950000000000001</v>
      </c>
      <c r="AC318" s="55" t="s">
        <v>1259</v>
      </c>
      <c r="AD318" s="55" t="s">
        <v>30</v>
      </c>
      <c r="AE318" s="55" t="s">
        <v>29</v>
      </c>
    </row>
    <row r="319" spans="9:31" x14ac:dyDescent="0.25">
      <c r="I319" s="12" t="s">
        <v>823</v>
      </c>
      <c r="J319" s="56" t="s">
        <v>803</v>
      </c>
      <c r="K319" s="55">
        <v>-7.6179999999999998E-2</v>
      </c>
      <c r="L319" s="55" t="s">
        <v>931</v>
      </c>
      <c r="M319" s="55" t="s">
        <v>30</v>
      </c>
      <c r="N319" s="55" t="s">
        <v>29</v>
      </c>
      <c r="Q319" s="12" t="s">
        <v>823</v>
      </c>
      <c r="R319" s="56" t="s">
        <v>803</v>
      </c>
      <c r="S319" s="55">
        <v>-6.3839999999999994E-2</v>
      </c>
      <c r="T319" s="55" t="s">
        <v>1068</v>
      </c>
      <c r="U319" s="55" t="s">
        <v>30</v>
      </c>
      <c r="V319" s="55" t="s">
        <v>29</v>
      </c>
      <c r="Z319" s="12" t="s">
        <v>823</v>
      </c>
      <c r="AA319" s="56" t="s">
        <v>803</v>
      </c>
      <c r="AB319" s="55">
        <v>-0.2155</v>
      </c>
      <c r="AC319" s="55" t="s">
        <v>1260</v>
      </c>
      <c r="AD319" s="55" t="s">
        <v>30</v>
      </c>
      <c r="AE319" s="55" t="s">
        <v>29</v>
      </c>
    </row>
    <row r="320" spans="9:31" x14ac:dyDescent="0.25">
      <c r="I320" s="12" t="s">
        <v>824</v>
      </c>
      <c r="J320" s="56" t="s">
        <v>805</v>
      </c>
      <c r="K320" s="55">
        <v>-0.13</v>
      </c>
      <c r="L320" s="55" t="s">
        <v>932</v>
      </c>
      <c r="M320" s="55" t="s">
        <v>30</v>
      </c>
      <c r="N320" s="55" t="s">
        <v>29</v>
      </c>
      <c r="Q320" s="12" t="s">
        <v>824</v>
      </c>
      <c r="R320" s="56" t="s">
        <v>805</v>
      </c>
      <c r="S320" s="55">
        <v>0.2127</v>
      </c>
      <c r="T320" s="55" t="s">
        <v>1069</v>
      </c>
      <c r="U320" s="55" t="s">
        <v>30</v>
      </c>
      <c r="V320" s="55" t="s">
        <v>29</v>
      </c>
      <c r="Z320" s="12" t="s">
        <v>824</v>
      </c>
      <c r="AA320" s="56" t="s">
        <v>805</v>
      </c>
      <c r="AB320" s="55">
        <v>0.26750000000000002</v>
      </c>
      <c r="AC320" s="55" t="s">
        <v>1261</v>
      </c>
      <c r="AD320" s="55" t="s">
        <v>30</v>
      </c>
      <c r="AE320" s="55" t="s">
        <v>29</v>
      </c>
    </row>
    <row r="321" spans="9:31" x14ac:dyDescent="0.25">
      <c r="J321" s="56"/>
      <c r="K321" s="55"/>
      <c r="L321" s="55"/>
      <c r="M321" s="55"/>
      <c r="N321" s="55"/>
      <c r="R321" s="56"/>
      <c r="S321" s="55"/>
      <c r="T321" s="55"/>
      <c r="U321" s="55"/>
      <c r="V321" s="55"/>
      <c r="AA321" s="56"/>
      <c r="AB321" s="55"/>
      <c r="AC321" s="55"/>
      <c r="AD321" s="55"/>
      <c r="AE321" s="55"/>
    </row>
    <row r="322" spans="9:31" x14ac:dyDescent="0.25">
      <c r="J322" s="56" t="s">
        <v>198</v>
      </c>
      <c r="K322" s="55"/>
      <c r="L322" s="55"/>
      <c r="M322" s="55"/>
      <c r="N322" s="55"/>
      <c r="R322" s="56" t="s">
        <v>198</v>
      </c>
      <c r="S322" s="55"/>
      <c r="T322" s="55"/>
      <c r="U322" s="55"/>
      <c r="V322" s="55"/>
      <c r="AA322" s="56" t="s">
        <v>198</v>
      </c>
      <c r="AB322" s="55"/>
      <c r="AC322" s="55"/>
      <c r="AD322" s="55"/>
      <c r="AE322" s="55"/>
    </row>
    <row r="323" spans="9:31" x14ac:dyDescent="0.25">
      <c r="I323" s="12" t="s">
        <v>822</v>
      </c>
      <c r="J323" s="56" t="s">
        <v>801</v>
      </c>
      <c r="K323" s="55">
        <v>-0.57099999999999995</v>
      </c>
      <c r="L323" s="55" t="s">
        <v>933</v>
      </c>
      <c r="M323" s="55" t="s">
        <v>30</v>
      </c>
      <c r="N323" s="55" t="s">
        <v>29</v>
      </c>
      <c r="Q323" s="12" t="s">
        <v>822</v>
      </c>
      <c r="R323" s="57" t="s">
        <v>801</v>
      </c>
      <c r="S323" s="58">
        <v>-4.6500000000000004</v>
      </c>
      <c r="T323" s="58" t="s">
        <v>1070</v>
      </c>
      <c r="U323" s="58" t="s">
        <v>10</v>
      </c>
      <c r="V323" s="58" t="s">
        <v>57</v>
      </c>
      <c r="Z323" s="12" t="s">
        <v>822</v>
      </c>
      <c r="AA323" s="57" t="s">
        <v>801</v>
      </c>
      <c r="AB323" s="58">
        <v>-2.3959999999999999</v>
      </c>
      <c r="AC323" s="58" t="s">
        <v>1262</v>
      </c>
      <c r="AD323" s="58" t="s">
        <v>10</v>
      </c>
      <c r="AE323" s="58" t="s">
        <v>57</v>
      </c>
    </row>
    <row r="324" spans="9:31" x14ac:dyDescent="0.25">
      <c r="I324" s="12" t="s">
        <v>823</v>
      </c>
      <c r="J324" s="56" t="s">
        <v>803</v>
      </c>
      <c r="K324" s="55">
        <v>-0.45129999999999998</v>
      </c>
      <c r="L324" s="55" t="s">
        <v>934</v>
      </c>
      <c r="M324" s="55" t="s">
        <v>30</v>
      </c>
      <c r="N324" s="55" t="s">
        <v>29</v>
      </c>
      <c r="Q324" s="12" t="s">
        <v>823</v>
      </c>
      <c r="R324" s="57" t="s">
        <v>803</v>
      </c>
      <c r="S324" s="58">
        <v>-2.032</v>
      </c>
      <c r="T324" s="58" t="s">
        <v>1071</v>
      </c>
      <c r="U324" s="58" t="s">
        <v>10</v>
      </c>
      <c r="V324" s="58" t="s">
        <v>9</v>
      </c>
      <c r="Z324" s="12" t="s">
        <v>823</v>
      </c>
      <c r="AA324" s="57" t="s">
        <v>803</v>
      </c>
      <c r="AB324" s="58">
        <v>-0.90449999999999997</v>
      </c>
      <c r="AC324" s="58" t="s">
        <v>1263</v>
      </c>
      <c r="AD324" s="58" t="s">
        <v>10</v>
      </c>
      <c r="AE324" s="58" t="s">
        <v>9</v>
      </c>
    </row>
    <row r="325" spans="9:31" x14ac:dyDescent="0.25">
      <c r="I325" s="12" t="s">
        <v>824</v>
      </c>
      <c r="J325" s="56" t="s">
        <v>805</v>
      </c>
      <c r="K325" s="55">
        <v>0.18279999999999999</v>
      </c>
      <c r="L325" s="55" t="s">
        <v>935</v>
      </c>
      <c r="M325" s="55" t="s">
        <v>30</v>
      </c>
      <c r="N325" s="55" t="s">
        <v>29</v>
      </c>
      <c r="Q325" s="12" t="s">
        <v>824</v>
      </c>
      <c r="R325" s="56" t="s">
        <v>805</v>
      </c>
      <c r="S325" s="55">
        <v>-0.3518</v>
      </c>
      <c r="T325" s="55" t="s">
        <v>1072</v>
      </c>
      <c r="U325" s="55" t="s">
        <v>30</v>
      </c>
      <c r="V325" s="55" t="s">
        <v>29</v>
      </c>
      <c r="Z325" s="12" t="s">
        <v>824</v>
      </c>
      <c r="AA325" s="56" t="s">
        <v>805</v>
      </c>
      <c r="AB325" s="55">
        <v>0.13150000000000001</v>
      </c>
      <c r="AC325" s="55" t="s">
        <v>1264</v>
      </c>
      <c r="AD325" s="55" t="s">
        <v>30</v>
      </c>
      <c r="AE325" s="55" t="s">
        <v>29</v>
      </c>
    </row>
    <row r="326" spans="9:31" x14ac:dyDescent="0.25">
      <c r="J326" s="56"/>
      <c r="K326" s="55"/>
      <c r="L326" s="55"/>
      <c r="M326" s="55"/>
      <c r="N326" s="55"/>
      <c r="R326" s="56"/>
      <c r="S326" s="55"/>
      <c r="T326" s="55"/>
      <c r="U326" s="55"/>
      <c r="V326" s="55"/>
      <c r="AA326" s="56"/>
      <c r="AB326" s="55"/>
      <c r="AC326" s="55"/>
      <c r="AD326" s="55"/>
      <c r="AE326" s="55"/>
    </row>
    <row r="327" spans="9:31" x14ac:dyDescent="0.25">
      <c r="J327" s="56" t="s">
        <v>816</v>
      </c>
      <c r="K327" s="55"/>
      <c r="L327" s="55"/>
      <c r="M327" s="55"/>
      <c r="N327" s="55"/>
      <c r="R327" s="56" t="s">
        <v>816</v>
      </c>
      <c r="S327" s="55"/>
      <c r="T327" s="55"/>
      <c r="U327" s="55"/>
      <c r="V327" s="55"/>
      <c r="AA327" s="56" t="s">
        <v>816</v>
      </c>
      <c r="AB327" s="55"/>
      <c r="AC327" s="55"/>
      <c r="AD327" s="55"/>
      <c r="AE327" s="55"/>
    </row>
    <row r="328" spans="9:31" x14ac:dyDescent="0.25">
      <c r="I328" s="12" t="s">
        <v>822</v>
      </c>
      <c r="J328" s="56" t="s">
        <v>801</v>
      </c>
      <c r="K328" s="55">
        <v>0.3105</v>
      </c>
      <c r="L328" s="55" t="s">
        <v>936</v>
      </c>
      <c r="M328" s="55" t="s">
        <v>30</v>
      </c>
      <c r="N328" s="55" t="s">
        <v>29</v>
      </c>
      <c r="Q328" s="12" t="s">
        <v>822</v>
      </c>
      <c r="R328" s="57" t="s">
        <v>801</v>
      </c>
      <c r="S328" s="58">
        <v>-2.2530000000000001</v>
      </c>
      <c r="T328" s="58" t="s">
        <v>1073</v>
      </c>
      <c r="U328" s="58" t="s">
        <v>10</v>
      </c>
      <c r="V328" s="58" t="s">
        <v>31</v>
      </c>
      <c r="Z328" s="12" t="s">
        <v>822</v>
      </c>
      <c r="AA328" s="56" t="s">
        <v>801</v>
      </c>
      <c r="AB328" s="55">
        <v>-8.7080000000000005E-2</v>
      </c>
      <c r="AC328" s="55" t="s">
        <v>1265</v>
      </c>
      <c r="AD328" s="55" t="s">
        <v>30</v>
      </c>
      <c r="AE328" s="55" t="s">
        <v>29</v>
      </c>
    </row>
    <row r="329" spans="9:31" x14ac:dyDescent="0.25">
      <c r="I329" s="12" t="s">
        <v>823</v>
      </c>
      <c r="J329" s="56" t="s">
        <v>803</v>
      </c>
      <c r="K329" s="55">
        <v>-0.51149999999999995</v>
      </c>
      <c r="L329" s="55" t="s">
        <v>937</v>
      </c>
      <c r="M329" s="55" t="s">
        <v>30</v>
      </c>
      <c r="N329" s="55" t="s">
        <v>29</v>
      </c>
      <c r="Q329" s="12" t="s">
        <v>823</v>
      </c>
      <c r="R329" s="56" t="s">
        <v>803</v>
      </c>
      <c r="S329" s="55">
        <v>-0.36919999999999997</v>
      </c>
      <c r="T329" s="55" t="s">
        <v>1074</v>
      </c>
      <c r="U329" s="55" t="s">
        <v>30</v>
      </c>
      <c r="V329" s="55" t="s">
        <v>29</v>
      </c>
      <c r="Z329" s="12" t="s">
        <v>823</v>
      </c>
      <c r="AA329" s="56" t="s">
        <v>803</v>
      </c>
      <c r="AB329" s="55">
        <v>-0.60270000000000001</v>
      </c>
      <c r="AC329" s="55" t="s">
        <v>1266</v>
      </c>
      <c r="AD329" s="55" t="s">
        <v>30</v>
      </c>
      <c r="AE329" s="55" t="s">
        <v>29</v>
      </c>
    </row>
    <row r="330" spans="9:31" x14ac:dyDescent="0.25">
      <c r="I330" s="12" t="s">
        <v>824</v>
      </c>
      <c r="J330" s="56" t="s">
        <v>805</v>
      </c>
      <c r="K330" s="55">
        <v>-0.23119999999999999</v>
      </c>
      <c r="L330" s="55" t="s">
        <v>938</v>
      </c>
      <c r="M330" s="55" t="s">
        <v>30</v>
      </c>
      <c r="N330" s="55" t="s">
        <v>29</v>
      </c>
      <c r="Q330" s="12" t="s">
        <v>824</v>
      </c>
      <c r="R330" s="56" t="s">
        <v>805</v>
      </c>
      <c r="S330" s="55">
        <v>0.35110000000000002</v>
      </c>
      <c r="T330" s="55" t="s">
        <v>1075</v>
      </c>
      <c r="U330" s="55" t="s">
        <v>30</v>
      </c>
      <c r="V330" s="55" t="s">
        <v>29</v>
      </c>
      <c r="Z330" s="12" t="s">
        <v>824</v>
      </c>
      <c r="AA330" s="56" t="s">
        <v>805</v>
      </c>
      <c r="AB330" s="55">
        <v>-0.4768</v>
      </c>
      <c r="AC330" s="55" t="s">
        <v>1267</v>
      </c>
      <c r="AD330" s="55" t="s">
        <v>30</v>
      </c>
      <c r="AE330" s="55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BC138"/>
  <sheetViews>
    <sheetView topLeftCell="Y43" zoomScale="85" zoomScaleNormal="85" workbookViewId="0">
      <selection activeCell="S55" sqref="S55"/>
    </sheetView>
  </sheetViews>
  <sheetFormatPr defaultRowHeight="15" x14ac:dyDescent="0.25"/>
  <cols>
    <col min="1" max="1" width="9.140625" style="12"/>
    <col min="2" max="2" width="9.140625" style="34"/>
    <col min="3" max="3" width="16.7109375" customWidth="1"/>
    <col min="12" max="12" width="9.140625" style="12"/>
    <col min="13" max="13" width="9.140625" style="9"/>
    <col min="14" max="14" width="16.85546875" customWidth="1"/>
    <col min="23" max="23" width="9.140625" style="12"/>
    <col min="24" max="24" width="9.140625" style="34"/>
    <col min="25" max="25" width="19" customWidth="1"/>
    <col min="26" max="26" width="9" customWidth="1"/>
    <col min="34" max="34" width="9.140625" style="12"/>
    <col min="35" max="35" width="9.140625" style="34"/>
    <col min="36" max="36" width="14.140625" customWidth="1"/>
    <col min="46" max="46" width="9.140625" style="29"/>
    <col min="47" max="47" width="9.140625" style="34"/>
    <col min="48" max="48" width="13.85546875" customWidth="1"/>
  </cols>
  <sheetData>
    <row r="1" spans="1:53" s="14" customFormat="1" x14ac:dyDescent="0.25">
      <c r="A1" s="12"/>
      <c r="B1" s="36"/>
      <c r="M1" s="35"/>
      <c r="X1" s="36"/>
      <c r="AI1" s="36"/>
      <c r="AT1" s="37"/>
      <c r="AU1" s="36"/>
    </row>
    <row r="2" spans="1:53" s="14" customFormat="1" x14ac:dyDescent="0.25">
      <c r="A2" s="12"/>
      <c r="B2" s="36"/>
      <c r="M2" s="35"/>
      <c r="X2" s="36"/>
      <c r="AI2" s="36"/>
      <c r="AT2" s="37"/>
      <c r="AU2" s="36"/>
    </row>
    <row r="3" spans="1:53" s="14" customFormat="1" x14ac:dyDescent="0.25">
      <c r="A3" s="12"/>
      <c r="B3" s="36"/>
      <c r="M3" s="35"/>
      <c r="X3" s="36"/>
      <c r="AI3" s="36"/>
      <c r="AT3" s="37"/>
      <c r="AU3" s="36"/>
    </row>
    <row r="4" spans="1:53" s="14" customFormat="1" ht="26.25" x14ac:dyDescent="0.4">
      <c r="A4" s="12"/>
      <c r="B4" s="62" t="s">
        <v>663</v>
      </c>
      <c r="M4" s="35"/>
      <c r="X4" s="36"/>
      <c r="AI4" s="36"/>
      <c r="AT4" s="37"/>
      <c r="AU4" s="36"/>
    </row>
    <row r="5" spans="1:53" s="14" customFormat="1" ht="26.25" x14ac:dyDescent="0.4">
      <c r="A5" s="12"/>
      <c r="B5" s="64" t="s">
        <v>662</v>
      </c>
      <c r="M5" s="35"/>
      <c r="X5" s="36"/>
      <c r="AI5" s="36"/>
      <c r="AT5" s="37"/>
      <c r="AU5" s="36"/>
    </row>
    <row r="6" spans="1:53" s="14" customFormat="1" x14ac:dyDescent="0.25">
      <c r="A6" s="12"/>
      <c r="B6" s="36"/>
      <c r="M6" s="35"/>
      <c r="X6" s="36"/>
      <c r="AI6" s="36"/>
      <c r="AT6" s="37"/>
      <c r="AU6" s="36"/>
    </row>
    <row r="7" spans="1:53" s="14" customFormat="1" ht="26.25" x14ac:dyDescent="0.4">
      <c r="A7" s="12"/>
      <c r="B7" s="61" t="s">
        <v>771</v>
      </c>
      <c r="M7" s="35"/>
      <c r="N7" s="52"/>
      <c r="X7" s="36"/>
      <c r="AI7" s="36"/>
      <c r="AT7" s="37"/>
      <c r="AU7" s="36"/>
    </row>
    <row r="8" spans="1:53" s="14" customFormat="1" ht="26.25" x14ac:dyDescent="0.4">
      <c r="A8" s="12"/>
      <c r="B8" s="61" t="s">
        <v>774</v>
      </c>
      <c r="M8" s="35"/>
      <c r="X8" s="36"/>
      <c r="AI8" s="36"/>
      <c r="AT8" s="37"/>
      <c r="AU8" s="36"/>
    </row>
    <row r="9" spans="1:53" s="14" customFormat="1" x14ac:dyDescent="0.25">
      <c r="A9" s="12"/>
      <c r="B9" s="36"/>
      <c r="M9" s="35"/>
      <c r="X9" s="36"/>
      <c r="AI9" s="36"/>
      <c r="AT9" s="37"/>
      <c r="AU9" s="36"/>
    </row>
    <row r="11" spans="1:53" s="40" customFormat="1" ht="18.75" x14ac:dyDescent="0.3">
      <c r="A11" s="38" t="s">
        <v>658</v>
      </c>
      <c r="B11" s="39" t="s">
        <v>654</v>
      </c>
      <c r="L11" s="38" t="s">
        <v>658</v>
      </c>
      <c r="M11" s="39" t="s">
        <v>660</v>
      </c>
      <c r="W11" s="38" t="s">
        <v>658</v>
      </c>
      <c r="X11" s="39" t="s">
        <v>200</v>
      </c>
      <c r="AH11" s="38" t="s">
        <v>658</v>
      </c>
      <c r="AI11" s="39" t="s">
        <v>194</v>
      </c>
      <c r="AT11" s="38" t="s">
        <v>658</v>
      </c>
      <c r="AU11" s="39" t="s">
        <v>199</v>
      </c>
    </row>
    <row r="12" spans="1:53" s="41" customFormat="1" ht="18.75" x14ac:dyDescent="0.3">
      <c r="A12" s="38" t="s">
        <v>659</v>
      </c>
      <c r="B12" s="39">
        <v>1</v>
      </c>
      <c r="L12" s="38" t="s">
        <v>659</v>
      </c>
      <c r="M12" s="39">
        <v>1</v>
      </c>
      <c r="W12" s="38" t="s">
        <v>659</v>
      </c>
      <c r="X12" s="39">
        <v>1</v>
      </c>
      <c r="AH12" s="38" t="s">
        <v>659</v>
      </c>
      <c r="AI12" s="39">
        <v>1</v>
      </c>
      <c r="AT12" s="38" t="s">
        <v>659</v>
      </c>
      <c r="AU12" s="39">
        <v>1</v>
      </c>
    </row>
    <row r="13" spans="1:53" x14ac:dyDescent="0.25">
      <c r="A13" s="31" t="s">
        <v>657</v>
      </c>
      <c r="B13" s="33" t="s">
        <v>596</v>
      </c>
      <c r="L13" s="31" t="s">
        <v>657</v>
      </c>
      <c r="M13" s="33" t="s">
        <v>596</v>
      </c>
      <c r="W13" s="31" t="s">
        <v>657</v>
      </c>
      <c r="X13" s="33" t="s">
        <v>596</v>
      </c>
      <c r="AH13" s="31" t="s">
        <v>657</v>
      </c>
      <c r="AI13" s="33" t="s">
        <v>596</v>
      </c>
      <c r="AT13" s="31" t="s">
        <v>657</v>
      </c>
      <c r="AU13" s="33" t="s">
        <v>596</v>
      </c>
    </row>
    <row r="14" spans="1:53" x14ac:dyDescent="0.25">
      <c r="A14" s="31" t="s">
        <v>656</v>
      </c>
      <c r="B14" s="33" t="s">
        <v>123</v>
      </c>
      <c r="C14" s="16" t="s">
        <v>3</v>
      </c>
      <c r="D14" s="15" t="s">
        <v>4</v>
      </c>
      <c r="E14" s="15" t="s">
        <v>5</v>
      </c>
      <c r="F14" s="15" t="s">
        <v>6</v>
      </c>
      <c r="G14" s="15" t="s">
        <v>7</v>
      </c>
      <c r="H14" s="15"/>
      <c r="L14" s="31" t="s">
        <v>656</v>
      </c>
      <c r="M14" s="33" t="s">
        <v>1</v>
      </c>
      <c r="N14" s="16" t="s">
        <v>3</v>
      </c>
      <c r="O14" s="15" t="s">
        <v>4</v>
      </c>
      <c r="P14" s="15" t="s">
        <v>5</v>
      </c>
      <c r="Q14" s="15" t="s">
        <v>6</v>
      </c>
      <c r="R14" s="15" t="s">
        <v>7</v>
      </c>
      <c r="S14" s="15"/>
      <c r="W14" s="31" t="s">
        <v>656</v>
      </c>
      <c r="X14" s="33" t="s">
        <v>154</v>
      </c>
      <c r="Y14" s="16" t="s">
        <v>3</v>
      </c>
      <c r="Z14" s="15" t="s">
        <v>4</v>
      </c>
      <c r="AA14" s="15" t="s">
        <v>5</v>
      </c>
      <c r="AB14" s="15" t="s">
        <v>6</v>
      </c>
      <c r="AC14" s="15" t="s">
        <v>7</v>
      </c>
      <c r="AD14" s="15"/>
      <c r="AH14" s="31" t="s">
        <v>656</v>
      </c>
      <c r="AI14" s="33" t="s">
        <v>83</v>
      </c>
      <c r="AJ14" s="16" t="s">
        <v>3</v>
      </c>
      <c r="AK14" s="15" t="s">
        <v>4</v>
      </c>
      <c r="AL14" s="15" t="s">
        <v>5</v>
      </c>
      <c r="AM14" s="15" t="s">
        <v>6</v>
      </c>
      <c r="AN14" s="15" t="s">
        <v>7</v>
      </c>
      <c r="AO14" s="15"/>
      <c r="AT14" s="31" t="s">
        <v>656</v>
      </c>
      <c r="AU14" s="33" t="s">
        <v>606</v>
      </c>
      <c r="AV14" s="16" t="s">
        <v>3</v>
      </c>
      <c r="AW14" s="15" t="s">
        <v>4</v>
      </c>
      <c r="AX14" s="15" t="s">
        <v>5</v>
      </c>
      <c r="AY14" s="15" t="s">
        <v>6</v>
      </c>
      <c r="AZ14" s="15" t="s">
        <v>7</v>
      </c>
      <c r="BA14" s="15"/>
    </row>
    <row r="15" spans="1:53" x14ac:dyDescent="0.25">
      <c r="A15" s="31" t="s">
        <v>655</v>
      </c>
      <c r="B15" s="33" t="s">
        <v>2</v>
      </c>
      <c r="C15" s="16" t="s">
        <v>8</v>
      </c>
      <c r="D15" s="15">
        <v>7.2849999999999998E-2</v>
      </c>
      <c r="E15" s="15">
        <v>0.87009999999999998</v>
      </c>
      <c r="F15" s="15" t="s">
        <v>29</v>
      </c>
      <c r="G15" s="15" t="s">
        <v>30</v>
      </c>
      <c r="H15" s="15"/>
      <c r="L15" s="31" t="s">
        <v>655</v>
      </c>
      <c r="M15" s="33" t="s">
        <v>2</v>
      </c>
      <c r="N15" s="16" t="s">
        <v>8</v>
      </c>
      <c r="O15" s="15">
        <v>10.67</v>
      </c>
      <c r="P15" s="15">
        <v>1.6899999999999998E-2</v>
      </c>
      <c r="Q15" s="15" t="s">
        <v>9</v>
      </c>
      <c r="R15" s="15" t="s">
        <v>10</v>
      </c>
      <c r="S15" s="15"/>
      <c r="W15" s="31" t="s">
        <v>655</v>
      </c>
      <c r="X15" s="33" t="s">
        <v>2</v>
      </c>
      <c r="Y15" s="16" t="s">
        <v>8</v>
      </c>
      <c r="Z15" s="15">
        <v>3.3069999999999999</v>
      </c>
      <c r="AA15" s="15">
        <v>0.2964</v>
      </c>
      <c r="AB15" s="15" t="s">
        <v>29</v>
      </c>
      <c r="AC15" s="15" t="s">
        <v>30</v>
      </c>
      <c r="AD15" s="15"/>
      <c r="AH15" s="31" t="s">
        <v>655</v>
      </c>
      <c r="AI15" s="33" t="s">
        <v>2</v>
      </c>
      <c r="AJ15" s="16" t="s">
        <v>8</v>
      </c>
      <c r="AK15" s="15">
        <v>10.85</v>
      </c>
      <c r="AL15" s="15">
        <v>2.8000000000000001E-2</v>
      </c>
      <c r="AM15" s="15" t="s">
        <v>9</v>
      </c>
      <c r="AN15" s="15" t="s">
        <v>10</v>
      </c>
      <c r="AO15" s="15"/>
      <c r="AT15" s="31" t="s">
        <v>655</v>
      </c>
      <c r="AU15" s="33" t="s">
        <v>2</v>
      </c>
      <c r="AV15" s="16" t="s">
        <v>8</v>
      </c>
      <c r="AW15" s="15">
        <v>7.0640000000000001</v>
      </c>
      <c r="AX15" s="15">
        <v>0.1429</v>
      </c>
      <c r="AY15" s="15" t="s">
        <v>29</v>
      </c>
      <c r="AZ15" s="15" t="s">
        <v>30</v>
      </c>
      <c r="BA15" s="15"/>
    </row>
    <row r="16" spans="1:53" x14ac:dyDescent="0.25">
      <c r="C16" s="16" t="s">
        <v>11</v>
      </c>
      <c r="D16" s="15">
        <v>19.579999999999998</v>
      </c>
      <c r="E16" s="15">
        <v>1.1299999999999999E-2</v>
      </c>
      <c r="F16" s="15" t="s">
        <v>9</v>
      </c>
      <c r="G16" s="15" t="s">
        <v>10</v>
      </c>
      <c r="H16" s="15"/>
      <c r="M16" s="34"/>
      <c r="N16" s="16" t="s">
        <v>11</v>
      </c>
      <c r="O16" s="15">
        <v>34.299999999999997</v>
      </c>
      <c r="P16" s="15" t="s">
        <v>56</v>
      </c>
      <c r="Q16" s="15" t="s">
        <v>57</v>
      </c>
      <c r="R16" s="15" t="s">
        <v>10</v>
      </c>
      <c r="S16" s="15"/>
      <c r="Y16" s="16" t="s">
        <v>11</v>
      </c>
      <c r="Z16" s="15">
        <v>32.5</v>
      </c>
      <c r="AA16" s="15">
        <v>2.8999999999999998E-3</v>
      </c>
      <c r="AB16" s="15" t="s">
        <v>31</v>
      </c>
      <c r="AC16" s="15" t="s">
        <v>10</v>
      </c>
      <c r="AD16" s="15"/>
      <c r="AJ16" s="16" t="s">
        <v>11</v>
      </c>
      <c r="AK16" s="15">
        <v>3.9420000000000002</v>
      </c>
      <c r="AL16" s="15">
        <v>0.17369999999999999</v>
      </c>
      <c r="AM16" s="15" t="s">
        <v>29</v>
      </c>
      <c r="AN16" s="15" t="s">
        <v>30</v>
      </c>
      <c r="AO16" s="15"/>
      <c r="AV16" s="16" t="s">
        <v>11</v>
      </c>
      <c r="AW16" s="15">
        <v>2.1280000000000001</v>
      </c>
      <c r="AX16" s="15">
        <v>0.41520000000000001</v>
      </c>
      <c r="AY16" s="15" t="s">
        <v>29</v>
      </c>
      <c r="AZ16" s="15" t="s">
        <v>30</v>
      </c>
      <c r="BA16" s="15"/>
    </row>
    <row r="17" spans="1:53" x14ac:dyDescent="0.25">
      <c r="C17" s="16" t="s">
        <v>12</v>
      </c>
      <c r="D17" s="15">
        <v>6.1420000000000003</v>
      </c>
      <c r="E17" s="15">
        <v>0.14069999999999999</v>
      </c>
      <c r="F17" s="15" t="s">
        <v>29</v>
      </c>
      <c r="G17" s="15" t="s">
        <v>30</v>
      </c>
      <c r="H17" s="15"/>
      <c r="M17" s="34"/>
      <c r="N17" s="16" t="s">
        <v>12</v>
      </c>
      <c r="O17" s="15">
        <v>8.4309999999999992</v>
      </c>
      <c r="P17" s="15">
        <v>3.1899999999999998E-2</v>
      </c>
      <c r="Q17" s="15" t="s">
        <v>9</v>
      </c>
      <c r="R17" s="15" t="s">
        <v>10</v>
      </c>
      <c r="S17" s="15"/>
      <c r="Y17" s="16" t="s">
        <v>12</v>
      </c>
      <c r="Z17" s="15">
        <v>1.429</v>
      </c>
      <c r="AA17" s="15">
        <v>0.4894</v>
      </c>
      <c r="AB17" s="15" t="s">
        <v>29</v>
      </c>
      <c r="AC17" s="15" t="s">
        <v>30</v>
      </c>
      <c r="AD17" s="15"/>
      <c r="AJ17" s="16" t="s">
        <v>12</v>
      </c>
      <c r="AK17" s="15">
        <v>33.24</v>
      </c>
      <c r="AL17" s="15">
        <v>2.9999999999999997E-4</v>
      </c>
      <c r="AM17" s="15" t="s">
        <v>13</v>
      </c>
      <c r="AN17" s="15" t="s">
        <v>10</v>
      </c>
      <c r="AO17" s="15"/>
      <c r="AV17" s="16" t="s">
        <v>12</v>
      </c>
      <c r="AW17" s="15">
        <v>1.0760000000000001</v>
      </c>
      <c r="AX17" s="15">
        <v>0.56130000000000002</v>
      </c>
      <c r="AY17" s="15" t="s">
        <v>29</v>
      </c>
      <c r="AZ17" s="15" t="s">
        <v>30</v>
      </c>
      <c r="BA17" s="15"/>
    </row>
    <row r="18" spans="1:53" x14ac:dyDescent="0.25">
      <c r="C18" s="16"/>
      <c r="D18" s="15"/>
      <c r="E18" s="15"/>
      <c r="F18" s="15"/>
      <c r="G18" s="15"/>
      <c r="H18" s="15"/>
      <c r="M18" s="34"/>
      <c r="N18" s="16"/>
      <c r="O18" s="15"/>
      <c r="P18" s="15"/>
      <c r="Q18" s="15"/>
      <c r="R18" s="15"/>
      <c r="S18" s="15"/>
      <c r="Y18" s="16"/>
      <c r="Z18" s="15"/>
      <c r="AA18" s="15"/>
      <c r="AB18" s="15"/>
      <c r="AC18" s="15"/>
      <c r="AD18" s="15"/>
      <c r="AJ18" s="16"/>
      <c r="AK18" s="15"/>
      <c r="AL18" s="15"/>
      <c r="AM18" s="15"/>
      <c r="AN18" s="15"/>
      <c r="AO18" s="15"/>
      <c r="AV18" s="16"/>
      <c r="AW18" s="15"/>
      <c r="AX18" s="15"/>
      <c r="AY18" s="15"/>
      <c r="AZ18" s="15"/>
      <c r="BA18" s="15"/>
    </row>
    <row r="19" spans="1:53" x14ac:dyDescent="0.25">
      <c r="C19" s="16" t="s">
        <v>14</v>
      </c>
      <c r="D19" s="15" t="s">
        <v>15</v>
      </c>
      <c r="E19" s="15" t="s">
        <v>16</v>
      </c>
      <c r="F19" s="15" t="s">
        <v>17</v>
      </c>
      <c r="G19" s="15" t="s">
        <v>18</v>
      </c>
      <c r="H19" s="15" t="s">
        <v>5</v>
      </c>
      <c r="M19" s="34"/>
      <c r="N19" s="16" t="s">
        <v>14</v>
      </c>
      <c r="O19" s="15" t="s">
        <v>15</v>
      </c>
      <c r="P19" s="15" t="s">
        <v>16</v>
      </c>
      <c r="Q19" s="15" t="s">
        <v>17</v>
      </c>
      <c r="R19" s="15" t="s">
        <v>18</v>
      </c>
      <c r="S19" s="15" t="s">
        <v>5</v>
      </c>
      <c r="Y19" s="16" t="s">
        <v>14</v>
      </c>
      <c r="Z19" s="15" t="s">
        <v>15</v>
      </c>
      <c r="AA19" s="15" t="s">
        <v>16</v>
      </c>
      <c r="AB19" s="15" t="s">
        <v>17</v>
      </c>
      <c r="AC19" s="15" t="s">
        <v>18</v>
      </c>
      <c r="AD19" s="15" t="s">
        <v>5</v>
      </c>
      <c r="AJ19" s="16" t="s">
        <v>14</v>
      </c>
      <c r="AK19" s="15" t="s">
        <v>15</v>
      </c>
      <c r="AL19" s="15" t="s">
        <v>16</v>
      </c>
      <c r="AM19" s="15" t="s">
        <v>17</v>
      </c>
      <c r="AN19" s="15" t="s">
        <v>18</v>
      </c>
      <c r="AO19" s="15" t="s">
        <v>5</v>
      </c>
      <c r="AV19" s="16" t="s">
        <v>14</v>
      </c>
      <c r="AW19" s="15" t="s">
        <v>15</v>
      </c>
      <c r="AX19" s="15" t="s">
        <v>16</v>
      </c>
      <c r="AY19" s="15" t="s">
        <v>17</v>
      </c>
      <c r="AZ19" s="15" t="s">
        <v>18</v>
      </c>
      <c r="BA19" s="15" t="s">
        <v>5</v>
      </c>
    </row>
    <row r="20" spans="1:53" x14ac:dyDescent="0.25">
      <c r="C20" s="16" t="s">
        <v>8</v>
      </c>
      <c r="D20" s="15">
        <v>3.7039999999999997E-2</v>
      </c>
      <c r="E20" s="15">
        <v>1</v>
      </c>
      <c r="F20" s="15">
        <v>3.7039999999999997E-2</v>
      </c>
      <c r="G20" s="15" t="s">
        <v>414</v>
      </c>
      <c r="H20" s="15" t="s">
        <v>415</v>
      </c>
      <c r="M20" s="34"/>
      <c r="N20" s="22" t="s">
        <v>8</v>
      </c>
      <c r="O20" s="21">
        <v>10.68</v>
      </c>
      <c r="P20" s="21">
        <v>1</v>
      </c>
      <c r="Q20" s="21">
        <v>10.68</v>
      </c>
      <c r="R20" s="21" t="s">
        <v>342</v>
      </c>
      <c r="S20" s="21" t="s">
        <v>343</v>
      </c>
      <c r="Y20" s="16" t="s">
        <v>8</v>
      </c>
      <c r="Z20" s="15">
        <v>1.0549999999999999</v>
      </c>
      <c r="AA20" s="15">
        <v>1</v>
      </c>
      <c r="AB20" s="15">
        <v>1.0549999999999999</v>
      </c>
      <c r="AC20" s="15" t="s">
        <v>455</v>
      </c>
      <c r="AD20" s="15" t="s">
        <v>456</v>
      </c>
      <c r="AJ20" s="22" t="s">
        <v>8</v>
      </c>
      <c r="AK20" s="21">
        <v>4.4089999999999998</v>
      </c>
      <c r="AL20" s="21">
        <v>1</v>
      </c>
      <c r="AM20" s="21">
        <v>4.4089999999999998</v>
      </c>
      <c r="AN20" s="21" t="s">
        <v>384</v>
      </c>
      <c r="AO20" s="21" t="s">
        <v>385</v>
      </c>
      <c r="AV20" s="16" t="s">
        <v>8</v>
      </c>
      <c r="AW20" s="15">
        <v>0.89129999999999998</v>
      </c>
      <c r="AX20" s="15">
        <v>1</v>
      </c>
      <c r="AY20" s="15">
        <v>0.89129999999999998</v>
      </c>
      <c r="AZ20" s="15" t="s">
        <v>607</v>
      </c>
      <c r="BA20" s="15" t="s">
        <v>608</v>
      </c>
    </row>
    <row r="21" spans="1:53" x14ac:dyDescent="0.25">
      <c r="B21" s="34" t="s">
        <v>25</v>
      </c>
      <c r="C21" s="22" t="s">
        <v>11</v>
      </c>
      <c r="D21" s="21">
        <v>9.952</v>
      </c>
      <c r="E21" s="21">
        <v>1</v>
      </c>
      <c r="F21" s="21">
        <v>9.952</v>
      </c>
      <c r="G21" s="21" t="s">
        <v>416</v>
      </c>
      <c r="H21" s="21" t="s">
        <v>417</v>
      </c>
      <c r="M21" s="34" t="s">
        <v>25</v>
      </c>
      <c r="N21" s="22" t="s">
        <v>11</v>
      </c>
      <c r="O21" s="21">
        <v>34.299999999999997</v>
      </c>
      <c r="P21" s="21">
        <v>1</v>
      </c>
      <c r="Q21" s="21">
        <v>34.299999999999997</v>
      </c>
      <c r="R21" s="21" t="s">
        <v>344</v>
      </c>
      <c r="S21" s="21" t="s">
        <v>63</v>
      </c>
      <c r="X21" s="34" t="s">
        <v>25</v>
      </c>
      <c r="Y21" s="22" t="s">
        <v>11</v>
      </c>
      <c r="Z21" s="21">
        <v>10.37</v>
      </c>
      <c r="AA21" s="21">
        <v>1</v>
      </c>
      <c r="AB21" s="21">
        <v>10.37</v>
      </c>
      <c r="AC21" s="21" t="s">
        <v>457</v>
      </c>
      <c r="AD21" s="21" t="s">
        <v>458</v>
      </c>
      <c r="AI21" s="34" t="s">
        <v>25</v>
      </c>
      <c r="AJ21" s="16" t="s">
        <v>11</v>
      </c>
      <c r="AK21" s="15">
        <v>1.6020000000000001</v>
      </c>
      <c r="AL21" s="15">
        <v>1</v>
      </c>
      <c r="AM21" s="15">
        <v>1.6020000000000001</v>
      </c>
      <c r="AN21" s="15" t="s">
        <v>386</v>
      </c>
      <c r="AO21" s="15" t="s">
        <v>387</v>
      </c>
      <c r="AU21" s="34" t="s">
        <v>25</v>
      </c>
      <c r="AV21" s="16" t="s">
        <v>11</v>
      </c>
      <c r="AW21" s="15">
        <v>0.26850000000000002</v>
      </c>
      <c r="AX21" s="15">
        <v>1</v>
      </c>
      <c r="AY21" s="15">
        <v>0.26850000000000002</v>
      </c>
      <c r="AZ21" s="15" t="s">
        <v>609</v>
      </c>
      <c r="BA21" s="15" t="s">
        <v>610</v>
      </c>
    </row>
    <row r="22" spans="1:53" x14ac:dyDescent="0.25">
      <c r="B22" s="34" t="s">
        <v>341</v>
      </c>
      <c r="C22" s="16" t="s">
        <v>12</v>
      </c>
      <c r="D22" s="15">
        <v>3.1230000000000002</v>
      </c>
      <c r="E22" s="15">
        <v>1</v>
      </c>
      <c r="F22" s="15">
        <v>3.1230000000000002</v>
      </c>
      <c r="G22" s="15" t="s">
        <v>418</v>
      </c>
      <c r="H22" s="15" t="s">
        <v>419</v>
      </c>
      <c r="M22" s="34" t="s">
        <v>341</v>
      </c>
      <c r="N22" s="22" t="s">
        <v>12</v>
      </c>
      <c r="O22" s="21">
        <v>8.4320000000000004</v>
      </c>
      <c r="P22" s="21">
        <v>1</v>
      </c>
      <c r="Q22" s="21">
        <v>8.4320000000000004</v>
      </c>
      <c r="R22" s="21" t="s">
        <v>345</v>
      </c>
      <c r="S22" s="21" t="s">
        <v>346</v>
      </c>
      <c r="X22" s="34" t="s">
        <v>341</v>
      </c>
      <c r="Y22" s="16" t="s">
        <v>12</v>
      </c>
      <c r="Z22" s="15">
        <v>0.45590000000000003</v>
      </c>
      <c r="AA22" s="15">
        <v>1</v>
      </c>
      <c r="AB22" s="15">
        <v>0.45590000000000003</v>
      </c>
      <c r="AC22" s="15" t="s">
        <v>459</v>
      </c>
      <c r="AD22" s="15" t="s">
        <v>460</v>
      </c>
      <c r="AI22" s="34" t="s">
        <v>341</v>
      </c>
      <c r="AJ22" s="22" t="s">
        <v>12</v>
      </c>
      <c r="AK22" s="21">
        <v>13.51</v>
      </c>
      <c r="AL22" s="21">
        <v>1</v>
      </c>
      <c r="AM22" s="21">
        <v>13.51</v>
      </c>
      <c r="AN22" s="21" t="s">
        <v>388</v>
      </c>
      <c r="AO22" s="21" t="s">
        <v>23</v>
      </c>
      <c r="AU22" s="34" t="s">
        <v>341</v>
      </c>
      <c r="AV22" s="16" t="s">
        <v>12</v>
      </c>
      <c r="AW22" s="15">
        <v>0.13569999999999999</v>
      </c>
      <c r="AX22" s="15">
        <v>1</v>
      </c>
      <c r="AY22" s="15">
        <v>0.13569999999999999</v>
      </c>
      <c r="AZ22" s="15" t="s">
        <v>611</v>
      </c>
      <c r="BA22" s="15" t="s">
        <v>612</v>
      </c>
    </row>
    <row r="23" spans="1:53" x14ac:dyDescent="0.25">
      <c r="C23" s="16" t="s">
        <v>38</v>
      </c>
      <c r="D23" s="15">
        <v>39.47</v>
      </c>
      <c r="E23" s="15">
        <v>29</v>
      </c>
      <c r="F23" s="15">
        <v>1.361</v>
      </c>
      <c r="G23" s="15"/>
      <c r="H23" s="15"/>
      <c r="M23" s="34"/>
      <c r="N23" s="16" t="s">
        <v>38</v>
      </c>
      <c r="O23" s="15">
        <v>48.15</v>
      </c>
      <c r="P23" s="15">
        <v>29</v>
      </c>
      <c r="Q23" s="15">
        <v>1.66</v>
      </c>
      <c r="R23" s="15"/>
      <c r="S23" s="15"/>
      <c r="Y23" s="16" t="s">
        <v>38</v>
      </c>
      <c r="Z23" s="15">
        <v>20.29</v>
      </c>
      <c r="AA23" s="15">
        <v>22</v>
      </c>
      <c r="AB23" s="15">
        <v>0.92230000000000001</v>
      </c>
      <c r="AC23" s="15"/>
      <c r="AD23" s="15"/>
      <c r="AJ23" s="16" t="s">
        <v>38</v>
      </c>
      <c r="AK23" s="15">
        <v>23.89</v>
      </c>
      <c r="AL23" s="15">
        <v>29</v>
      </c>
      <c r="AM23" s="15">
        <v>0.82379999999999998</v>
      </c>
      <c r="AN23" s="15"/>
      <c r="AO23" s="15"/>
      <c r="AV23" s="16" t="s">
        <v>38</v>
      </c>
      <c r="AW23" s="15">
        <v>11.4</v>
      </c>
      <c r="AX23" s="15">
        <v>29</v>
      </c>
      <c r="AY23" s="15">
        <v>0.39300000000000002</v>
      </c>
      <c r="AZ23" s="15"/>
      <c r="BA23" s="15"/>
    </row>
    <row r="24" spans="1:53" x14ac:dyDescent="0.25">
      <c r="M24" s="34"/>
      <c r="O24" s="11"/>
      <c r="P24" s="4"/>
      <c r="Q24" s="4"/>
      <c r="R24" s="4"/>
      <c r="S24" s="4"/>
      <c r="T24" s="3"/>
      <c r="U24" s="11"/>
      <c r="AK24" s="8"/>
      <c r="AL24" s="7"/>
      <c r="AM24" s="7"/>
      <c r="AN24" s="7"/>
      <c r="AO24" s="7"/>
      <c r="AP24" s="7"/>
    </row>
    <row r="25" spans="1:53" x14ac:dyDescent="0.25">
      <c r="M25" s="34"/>
      <c r="N25" s="16" t="s">
        <v>661</v>
      </c>
      <c r="O25" s="17">
        <v>-3.242</v>
      </c>
      <c r="P25" s="17" t="s">
        <v>558</v>
      </c>
      <c r="Q25" s="17" t="s">
        <v>10</v>
      </c>
      <c r="R25" s="17" t="s">
        <v>13</v>
      </c>
      <c r="S25" s="18" t="s">
        <v>347</v>
      </c>
      <c r="T25" s="19"/>
      <c r="U25" s="11"/>
      <c r="Y25" s="16" t="s">
        <v>661</v>
      </c>
      <c r="Z25" s="21">
        <v>-1.671</v>
      </c>
      <c r="AA25" s="21" t="s">
        <v>589</v>
      </c>
      <c r="AB25" s="21" t="s">
        <v>10</v>
      </c>
      <c r="AC25" s="21" t="s">
        <v>9</v>
      </c>
      <c r="AD25" s="22" t="s">
        <v>349</v>
      </c>
      <c r="AE25" s="19"/>
      <c r="AF25" s="20"/>
      <c r="AJ25" s="16" t="s">
        <v>661</v>
      </c>
      <c r="AK25" s="17">
        <v>-1.8280000000000001</v>
      </c>
      <c r="AL25" s="17" t="s">
        <v>568</v>
      </c>
      <c r="AM25" s="17" t="s">
        <v>10</v>
      </c>
      <c r="AN25" s="17" t="s">
        <v>31</v>
      </c>
      <c r="AO25" s="18" t="s">
        <v>347</v>
      </c>
      <c r="AP25" s="3"/>
      <c r="AQ25" s="11"/>
      <c r="AR25" s="11"/>
    </row>
    <row r="26" spans="1:53" x14ac:dyDescent="0.25">
      <c r="E26" s="4"/>
      <c r="F26" s="4"/>
      <c r="G26" s="4"/>
      <c r="H26" s="4"/>
      <c r="I26" s="3"/>
      <c r="J26" s="11"/>
      <c r="M26" s="34"/>
      <c r="O26" s="21">
        <v>-3.3759999999999999</v>
      </c>
      <c r="P26" s="21" t="s">
        <v>559</v>
      </c>
      <c r="Q26" s="21" t="s">
        <v>10</v>
      </c>
      <c r="R26" s="21" t="s">
        <v>57</v>
      </c>
      <c r="S26" s="22" t="s">
        <v>349</v>
      </c>
      <c r="T26" s="5"/>
      <c r="U26" s="9"/>
      <c r="AA26" s="6"/>
      <c r="AB26" s="6"/>
      <c r="AC26" s="6"/>
      <c r="AD26" s="6"/>
      <c r="AE26" s="5"/>
      <c r="AF26" s="9"/>
      <c r="AK26" s="21">
        <v>-1.2450000000000001</v>
      </c>
      <c r="AL26" s="21" t="s">
        <v>569</v>
      </c>
      <c r="AM26" s="21" t="s">
        <v>10</v>
      </c>
      <c r="AN26" s="21" t="s">
        <v>9</v>
      </c>
      <c r="AO26" s="22" t="s">
        <v>349</v>
      </c>
      <c r="AP26" s="5"/>
      <c r="AQ26" s="25"/>
      <c r="AR26" s="9"/>
    </row>
    <row r="27" spans="1:53" x14ac:dyDescent="0.25">
      <c r="E27" s="6"/>
      <c r="F27" s="6"/>
      <c r="G27" s="6"/>
      <c r="H27" s="6"/>
      <c r="I27" s="5"/>
      <c r="J27" s="9"/>
      <c r="M27" s="34"/>
      <c r="O27" s="21">
        <v>-2.2829999999999999</v>
      </c>
      <c r="P27" s="21" t="s">
        <v>560</v>
      </c>
      <c r="Q27" s="21" t="s">
        <v>10</v>
      </c>
      <c r="R27" s="21" t="s">
        <v>9</v>
      </c>
      <c r="S27" s="22" t="s">
        <v>350</v>
      </c>
      <c r="T27" s="9"/>
      <c r="U27" s="9"/>
      <c r="AA27" s="1"/>
      <c r="AB27" s="1"/>
      <c r="AC27" s="1"/>
      <c r="AD27" s="1"/>
      <c r="AE27" s="2"/>
      <c r="AK27" s="21">
        <v>-2.137</v>
      </c>
      <c r="AL27" s="21" t="s">
        <v>570</v>
      </c>
      <c r="AM27" s="21" t="s">
        <v>10</v>
      </c>
      <c r="AN27" s="21" t="s">
        <v>31</v>
      </c>
      <c r="AO27" s="22" t="s">
        <v>350</v>
      </c>
      <c r="AP27" s="9"/>
      <c r="AQ27" s="9"/>
      <c r="AR27" s="9"/>
    </row>
    <row r="28" spans="1:53" x14ac:dyDescent="0.25">
      <c r="E28" s="6"/>
      <c r="F28" s="6"/>
      <c r="G28" s="6"/>
      <c r="H28" s="6"/>
      <c r="I28" s="5"/>
      <c r="J28" s="9"/>
      <c r="M28" s="34"/>
    </row>
    <row r="29" spans="1:53" x14ac:dyDescent="0.25">
      <c r="M29" s="34"/>
      <c r="P29" s="6"/>
      <c r="Q29" s="6"/>
      <c r="R29" s="6"/>
      <c r="S29" s="6"/>
      <c r="T29" s="5"/>
    </row>
    <row r="30" spans="1:53" s="40" customFormat="1" ht="18.75" x14ac:dyDescent="0.3">
      <c r="A30" s="38" t="s">
        <v>658</v>
      </c>
      <c r="B30" s="39" t="s">
        <v>654</v>
      </c>
      <c r="L30" s="38" t="s">
        <v>658</v>
      </c>
      <c r="M30" s="39" t="s">
        <v>660</v>
      </c>
      <c r="P30" s="42"/>
      <c r="Q30" s="42"/>
      <c r="R30" s="42"/>
      <c r="S30" s="42"/>
      <c r="T30" s="43"/>
      <c r="W30" s="38" t="s">
        <v>658</v>
      </c>
      <c r="X30" s="39" t="s">
        <v>200</v>
      </c>
      <c r="AH30" s="38" t="s">
        <v>658</v>
      </c>
      <c r="AI30" s="39" t="s">
        <v>194</v>
      </c>
      <c r="AT30" s="38" t="s">
        <v>658</v>
      </c>
      <c r="AU30" s="39" t="s">
        <v>199</v>
      </c>
    </row>
    <row r="31" spans="1:53" s="41" customFormat="1" ht="18.75" x14ac:dyDescent="0.3">
      <c r="A31" s="38" t="s">
        <v>659</v>
      </c>
      <c r="B31" s="39">
        <v>2</v>
      </c>
      <c r="L31" s="38" t="s">
        <v>659</v>
      </c>
      <c r="M31" s="39">
        <v>2</v>
      </c>
      <c r="W31" s="38" t="s">
        <v>659</v>
      </c>
      <c r="X31" s="39">
        <v>2</v>
      </c>
      <c r="AH31" s="38" t="s">
        <v>659</v>
      </c>
      <c r="AI31" s="39">
        <v>2</v>
      </c>
      <c r="AT31" s="38" t="s">
        <v>659</v>
      </c>
      <c r="AU31" s="39">
        <v>2</v>
      </c>
    </row>
    <row r="32" spans="1:53" x14ac:dyDescent="0.25">
      <c r="A32" s="31" t="s">
        <v>657</v>
      </c>
      <c r="B32" s="33" t="s">
        <v>596</v>
      </c>
      <c r="L32" s="31" t="s">
        <v>657</v>
      </c>
      <c r="M32" s="33" t="s">
        <v>596</v>
      </c>
      <c r="W32" s="31" t="s">
        <v>657</v>
      </c>
      <c r="X32" s="33" t="s">
        <v>596</v>
      </c>
      <c r="AH32" s="31" t="s">
        <v>657</v>
      </c>
      <c r="AI32" s="33" t="s">
        <v>596</v>
      </c>
      <c r="AT32" s="31" t="s">
        <v>657</v>
      </c>
      <c r="AU32" s="33" t="s">
        <v>596</v>
      </c>
    </row>
    <row r="33" spans="1:55" x14ac:dyDescent="0.25">
      <c r="A33" s="31" t="s">
        <v>656</v>
      </c>
      <c r="B33" s="33" t="s">
        <v>123</v>
      </c>
      <c r="C33" s="16" t="s">
        <v>3</v>
      </c>
      <c r="D33" s="15" t="s">
        <v>4</v>
      </c>
      <c r="E33" s="15" t="s">
        <v>5</v>
      </c>
      <c r="F33" s="15" t="s">
        <v>6</v>
      </c>
      <c r="G33" s="15" t="s">
        <v>7</v>
      </c>
      <c r="H33" s="15"/>
      <c r="L33" s="31" t="s">
        <v>656</v>
      </c>
      <c r="M33" s="33" t="s">
        <v>1</v>
      </c>
      <c r="N33" s="16" t="s">
        <v>3</v>
      </c>
      <c r="O33" s="15" t="s">
        <v>4</v>
      </c>
      <c r="P33" s="15" t="s">
        <v>5</v>
      </c>
      <c r="Q33" s="15" t="s">
        <v>6</v>
      </c>
      <c r="R33" s="15" t="s">
        <v>7</v>
      </c>
      <c r="S33" s="15"/>
      <c r="W33" s="31" t="s">
        <v>656</v>
      </c>
      <c r="X33" s="33" t="s">
        <v>154</v>
      </c>
      <c r="Y33" s="16" t="s">
        <v>3</v>
      </c>
      <c r="Z33" s="15" t="s">
        <v>4</v>
      </c>
      <c r="AA33" s="15" t="s">
        <v>5</v>
      </c>
      <c r="AB33" s="15" t="s">
        <v>6</v>
      </c>
      <c r="AC33" s="15" t="s">
        <v>7</v>
      </c>
      <c r="AD33" s="15"/>
      <c r="AH33" s="31" t="s">
        <v>656</v>
      </c>
      <c r="AI33" s="33" t="s">
        <v>83</v>
      </c>
      <c r="AJ33" s="27" t="s">
        <v>3</v>
      </c>
      <c r="AK33" s="26" t="s">
        <v>4</v>
      </c>
      <c r="AL33" s="26" t="s">
        <v>5</v>
      </c>
      <c r="AM33" s="26" t="s">
        <v>6</v>
      </c>
      <c r="AN33" s="26" t="s">
        <v>7</v>
      </c>
      <c r="AO33" s="26"/>
      <c r="AT33" s="31" t="s">
        <v>656</v>
      </c>
      <c r="AU33" s="33" t="s">
        <v>606</v>
      </c>
      <c r="AV33" s="16" t="s">
        <v>3</v>
      </c>
      <c r="AW33" s="15" t="s">
        <v>4</v>
      </c>
      <c r="AX33" s="15" t="s">
        <v>5</v>
      </c>
      <c r="AY33" s="15" t="s">
        <v>6</v>
      </c>
      <c r="AZ33" s="15" t="s">
        <v>7</v>
      </c>
      <c r="BA33" s="15"/>
    </row>
    <row r="34" spans="1:55" x14ac:dyDescent="0.25">
      <c r="A34" s="31" t="s">
        <v>655</v>
      </c>
      <c r="B34" s="33" t="s">
        <v>1268</v>
      </c>
      <c r="C34" s="16" t="s">
        <v>8</v>
      </c>
      <c r="D34" s="15">
        <v>7.2839999999999998</v>
      </c>
      <c r="E34" s="15">
        <v>0.1021</v>
      </c>
      <c r="F34" s="15" t="s">
        <v>29</v>
      </c>
      <c r="G34" s="15" t="s">
        <v>30</v>
      </c>
      <c r="H34" s="15"/>
      <c r="L34" s="31" t="s">
        <v>655</v>
      </c>
      <c r="M34" s="33" t="s">
        <v>1268</v>
      </c>
      <c r="N34" s="16" t="s">
        <v>8</v>
      </c>
      <c r="O34" s="15">
        <v>25.52</v>
      </c>
      <c r="P34" s="15" t="s">
        <v>56</v>
      </c>
      <c r="Q34" s="15" t="s">
        <v>57</v>
      </c>
      <c r="R34" s="15" t="s">
        <v>10</v>
      </c>
      <c r="S34" s="15"/>
      <c r="W34" s="31" t="s">
        <v>655</v>
      </c>
      <c r="X34" s="33" t="s">
        <v>1268</v>
      </c>
      <c r="Y34" s="16" t="s">
        <v>8</v>
      </c>
      <c r="Z34" s="15">
        <v>11.08</v>
      </c>
      <c r="AA34" s="15">
        <v>2.64E-2</v>
      </c>
      <c r="AB34" s="15" t="s">
        <v>9</v>
      </c>
      <c r="AC34" s="15" t="s">
        <v>10</v>
      </c>
      <c r="AD34" s="15"/>
      <c r="AH34" s="31" t="s">
        <v>655</v>
      </c>
      <c r="AI34" s="33" t="s">
        <v>1268</v>
      </c>
      <c r="AJ34" s="27" t="s">
        <v>8</v>
      </c>
      <c r="AK34" s="26">
        <v>6.6000000000000003E-2</v>
      </c>
      <c r="AL34" s="26">
        <v>0.82769999999999999</v>
      </c>
      <c r="AM34" s="26" t="s">
        <v>29</v>
      </c>
      <c r="AN34" s="26" t="s">
        <v>30</v>
      </c>
      <c r="AO34" s="26"/>
      <c r="AT34" s="31" t="s">
        <v>655</v>
      </c>
      <c r="AU34" s="33" t="s">
        <v>1268</v>
      </c>
      <c r="AV34" s="16" t="s">
        <v>8</v>
      </c>
      <c r="AW34" s="15">
        <v>0.23910000000000001</v>
      </c>
      <c r="AX34" s="15">
        <v>0.69720000000000004</v>
      </c>
      <c r="AY34" s="15" t="s">
        <v>29</v>
      </c>
      <c r="AZ34" s="15" t="s">
        <v>30</v>
      </c>
      <c r="BA34" s="15"/>
    </row>
    <row r="35" spans="1:55" x14ac:dyDescent="0.25">
      <c r="C35" s="16" t="s">
        <v>11</v>
      </c>
      <c r="D35" s="15">
        <v>5.6230000000000002</v>
      </c>
      <c r="E35" s="15">
        <v>0.1487</v>
      </c>
      <c r="F35" s="15" t="s">
        <v>29</v>
      </c>
      <c r="G35" s="15" t="s">
        <v>30</v>
      </c>
      <c r="H35" s="15"/>
      <c r="M35" s="34"/>
      <c r="N35" s="16" t="s">
        <v>11</v>
      </c>
      <c r="O35" s="15">
        <v>8.8580000000000005</v>
      </c>
      <c r="P35" s="15">
        <v>8.9999999999999998E-4</v>
      </c>
      <c r="Q35" s="15" t="s">
        <v>13</v>
      </c>
      <c r="R35" s="15" t="s">
        <v>10</v>
      </c>
      <c r="S35" s="15"/>
      <c r="Y35" s="16" t="s">
        <v>11</v>
      </c>
      <c r="Z35" s="15">
        <v>37.840000000000003</v>
      </c>
      <c r="AA35" s="15">
        <v>2.0000000000000001E-4</v>
      </c>
      <c r="AB35" s="15" t="s">
        <v>13</v>
      </c>
      <c r="AC35" s="15" t="s">
        <v>10</v>
      </c>
      <c r="AD35" s="15"/>
      <c r="AJ35" s="27" t="s">
        <v>11</v>
      </c>
      <c r="AK35" s="26">
        <v>3.0830000000000002</v>
      </c>
      <c r="AL35" s="26">
        <v>0.14410000000000001</v>
      </c>
      <c r="AM35" s="26" t="s">
        <v>29</v>
      </c>
      <c r="AN35" s="26" t="s">
        <v>30</v>
      </c>
      <c r="AO35" s="26"/>
      <c r="AV35" s="16" t="s">
        <v>11</v>
      </c>
      <c r="AW35" s="15">
        <v>3.6589999999999998</v>
      </c>
      <c r="AX35" s="15">
        <v>0.1353</v>
      </c>
      <c r="AY35" s="15" t="s">
        <v>29</v>
      </c>
      <c r="AZ35" s="15" t="s">
        <v>30</v>
      </c>
      <c r="BA35" s="15"/>
    </row>
    <row r="36" spans="1:55" x14ac:dyDescent="0.25">
      <c r="C36" s="16" t="s">
        <v>12</v>
      </c>
      <c r="D36" s="15">
        <v>15.84</v>
      </c>
      <c r="E36" s="15">
        <v>1.89E-2</v>
      </c>
      <c r="F36" s="15" t="s">
        <v>9</v>
      </c>
      <c r="G36" s="15" t="s">
        <v>10</v>
      </c>
      <c r="H36" s="15"/>
      <c r="M36" s="34"/>
      <c r="N36" s="16" t="s">
        <v>12</v>
      </c>
      <c r="O36" s="15">
        <v>21.34</v>
      </c>
      <c r="P36" s="15" t="s">
        <v>56</v>
      </c>
      <c r="Q36" s="15" t="s">
        <v>57</v>
      </c>
      <c r="R36" s="15" t="s">
        <v>10</v>
      </c>
      <c r="S36" s="15"/>
      <c r="Y36" s="16" t="s">
        <v>12</v>
      </c>
      <c r="Z36" s="15">
        <v>1.0489999999999999</v>
      </c>
      <c r="AA36" s="15">
        <v>0.4768</v>
      </c>
      <c r="AB36" s="15" t="s">
        <v>29</v>
      </c>
      <c r="AC36" s="15" t="s">
        <v>30</v>
      </c>
      <c r="AD36" s="15"/>
      <c r="AJ36" s="27" t="s">
        <v>12</v>
      </c>
      <c r="AK36" s="26">
        <v>58.71</v>
      </c>
      <c r="AL36" s="26" t="s">
        <v>56</v>
      </c>
      <c r="AM36" s="26" t="s">
        <v>57</v>
      </c>
      <c r="AN36" s="26" t="s">
        <v>10</v>
      </c>
      <c r="AO36" s="26"/>
      <c r="AV36" s="16" t="s">
        <v>12</v>
      </c>
      <c r="AW36" s="15">
        <v>55.81</v>
      </c>
      <c r="AX36" s="15" t="s">
        <v>56</v>
      </c>
      <c r="AY36" s="15" t="s">
        <v>57</v>
      </c>
      <c r="AZ36" s="15" t="s">
        <v>10</v>
      </c>
      <c r="BA36" s="15"/>
    </row>
    <row r="37" spans="1:55" x14ac:dyDescent="0.25">
      <c r="C37" s="16"/>
      <c r="D37" s="15"/>
      <c r="E37" s="15"/>
      <c r="F37" s="15"/>
      <c r="G37" s="15"/>
      <c r="H37" s="15"/>
      <c r="M37" s="34"/>
      <c r="N37" s="16"/>
      <c r="O37" s="15"/>
      <c r="P37" s="15"/>
      <c r="Q37" s="15"/>
      <c r="R37" s="15"/>
      <c r="S37" s="15"/>
      <c r="Y37" s="16"/>
      <c r="Z37" s="15"/>
      <c r="AA37" s="15"/>
      <c r="AB37" s="15"/>
      <c r="AC37" s="15"/>
      <c r="AD37" s="15"/>
      <c r="AJ37" s="27"/>
      <c r="AK37" s="26"/>
      <c r="AL37" s="26"/>
      <c r="AM37" s="26"/>
      <c r="AN37" s="26"/>
      <c r="AO37" s="26"/>
      <c r="AV37" s="16"/>
      <c r="AW37" s="15"/>
      <c r="AX37" s="15"/>
      <c r="AY37" s="15"/>
      <c r="AZ37" s="15"/>
      <c r="BA37" s="15"/>
    </row>
    <row r="38" spans="1:55" x14ac:dyDescent="0.25">
      <c r="C38" s="16" t="s">
        <v>14</v>
      </c>
      <c r="D38" s="15" t="s">
        <v>15</v>
      </c>
      <c r="E38" s="15" t="s">
        <v>16</v>
      </c>
      <c r="F38" s="15" t="s">
        <v>17</v>
      </c>
      <c r="G38" s="15" t="s">
        <v>18</v>
      </c>
      <c r="H38" s="15" t="s">
        <v>5</v>
      </c>
      <c r="M38" s="34"/>
      <c r="N38" s="16" t="s">
        <v>14</v>
      </c>
      <c r="O38" s="15" t="s">
        <v>15</v>
      </c>
      <c r="P38" s="15" t="s">
        <v>16</v>
      </c>
      <c r="Q38" s="15" t="s">
        <v>17</v>
      </c>
      <c r="R38" s="15" t="s">
        <v>18</v>
      </c>
      <c r="S38" s="15" t="s">
        <v>5</v>
      </c>
      <c r="Y38" s="16" t="s">
        <v>14</v>
      </c>
      <c r="Z38" s="15" t="s">
        <v>15</v>
      </c>
      <c r="AA38" s="15" t="s">
        <v>16</v>
      </c>
      <c r="AB38" s="15" t="s">
        <v>17</v>
      </c>
      <c r="AC38" s="15" t="s">
        <v>18</v>
      </c>
      <c r="AD38" s="15" t="s">
        <v>5</v>
      </c>
      <c r="AJ38" s="27" t="s">
        <v>14</v>
      </c>
      <c r="AK38" s="26" t="s">
        <v>15</v>
      </c>
      <c r="AL38" s="26" t="s">
        <v>16</v>
      </c>
      <c r="AM38" s="26" t="s">
        <v>17</v>
      </c>
      <c r="AN38" s="26" t="s">
        <v>18</v>
      </c>
      <c r="AO38" s="26" t="s">
        <v>5</v>
      </c>
      <c r="AV38" s="16" t="s">
        <v>14</v>
      </c>
      <c r="AW38" s="15" t="s">
        <v>15</v>
      </c>
      <c r="AX38" s="15" t="s">
        <v>16</v>
      </c>
      <c r="AY38" s="15" t="s">
        <v>17</v>
      </c>
      <c r="AZ38" s="15" t="s">
        <v>18</v>
      </c>
      <c r="BA38" s="15" t="s">
        <v>5</v>
      </c>
    </row>
    <row r="39" spans="1:55" x14ac:dyDescent="0.25">
      <c r="C39" s="16" t="s">
        <v>8</v>
      </c>
      <c r="D39" s="15">
        <v>1.758</v>
      </c>
      <c r="E39" s="15">
        <v>1</v>
      </c>
      <c r="F39" s="15">
        <v>1.758</v>
      </c>
      <c r="G39" s="15" t="s">
        <v>420</v>
      </c>
      <c r="H39" s="15" t="s">
        <v>421</v>
      </c>
      <c r="M39" s="34"/>
      <c r="N39" s="22" t="s">
        <v>8</v>
      </c>
      <c r="O39" s="21">
        <v>38.090000000000003</v>
      </c>
      <c r="P39" s="21">
        <v>1</v>
      </c>
      <c r="Q39" s="21">
        <v>38.090000000000003</v>
      </c>
      <c r="R39" s="21" t="s">
        <v>351</v>
      </c>
      <c r="S39" s="21" t="s">
        <v>63</v>
      </c>
      <c r="Y39" s="22" t="s">
        <v>8</v>
      </c>
      <c r="Z39" s="21">
        <v>3.2629999999999999</v>
      </c>
      <c r="AA39" s="21">
        <v>1</v>
      </c>
      <c r="AB39" s="21">
        <v>3.2629999999999999</v>
      </c>
      <c r="AC39" s="21" t="s">
        <v>461</v>
      </c>
      <c r="AD39" s="21" t="s">
        <v>462</v>
      </c>
      <c r="AJ39" s="27" t="s">
        <v>8</v>
      </c>
      <c r="AK39" s="26">
        <v>4.0140000000000002E-2</v>
      </c>
      <c r="AL39" s="26">
        <v>1</v>
      </c>
      <c r="AM39" s="26">
        <v>4.0140000000000002E-2</v>
      </c>
      <c r="AN39" s="26" t="s">
        <v>597</v>
      </c>
      <c r="AO39" s="26" t="s">
        <v>598</v>
      </c>
      <c r="AV39" s="16" t="s">
        <v>8</v>
      </c>
      <c r="AW39" s="15">
        <v>5.1819999999999998E-2</v>
      </c>
      <c r="AX39" s="15">
        <v>1</v>
      </c>
      <c r="AY39" s="15">
        <v>5.1819999999999998E-2</v>
      </c>
      <c r="AZ39" s="15" t="s">
        <v>613</v>
      </c>
      <c r="BA39" s="15" t="s">
        <v>614</v>
      </c>
    </row>
    <row r="40" spans="1:55" x14ac:dyDescent="0.25">
      <c r="B40" s="34" t="s">
        <v>25</v>
      </c>
      <c r="C40" s="16" t="s">
        <v>11</v>
      </c>
      <c r="D40" s="15">
        <v>1.357</v>
      </c>
      <c r="E40" s="15">
        <v>1</v>
      </c>
      <c r="F40" s="15">
        <v>1.357</v>
      </c>
      <c r="G40" s="15" t="s">
        <v>422</v>
      </c>
      <c r="H40" s="15" t="s">
        <v>423</v>
      </c>
      <c r="M40" s="34" t="s">
        <v>25</v>
      </c>
      <c r="N40" s="22" t="s">
        <v>11</v>
      </c>
      <c r="O40" s="21">
        <v>13.22</v>
      </c>
      <c r="P40" s="21">
        <v>1</v>
      </c>
      <c r="Q40" s="21">
        <v>13.22</v>
      </c>
      <c r="R40" s="21" t="s">
        <v>352</v>
      </c>
      <c r="S40" s="21" t="s">
        <v>353</v>
      </c>
      <c r="X40" s="34" t="s">
        <v>25</v>
      </c>
      <c r="Y40" s="22" t="s">
        <v>11</v>
      </c>
      <c r="Z40" s="21">
        <v>11.14</v>
      </c>
      <c r="AA40" s="21">
        <v>1</v>
      </c>
      <c r="AB40" s="21">
        <v>11.14</v>
      </c>
      <c r="AC40" s="21" t="s">
        <v>463</v>
      </c>
      <c r="AD40" s="21" t="s">
        <v>44</v>
      </c>
      <c r="AI40" s="34" t="s">
        <v>25</v>
      </c>
      <c r="AJ40" s="27" t="s">
        <v>11</v>
      </c>
      <c r="AK40" s="26">
        <v>1.875</v>
      </c>
      <c r="AL40" s="26">
        <v>1</v>
      </c>
      <c r="AM40" s="26">
        <v>1.875</v>
      </c>
      <c r="AN40" s="26" t="s">
        <v>599</v>
      </c>
      <c r="AO40" s="26" t="s">
        <v>600</v>
      </c>
      <c r="AU40" s="34" t="s">
        <v>25</v>
      </c>
      <c r="AV40" s="16" t="s">
        <v>11</v>
      </c>
      <c r="AW40" s="15">
        <v>0.79310000000000003</v>
      </c>
      <c r="AX40" s="15">
        <v>1</v>
      </c>
      <c r="AY40" s="15">
        <v>0.79310000000000003</v>
      </c>
      <c r="AZ40" s="15" t="s">
        <v>615</v>
      </c>
      <c r="BA40" s="15" t="s">
        <v>616</v>
      </c>
    </row>
    <row r="41" spans="1:55" x14ac:dyDescent="0.25">
      <c r="B41" s="34" t="s">
        <v>341</v>
      </c>
      <c r="C41" s="22" t="s">
        <v>12</v>
      </c>
      <c r="D41" s="21">
        <v>3.8210000000000002</v>
      </c>
      <c r="E41" s="21">
        <v>1</v>
      </c>
      <c r="F41" s="21">
        <v>3.8210000000000002</v>
      </c>
      <c r="G41" s="21" t="s">
        <v>424</v>
      </c>
      <c r="H41" s="21" t="s">
        <v>425</v>
      </c>
      <c r="M41" s="34" t="s">
        <v>341</v>
      </c>
      <c r="N41" s="22" t="s">
        <v>12</v>
      </c>
      <c r="O41" s="21">
        <v>31.85</v>
      </c>
      <c r="P41" s="21">
        <v>1</v>
      </c>
      <c r="Q41" s="21">
        <v>31.85</v>
      </c>
      <c r="R41" s="21" t="s">
        <v>354</v>
      </c>
      <c r="S41" s="21" t="s">
        <v>63</v>
      </c>
      <c r="X41" s="34" t="s">
        <v>341</v>
      </c>
      <c r="Y41" s="16" t="s">
        <v>12</v>
      </c>
      <c r="Z41" s="15">
        <v>0.309</v>
      </c>
      <c r="AA41" s="15">
        <v>1</v>
      </c>
      <c r="AB41" s="15">
        <v>0.309</v>
      </c>
      <c r="AC41" s="15" t="s">
        <v>464</v>
      </c>
      <c r="AD41" s="15" t="s">
        <v>465</v>
      </c>
      <c r="AI41" s="34" t="s">
        <v>341</v>
      </c>
      <c r="AJ41" s="22" t="s">
        <v>12</v>
      </c>
      <c r="AK41" s="21">
        <v>35.71</v>
      </c>
      <c r="AL41" s="21">
        <v>1</v>
      </c>
      <c r="AM41" s="21">
        <v>35.71</v>
      </c>
      <c r="AN41" s="21" t="s">
        <v>601</v>
      </c>
      <c r="AO41" s="21" t="s">
        <v>63</v>
      </c>
      <c r="AU41" s="34" t="s">
        <v>341</v>
      </c>
      <c r="AV41" s="22" t="s">
        <v>12</v>
      </c>
      <c r="AW41" s="21">
        <v>12.1</v>
      </c>
      <c r="AX41" s="21">
        <v>1</v>
      </c>
      <c r="AY41" s="21">
        <v>12.1</v>
      </c>
      <c r="AZ41" s="21" t="s">
        <v>617</v>
      </c>
      <c r="BA41" s="21" t="s">
        <v>63</v>
      </c>
    </row>
    <row r="42" spans="1:55" x14ac:dyDescent="0.25">
      <c r="C42" s="16" t="s">
        <v>38</v>
      </c>
      <c r="D42" s="15">
        <v>17.23</v>
      </c>
      <c r="E42" s="15">
        <v>28</v>
      </c>
      <c r="F42" s="15">
        <v>0.61529999999999996</v>
      </c>
      <c r="G42" s="15"/>
      <c r="H42" s="15"/>
      <c r="M42" s="34"/>
      <c r="N42" s="16" t="s">
        <v>38</v>
      </c>
      <c r="O42" s="15">
        <v>26.84</v>
      </c>
      <c r="P42" s="15">
        <v>28</v>
      </c>
      <c r="Q42" s="15">
        <v>0.95840000000000003</v>
      </c>
      <c r="R42" s="15"/>
      <c r="S42" s="15"/>
      <c r="Y42" s="16" t="s">
        <v>38</v>
      </c>
      <c r="Z42" s="15">
        <v>16.63</v>
      </c>
      <c r="AA42" s="15">
        <v>28</v>
      </c>
      <c r="AB42" s="15">
        <v>0.59399999999999997</v>
      </c>
      <c r="AC42" s="15"/>
      <c r="AD42" s="15"/>
      <c r="AJ42" s="27" t="s">
        <v>38</v>
      </c>
      <c r="AK42" s="26">
        <v>24.13</v>
      </c>
      <c r="AL42" s="26">
        <v>29</v>
      </c>
      <c r="AM42" s="26">
        <v>0.83199999999999996</v>
      </c>
      <c r="AN42" s="26"/>
      <c r="AO42" s="26"/>
      <c r="AV42" s="16" t="s">
        <v>38</v>
      </c>
      <c r="AW42" s="15">
        <v>9.3879999999999999</v>
      </c>
      <c r="AX42" s="15">
        <v>28</v>
      </c>
      <c r="AY42" s="15">
        <v>0.33529999999999999</v>
      </c>
      <c r="AZ42" s="15"/>
      <c r="BA42" s="15"/>
    </row>
    <row r="43" spans="1:55" x14ac:dyDescent="0.25">
      <c r="M43" s="34"/>
      <c r="O43" s="8"/>
      <c r="P43" s="7"/>
      <c r="Q43" s="7"/>
      <c r="R43" s="7"/>
      <c r="S43" s="7"/>
      <c r="T43" s="7"/>
      <c r="AP43" s="7"/>
    </row>
    <row r="44" spans="1:55" x14ac:dyDescent="0.25">
      <c r="C44" s="16" t="s">
        <v>661</v>
      </c>
      <c r="D44" s="21">
        <v>-1.24</v>
      </c>
      <c r="E44" s="21" t="s">
        <v>584</v>
      </c>
      <c r="F44" s="21" t="s">
        <v>10</v>
      </c>
      <c r="G44" s="21" t="s">
        <v>9</v>
      </c>
      <c r="H44" s="22" t="s">
        <v>355</v>
      </c>
      <c r="I44" s="9"/>
      <c r="J44" s="9"/>
      <c r="M44" s="34"/>
      <c r="N44" s="16" t="s">
        <v>661</v>
      </c>
      <c r="O44" s="21">
        <v>-4.4660000000000002</v>
      </c>
      <c r="P44" s="21" t="s">
        <v>561</v>
      </c>
      <c r="Q44" s="21" t="s">
        <v>10</v>
      </c>
      <c r="R44" s="21" t="s">
        <v>57</v>
      </c>
      <c r="S44" s="22" t="s">
        <v>355</v>
      </c>
      <c r="T44" s="6"/>
      <c r="U44" s="9"/>
      <c r="Y44" s="16" t="s">
        <v>661</v>
      </c>
      <c r="Z44" s="21">
        <v>-1.944</v>
      </c>
      <c r="AA44" s="21" t="s">
        <v>590</v>
      </c>
      <c r="AB44" s="21" t="s">
        <v>10</v>
      </c>
      <c r="AC44" s="21" t="s">
        <v>13</v>
      </c>
      <c r="AD44" s="22" t="s">
        <v>221</v>
      </c>
      <c r="AE44" s="9"/>
      <c r="AF44" s="9"/>
      <c r="AJ44" s="16" t="s">
        <v>661</v>
      </c>
      <c r="AK44" s="21">
        <v>-2.2850000000000001</v>
      </c>
      <c r="AL44" s="21" t="s">
        <v>602</v>
      </c>
      <c r="AM44" s="21" t="s">
        <v>10</v>
      </c>
      <c r="AN44" s="21" t="s">
        <v>57</v>
      </c>
      <c r="AO44" s="22" t="s">
        <v>355</v>
      </c>
      <c r="AP44" s="28"/>
      <c r="AQ44" s="19"/>
      <c r="AR44" s="11"/>
      <c r="AV44" s="16" t="s">
        <v>661</v>
      </c>
      <c r="AW44" s="21">
        <v>-1.228</v>
      </c>
      <c r="AX44" s="21" t="s">
        <v>618</v>
      </c>
      <c r="AY44" s="21" t="s">
        <v>10</v>
      </c>
      <c r="AZ44" s="21" t="s">
        <v>13</v>
      </c>
      <c r="BA44" s="22" t="s">
        <v>355</v>
      </c>
      <c r="BB44" s="9"/>
      <c r="BC44" s="9"/>
    </row>
    <row r="45" spans="1:55" x14ac:dyDescent="0.25">
      <c r="M45" s="34"/>
      <c r="O45" s="17">
        <v>3.5070000000000001</v>
      </c>
      <c r="P45" s="17" t="s">
        <v>562</v>
      </c>
      <c r="Q45" s="17" t="s">
        <v>10</v>
      </c>
      <c r="R45" s="17" t="s">
        <v>57</v>
      </c>
      <c r="S45" s="18" t="s">
        <v>348</v>
      </c>
      <c r="T45" s="11"/>
      <c r="U45" s="11"/>
      <c r="Z45" s="17">
        <v>-1.472</v>
      </c>
      <c r="AA45" s="17" t="s">
        <v>591</v>
      </c>
      <c r="AB45" s="17" t="s">
        <v>10</v>
      </c>
      <c r="AC45" s="17" t="s">
        <v>9</v>
      </c>
      <c r="AD45" s="18" t="s">
        <v>347</v>
      </c>
      <c r="AE45" s="11"/>
      <c r="AF45" s="11"/>
      <c r="AK45" s="17">
        <v>-2.718</v>
      </c>
      <c r="AL45" s="17" t="s">
        <v>603</v>
      </c>
      <c r="AM45" s="17" t="s">
        <v>10</v>
      </c>
      <c r="AN45" s="17" t="s">
        <v>57</v>
      </c>
      <c r="AO45" s="18" t="s">
        <v>347</v>
      </c>
      <c r="AP45" s="20"/>
      <c r="AQ45" s="20"/>
      <c r="AR45" s="11"/>
      <c r="AW45" s="17">
        <v>-1.651</v>
      </c>
      <c r="AX45" s="17" t="s">
        <v>619</v>
      </c>
      <c r="AY45" s="17" t="s">
        <v>10</v>
      </c>
      <c r="AZ45" s="17" t="s">
        <v>13</v>
      </c>
      <c r="BA45" s="18" t="s">
        <v>347</v>
      </c>
      <c r="BB45" s="11"/>
      <c r="BC45" s="11"/>
    </row>
    <row r="46" spans="1:55" x14ac:dyDescent="0.25">
      <c r="M46" s="34"/>
      <c r="O46" s="21">
        <v>3.7069999999999999</v>
      </c>
      <c r="P46" s="21" t="s">
        <v>563</v>
      </c>
      <c r="Q46" s="21" t="s">
        <v>10</v>
      </c>
      <c r="R46" s="21" t="s">
        <v>57</v>
      </c>
      <c r="S46" s="22" t="s">
        <v>349</v>
      </c>
      <c r="T46" s="9"/>
      <c r="U46" s="9"/>
      <c r="Z46" s="17">
        <v>-1.0509999999999999</v>
      </c>
      <c r="AA46" s="17" t="s">
        <v>592</v>
      </c>
      <c r="AB46" s="17" t="s">
        <v>10</v>
      </c>
      <c r="AC46" s="17" t="s">
        <v>9</v>
      </c>
      <c r="AD46" s="18" t="s">
        <v>348</v>
      </c>
      <c r="AE46" s="11"/>
      <c r="AF46" s="11"/>
      <c r="AK46" s="17">
        <v>1.704</v>
      </c>
      <c r="AL46" s="17" t="s">
        <v>604</v>
      </c>
      <c r="AM46" s="17" t="s">
        <v>10</v>
      </c>
      <c r="AN46" s="17" t="s">
        <v>31</v>
      </c>
      <c r="AO46" s="18" t="s">
        <v>348</v>
      </c>
      <c r="AP46" s="28"/>
      <c r="AQ46" s="19"/>
      <c r="AR46" s="9"/>
      <c r="AW46" s="17">
        <v>0.97789999999999999</v>
      </c>
      <c r="AX46" s="17" t="s">
        <v>620</v>
      </c>
      <c r="AY46" s="17" t="s">
        <v>10</v>
      </c>
      <c r="AZ46" s="17" t="s">
        <v>31</v>
      </c>
      <c r="BA46" s="18" t="s">
        <v>348</v>
      </c>
      <c r="BB46" s="11"/>
      <c r="BC46" s="11"/>
    </row>
    <row r="47" spans="1:55" x14ac:dyDescent="0.25">
      <c r="M47" s="34"/>
      <c r="AK47" s="21">
        <v>-2.137</v>
      </c>
      <c r="AL47" s="21" t="s">
        <v>605</v>
      </c>
      <c r="AM47" s="21" t="s">
        <v>10</v>
      </c>
      <c r="AN47" s="21" t="s">
        <v>31</v>
      </c>
      <c r="AO47" s="22" t="s">
        <v>350</v>
      </c>
      <c r="AP47" s="9"/>
      <c r="AQ47" s="9"/>
      <c r="AW47" s="21">
        <v>-1.401</v>
      </c>
      <c r="AX47" s="21" t="s">
        <v>621</v>
      </c>
      <c r="AY47" s="21" t="s">
        <v>10</v>
      </c>
      <c r="AZ47" s="21" t="s">
        <v>31</v>
      </c>
      <c r="BA47" s="22" t="s">
        <v>350</v>
      </c>
      <c r="BB47" s="9"/>
      <c r="BC47" s="9"/>
    </row>
    <row r="48" spans="1:55" ht="18.75" x14ac:dyDescent="0.3">
      <c r="A48" s="30" t="s">
        <v>658</v>
      </c>
      <c r="B48" s="39" t="s">
        <v>654</v>
      </c>
      <c r="L48" s="30" t="s">
        <v>658</v>
      </c>
      <c r="M48" s="39" t="s">
        <v>660</v>
      </c>
      <c r="W48" s="30" t="s">
        <v>658</v>
      </c>
      <c r="X48" s="39" t="s">
        <v>200</v>
      </c>
      <c r="AH48" s="30" t="s">
        <v>658</v>
      </c>
      <c r="AI48" s="39" t="s">
        <v>194</v>
      </c>
      <c r="AT48" s="30" t="s">
        <v>658</v>
      </c>
      <c r="AU48" s="32" t="s">
        <v>199</v>
      </c>
    </row>
    <row r="49" spans="1:55" s="13" customFormat="1" x14ac:dyDescent="0.25">
      <c r="A49" s="30" t="s">
        <v>659</v>
      </c>
      <c r="B49" s="32">
        <v>3</v>
      </c>
      <c r="L49" s="30" t="s">
        <v>659</v>
      </c>
      <c r="M49" s="32">
        <v>3</v>
      </c>
      <c r="W49" s="30" t="s">
        <v>659</v>
      </c>
      <c r="X49" s="32">
        <v>3</v>
      </c>
      <c r="AH49" s="30" t="s">
        <v>659</v>
      </c>
      <c r="AI49" s="32">
        <v>3</v>
      </c>
      <c r="AT49" s="30" t="s">
        <v>659</v>
      </c>
      <c r="AU49" s="32">
        <v>3</v>
      </c>
    </row>
    <row r="50" spans="1:55" x14ac:dyDescent="0.25">
      <c r="A50" s="31" t="s">
        <v>657</v>
      </c>
      <c r="B50" s="33" t="s">
        <v>596</v>
      </c>
      <c r="L50" s="31" t="s">
        <v>657</v>
      </c>
      <c r="M50" s="33" t="s">
        <v>596</v>
      </c>
      <c r="W50" s="31" t="s">
        <v>657</v>
      </c>
      <c r="X50" s="33" t="s">
        <v>596</v>
      </c>
      <c r="AH50" s="31" t="s">
        <v>657</v>
      </c>
      <c r="AI50" s="33" t="s">
        <v>596</v>
      </c>
      <c r="AT50" s="31" t="s">
        <v>657</v>
      </c>
      <c r="AU50" s="33" t="s">
        <v>596</v>
      </c>
    </row>
    <row r="51" spans="1:55" x14ac:dyDescent="0.25">
      <c r="A51" s="31" t="s">
        <v>656</v>
      </c>
      <c r="B51" s="33" t="s">
        <v>123</v>
      </c>
      <c r="C51" s="16" t="s">
        <v>3</v>
      </c>
      <c r="D51" s="15" t="s">
        <v>4</v>
      </c>
      <c r="E51" s="15" t="s">
        <v>5</v>
      </c>
      <c r="F51" s="15" t="s">
        <v>6</v>
      </c>
      <c r="G51" s="15" t="s">
        <v>7</v>
      </c>
      <c r="H51" s="15"/>
      <c r="L51" s="31" t="s">
        <v>656</v>
      </c>
      <c r="M51" s="33" t="s">
        <v>1</v>
      </c>
      <c r="N51" s="16" t="s">
        <v>3</v>
      </c>
      <c r="O51" s="15" t="s">
        <v>4</v>
      </c>
      <c r="P51" s="15" t="s">
        <v>5</v>
      </c>
      <c r="Q51" s="15" t="s">
        <v>6</v>
      </c>
      <c r="R51" s="15" t="s">
        <v>7</v>
      </c>
      <c r="S51" s="15"/>
      <c r="W51" s="31" t="s">
        <v>656</v>
      </c>
      <c r="X51" s="33" t="s">
        <v>154</v>
      </c>
      <c r="Y51" s="16" t="s">
        <v>3</v>
      </c>
      <c r="Z51" s="15" t="s">
        <v>4</v>
      </c>
      <c r="AA51" s="15" t="s">
        <v>5</v>
      </c>
      <c r="AB51" s="15" t="s">
        <v>6</v>
      </c>
      <c r="AC51" s="15" t="s">
        <v>7</v>
      </c>
      <c r="AD51" s="15"/>
      <c r="AH51" s="31" t="s">
        <v>656</v>
      </c>
      <c r="AI51" s="33" t="s">
        <v>83</v>
      </c>
      <c r="AJ51" s="16" t="s">
        <v>3</v>
      </c>
      <c r="AK51" s="15" t="s">
        <v>4</v>
      </c>
      <c r="AL51" s="15" t="s">
        <v>5</v>
      </c>
      <c r="AM51" s="15" t="s">
        <v>6</v>
      </c>
      <c r="AN51" s="15" t="s">
        <v>7</v>
      </c>
      <c r="AO51" s="15"/>
      <c r="AT51" s="31" t="s">
        <v>656</v>
      </c>
      <c r="AU51" s="33" t="s">
        <v>606</v>
      </c>
      <c r="AV51" s="16" t="s">
        <v>3</v>
      </c>
      <c r="AW51" s="15" t="s">
        <v>4</v>
      </c>
      <c r="AX51" s="15" t="s">
        <v>5</v>
      </c>
      <c r="AY51" s="15" t="s">
        <v>6</v>
      </c>
      <c r="AZ51" s="15" t="s">
        <v>7</v>
      </c>
      <c r="BA51" s="15"/>
    </row>
    <row r="52" spans="1:55" x14ac:dyDescent="0.25">
      <c r="A52" s="31" t="s">
        <v>655</v>
      </c>
      <c r="B52" s="33" t="s">
        <v>45</v>
      </c>
      <c r="C52" s="16" t="s">
        <v>8</v>
      </c>
      <c r="D52" s="15">
        <v>1.681</v>
      </c>
      <c r="E52" s="15">
        <v>0.16669999999999999</v>
      </c>
      <c r="F52" s="15" t="s">
        <v>29</v>
      </c>
      <c r="G52" s="15" t="s">
        <v>30</v>
      </c>
      <c r="H52" s="15"/>
      <c r="L52" s="31" t="s">
        <v>655</v>
      </c>
      <c r="M52" s="33" t="s">
        <v>45</v>
      </c>
      <c r="N52" s="16" t="s">
        <v>8</v>
      </c>
      <c r="O52" s="15">
        <v>3.948</v>
      </c>
      <c r="P52" s="15">
        <v>4.0899999999999999E-2</v>
      </c>
      <c r="Q52" s="15" t="s">
        <v>9</v>
      </c>
      <c r="R52" s="15" t="s">
        <v>10</v>
      </c>
      <c r="S52" s="15"/>
      <c r="W52" s="31" t="s">
        <v>655</v>
      </c>
      <c r="X52" s="33" t="s">
        <v>841</v>
      </c>
      <c r="Y52" s="16" t="s">
        <v>8</v>
      </c>
      <c r="Z52" s="15">
        <v>0.78820000000000001</v>
      </c>
      <c r="AA52" s="15">
        <v>0.55630000000000002</v>
      </c>
      <c r="AB52" s="15" t="s">
        <v>29</v>
      </c>
      <c r="AC52" s="15" t="s">
        <v>30</v>
      </c>
      <c r="AD52" s="15"/>
      <c r="AH52" s="31" t="s">
        <v>655</v>
      </c>
      <c r="AI52" s="33" t="s">
        <v>841</v>
      </c>
      <c r="AJ52" s="16" t="s">
        <v>8</v>
      </c>
      <c r="AK52" s="15">
        <v>4.2569999999999997</v>
      </c>
      <c r="AL52" s="15">
        <v>4.9399999999999999E-2</v>
      </c>
      <c r="AM52" s="15" t="s">
        <v>9</v>
      </c>
      <c r="AN52" s="15" t="s">
        <v>10</v>
      </c>
      <c r="AO52" s="15"/>
      <c r="AT52" s="31" t="s">
        <v>655</v>
      </c>
      <c r="AU52" s="33" t="s">
        <v>841</v>
      </c>
      <c r="AV52" s="16" t="s">
        <v>8</v>
      </c>
      <c r="AW52" s="15">
        <v>4.07</v>
      </c>
      <c r="AX52" s="15">
        <v>7.46E-2</v>
      </c>
      <c r="AY52" s="15" t="s">
        <v>29</v>
      </c>
      <c r="AZ52" s="15" t="s">
        <v>30</v>
      </c>
      <c r="BA52" s="15"/>
    </row>
    <row r="53" spans="1:55" x14ac:dyDescent="0.25">
      <c r="C53" s="16" t="s">
        <v>11</v>
      </c>
      <c r="D53" s="15">
        <v>7.9789999999999993E-5</v>
      </c>
      <c r="E53" s="15">
        <v>0.99229999999999996</v>
      </c>
      <c r="F53" s="15" t="s">
        <v>29</v>
      </c>
      <c r="G53" s="15" t="s">
        <v>30</v>
      </c>
      <c r="H53" s="15"/>
      <c r="M53" s="34"/>
      <c r="N53" s="16" t="s">
        <v>11</v>
      </c>
      <c r="O53" s="15">
        <v>0.34649999999999997</v>
      </c>
      <c r="P53" s="15">
        <v>0.53110000000000002</v>
      </c>
      <c r="Q53" s="15" t="s">
        <v>29</v>
      </c>
      <c r="R53" s="15" t="s">
        <v>30</v>
      </c>
      <c r="S53" s="15"/>
      <c r="Y53" s="16" t="s">
        <v>11</v>
      </c>
      <c r="Z53" s="15">
        <v>7.2939999999999996</v>
      </c>
      <c r="AA53" s="15">
        <v>8.0600000000000005E-2</v>
      </c>
      <c r="AB53" s="15" t="s">
        <v>29</v>
      </c>
      <c r="AC53" s="15" t="s">
        <v>30</v>
      </c>
      <c r="AD53" s="15"/>
      <c r="AJ53" s="16" t="s">
        <v>11</v>
      </c>
      <c r="AK53" s="15">
        <v>3.6840000000000002</v>
      </c>
      <c r="AL53" s="15">
        <v>6.6299999999999998E-2</v>
      </c>
      <c r="AM53" s="15" t="s">
        <v>29</v>
      </c>
      <c r="AN53" s="15" t="s">
        <v>30</v>
      </c>
      <c r="AO53" s="15"/>
      <c r="AV53" s="16" t="s">
        <v>11</v>
      </c>
      <c r="AW53" s="15">
        <v>1.36</v>
      </c>
      <c r="AX53" s="15">
        <v>0.29380000000000001</v>
      </c>
      <c r="AY53" s="15" t="s">
        <v>29</v>
      </c>
      <c r="AZ53" s="15" t="s">
        <v>30</v>
      </c>
      <c r="BA53" s="15"/>
    </row>
    <row r="54" spans="1:55" x14ac:dyDescent="0.25">
      <c r="C54" s="16" t="s">
        <v>12</v>
      </c>
      <c r="D54" s="15">
        <v>72.13</v>
      </c>
      <c r="E54" s="15" t="s">
        <v>56</v>
      </c>
      <c r="F54" s="15" t="s">
        <v>57</v>
      </c>
      <c r="G54" s="15" t="s">
        <v>10</v>
      </c>
      <c r="H54" s="15"/>
      <c r="M54" s="34"/>
      <c r="N54" s="16" t="s">
        <v>12</v>
      </c>
      <c r="O54" s="15">
        <v>72.849999999999994</v>
      </c>
      <c r="P54" s="15" t="s">
        <v>56</v>
      </c>
      <c r="Q54" s="15" t="s">
        <v>57</v>
      </c>
      <c r="R54" s="15" t="s">
        <v>10</v>
      </c>
      <c r="S54" s="15"/>
      <c r="Y54" s="16" t="s">
        <v>12</v>
      </c>
      <c r="Z54" s="15">
        <v>17.47</v>
      </c>
      <c r="AA54" s="15">
        <v>8.8999999999999999E-3</v>
      </c>
      <c r="AB54" s="15" t="s">
        <v>31</v>
      </c>
      <c r="AC54" s="15" t="s">
        <v>10</v>
      </c>
      <c r="AD54" s="15"/>
      <c r="AJ54" s="16" t="s">
        <v>12</v>
      </c>
      <c r="AK54" s="15">
        <v>69.62</v>
      </c>
      <c r="AL54" s="15" t="s">
        <v>56</v>
      </c>
      <c r="AM54" s="15" t="s">
        <v>57</v>
      </c>
      <c r="AN54" s="15" t="s">
        <v>10</v>
      </c>
      <c r="AO54" s="15"/>
      <c r="AV54" s="16" t="s">
        <v>12</v>
      </c>
      <c r="AW54" s="15">
        <v>46.42</v>
      </c>
      <c r="AX54" s="15" t="s">
        <v>56</v>
      </c>
      <c r="AY54" s="15" t="s">
        <v>57</v>
      </c>
      <c r="AZ54" s="15" t="s">
        <v>10</v>
      </c>
      <c r="BA54" s="15"/>
    </row>
    <row r="55" spans="1:55" x14ac:dyDescent="0.25">
      <c r="C55" s="16"/>
      <c r="D55" s="15"/>
      <c r="E55" s="15"/>
      <c r="F55" s="15"/>
      <c r="G55" s="15"/>
      <c r="H55" s="15"/>
      <c r="M55" s="34"/>
      <c r="N55" s="16"/>
      <c r="O55" s="15"/>
      <c r="P55" s="15"/>
      <c r="Q55" s="15"/>
      <c r="R55" s="15"/>
      <c r="S55" s="15"/>
      <c r="Y55" s="16"/>
      <c r="Z55" s="15"/>
      <c r="AA55" s="15"/>
      <c r="AB55" s="15"/>
      <c r="AC55" s="15"/>
      <c r="AD55" s="15"/>
      <c r="AJ55" s="16"/>
      <c r="AK55" s="15"/>
      <c r="AL55" s="15"/>
      <c r="AM55" s="15"/>
      <c r="AN55" s="15"/>
      <c r="AO55" s="15"/>
      <c r="AV55" s="16"/>
      <c r="AW55" s="15"/>
      <c r="AX55" s="15"/>
      <c r="AY55" s="15"/>
      <c r="AZ55" s="15"/>
      <c r="BA55" s="15"/>
    </row>
    <row r="56" spans="1:55" x14ac:dyDescent="0.25">
      <c r="C56" s="16" t="s">
        <v>14</v>
      </c>
      <c r="D56" s="15" t="s">
        <v>15</v>
      </c>
      <c r="E56" s="15" t="s">
        <v>16</v>
      </c>
      <c r="F56" s="15" t="s">
        <v>17</v>
      </c>
      <c r="G56" s="15" t="s">
        <v>18</v>
      </c>
      <c r="H56" s="15" t="s">
        <v>5</v>
      </c>
      <c r="M56" s="34"/>
      <c r="N56" s="16" t="s">
        <v>14</v>
      </c>
      <c r="O56" s="15" t="s">
        <v>15</v>
      </c>
      <c r="P56" s="15" t="s">
        <v>16</v>
      </c>
      <c r="Q56" s="15" t="s">
        <v>17</v>
      </c>
      <c r="R56" s="15" t="s">
        <v>18</v>
      </c>
      <c r="S56" s="15" t="s">
        <v>5</v>
      </c>
      <c r="Y56" s="16" t="s">
        <v>14</v>
      </c>
      <c r="Z56" s="15" t="s">
        <v>15</v>
      </c>
      <c r="AA56" s="15" t="s">
        <v>16</v>
      </c>
      <c r="AB56" s="15" t="s">
        <v>17</v>
      </c>
      <c r="AC56" s="15" t="s">
        <v>18</v>
      </c>
      <c r="AD56" s="15" t="s">
        <v>5</v>
      </c>
      <c r="AJ56" s="16" t="s">
        <v>14</v>
      </c>
      <c r="AK56" s="15" t="s">
        <v>15</v>
      </c>
      <c r="AL56" s="15" t="s">
        <v>16</v>
      </c>
      <c r="AM56" s="15" t="s">
        <v>17</v>
      </c>
      <c r="AN56" s="15" t="s">
        <v>18</v>
      </c>
      <c r="AO56" s="15" t="s">
        <v>5</v>
      </c>
      <c r="AV56" s="16" t="s">
        <v>14</v>
      </c>
      <c r="AW56" s="15" t="s">
        <v>15</v>
      </c>
      <c r="AX56" s="15" t="s">
        <v>16</v>
      </c>
      <c r="AY56" s="15" t="s">
        <v>17</v>
      </c>
      <c r="AZ56" s="15" t="s">
        <v>18</v>
      </c>
      <c r="BA56" s="15" t="s">
        <v>5</v>
      </c>
    </row>
    <row r="57" spans="1:55" x14ac:dyDescent="0.25">
      <c r="C57" s="16" t="s">
        <v>8</v>
      </c>
      <c r="D57" s="15">
        <v>5.444</v>
      </c>
      <c r="E57" s="15">
        <v>1</v>
      </c>
      <c r="F57" s="15">
        <v>5.444</v>
      </c>
      <c r="G57" s="15" t="s">
        <v>426</v>
      </c>
      <c r="H57" s="15" t="s">
        <v>427</v>
      </c>
      <c r="M57" s="34"/>
      <c r="N57" s="22" t="s">
        <v>8</v>
      </c>
      <c r="O57" s="21">
        <v>41.03</v>
      </c>
      <c r="P57" s="21">
        <v>1</v>
      </c>
      <c r="Q57" s="21">
        <v>41.03</v>
      </c>
      <c r="R57" s="21" t="s">
        <v>356</v>
      </c>
      <c r="S57" s="21" t="s">
        <v>357</v>
      </c>
      <c r="Y57" s="16" t="s">
        <v>8</v>
      </c>
      <c r="Z57" s="15">
        <v>1.1359999999999999</v>
      </c>
      <c r="AA57" s="15">
        <v>1</v>
      </c>
      <c r="AB57" s="15">
        <v>1.1359999999999999</v>
      </c>
      <c r="AC57" s="15" t="s">
        <v>466</v>
      </c>
      <c r="AD57" s="15" t="s">
        <v>467</v>
      </c>
      <c r="AJ57" s="22" t="s">
        <v>8</v>
      </c>
      <c r="AK57" s="21">
        <v>35.36</v>
      </c>
      <c r="AL57" s="21">
        <v>1</v>
      </c>
      <c r="AM57" s="21">
        <v>35.36</v>
      </c>
      <c r="AN57" s="21" t="s">
        <v>389</v>
      </c>
      <c r="AO57" s="21" t="s">
        <v>390</v>
      </c>
      <c r="AV57" s="16" t="s">
        <v>8</v>
      </c>
      <c r="AW57" s="15">
        <v>6.1580000000000004</v>
      </c>
      <c r="AX57" s="15">
        <v>1</v>
      </c>
      <c r="AY57" s="15">
        <v>6.1580000000000004</v>
      </c>
      <c r="AZ57" s="15" t="s">
        <v>622</v>
      </c>
      <c r="BA57" s="15" t="s">
        <v>180</v>
      </c>
    </row>
    <row r="58" spans="1:55" x14ac:dyDescent="0.25">
      <c r="B58" s="34" t="s">
        <v>25</v>
      </c>
      <c r="C58" s="16" t="s">
        <v>11</v>
      </c>
      <c r="D58" s="15">
        <v>2.5829999999999999E-4</v>
      </c>
      <c r="E58" s="15">
        <v>1</v>
      </c>
      <c r="F58" s="15">
        <v>2.5829999999999999E-4</v>
      </c>
      <c r="G58" s="15" t="s">
        <v>428</v>
      </c>
      <c r="H58" s="15" t="s">
        <v>429</v>
      </c>
      <c r="M58" s="34" t="s">
        <v>25</v>
      </c>
      <c r="N58" s="16" t="s">
        <v>11</v>
      </c>
      <c r="O58" s="15">
        <v>3.6</v>
      </c>
      <c r="P58" s="15">
        <v>1</v>
      </c>
      <c r="Q58" s="15">
        <v>3.6</v>
      </c>
      <c r="R58" s="15" t="s">
        <v>358</v>
      </c>
      <c r="S58" s="15" t="s">
        <v>359</v>
      </c>
      <c r="X58" s="34" t="s">
        <v>25</v>
      </c>
      <c r="Y58" s="16" t="s">
        <v>11</v>
      </c>
      <c r="Z58" s="15">
        <v>10.51</v>
      </c>
      <c r="AA58" s="15">
        <v>1</v>
      </c>
      <c r="AB58" s="15">
        <v>10.51</v>
      </c>
      <c r="AC58" s="15" t="s">
        <v>468</v>
      </c>
      <c r="AD58" s="15" t="s">
        <v>469</v>
      </c>
      <c r="AI58" s="34" t="s">
        <v>25</v>
      </c>
      <c r="AJ58" s="16" t="s">
        <v>11</v>
      </c>
      <c r="AK58" s="15">
        <v>30.59</v>
      </c>
      <c r="AL58" s="15">
        <v>1</v>
      </c>
      <c r="AM58" s="15">
        <v>30.59</v>
      </c>
      <c r="AN58" s="15" t="s">
        <v>391</v>
      </c>
      <c r="AO58" s="15" t="s">
        <v>392</v>
      </c>
      <c r="AU58" s="34" t="s">
        <v>25</v>
      </c>
      <c r="AV58" s="16" t="s">
        <v>11</v>
      </c>
      <c r="AW58" s="15">
        <v>2.0579999999999998</v>
      </c>
      <c r="AX58" s="15">
        <v>1</v>
      </c>
      <c r="AY58" s="15">
        <v>2.0579999999999998</v>
      </c>
      <c r="AZ58" s="15" t="s">
        <v>623</v>
      </c>
      <c r="BA58" s="15" t="s">
        <v>624</v>
      </c>
    </row>
    <row r="59" spans="1:55" x14ac:dyDescent="0.25">
      <c r="B59" s="34" t="s">
        <v>341</v>
      </c>
      <c r="C59" s="22" t="s">
        <v>12</v>
      </c>
      <c r="D59" s="21">
        <v>233.6</v>
      </c>
      <c r="E59" s="21">
        <v>1</v>
      </c>
      <c r="F59" s="21">
        <v>233.6</v>
      </c>
      <c r="G59" s="21" t="s">
        <v>430</v>
      </c>
      <c r="H59" s="21" t="s">
        <v>63</v>
      </c>
      <c r="M59" s="34" t="s">
        <v>341</v>
      </c>
      <c r="N59" s="22" t="s">
        <v>12</v>
      </c>
      <c r="O59" s="21">
        <v>757</v>
      </c>
      <c r="P59" s="21">
        <v>1</v>
      </c>
      <c r="Q59" s="21">
        <v>757</v>
      </c>
      <c r="R59" s="21" t="s">
        <v>360</v>
      </c>
      <c r="S59" s="21" t="s">
        <v>63</v>
      </c>
      <c r="U59" s="9"/>
      <c r="X59" s="34" t="s">
        <v>341</v>
      </c>
      <c r="Y59" s="22" t="s">
        <v>12</v>
      </c>
      <c r="Z59" s="21">
        <v>25.17</v>
      </c>
      <c r="AA59" s="21">
        <v>1</v>
      </c>
      <c r="AB59" s="21">
        <v>25.17</v>
      </c>
      <c r="AC59" s="21" t="s">
        <v>495</v>
      </c>
      <c r="AD59" s="21" t="s">
        <v>188</v>
      </c>
      <c r="AI59" s="34" t="s">
        <v>341</v>
      </c>
      <c r="AJ59" s="22" t="s">
        <v>12</v>
      </c>
      <c r="AK59" s="21">
        <v>578.20000000000005</v>
      </c>
      <c r="AL59" s="21">
        <v>1</v>
      </c>
      <c r="AM59" s="21">
        <v>578.20000000000005</v>
      </c>
      <c r="AN59" s="21" t="s">
        <v>393</v>
      </c>
      <c r="AO59" s="21" t="s">
        <v>63</v>
      </c>
      <c r="AU59" s="34" t="s">
        <v>341</v>
      </c>
      <c r="AV59" s="22" t="s">
        <v>12</v>
      </c>
      <c r="AW59" s="21">
        <v>70.239999999999995</v>
      </c>
      <c r="AX59" s="21">
        <v>1</v>
      </c>
      <c r="AY59" s="21">
        <v>70.239999999999995</v>
      </c>
      <c r="AZ59" s="21" t="s">
        <v>625</v>
      </c>
      <c r="BA59" s="21" t="s">
        <v>63</v>
      </c>
    </row>
    <row r="60" spans="1:55" x14ac:dyDescent="0.25">
      <c r="C60" s="16" t="s">
        <v>38</v>
      </c>
      <c r="D60" s="15">
        <v>78.48</v>
      </c>
      <c r="E60" s="15">
        <v>29</v>
      </c>
      <c r="F60" s="15">
        <v>2.706</v>
      </c>
      <c r="G60" s="15"/>
      <c r="H60" s="15"/>
      <c r="M60" s="34"/>
      <c r="N60" s="16" t="s">
        <v>38</v>
      </c>
      <c r="O60" s="15">
        <v>259.89999999999998</v>
      </c>
      <c r="P60" s="15">
        <v>29</v>
      </c>
      <c r="Q60" s="15">
        <v>8.9610000000000003</v>
      </c>
      <c r="R60" s="15"/>
      <c r="S60" s="15"/>
      <c r="Y60" s="16" t="s">
        <v>38</v>
      </c>
      <c r="Z60" s="15">
        <v>92.97</v>
      </c>
      <c r="AA60" s="15">
        <v>29</v>
      </c>
      <c r="AB60" s="15">
        <v>3.206</v>
      </c>
      <c r="AC60" s="15"/>
      <c r="AD60" s="15"/>
      <c r="AJ60" s="16" t="s">
        <v>38</v>
      </c>
      <c r="AK60" s="15">
        <v>243.6</v>
      </c>
      <c r="AL60" s="15">
        <v>29</v>
      </c>
      <c r="AM60" s="15">
        <v>8.4009999999999998</v>
      </c>
      <c r="AN60" s="15"/>
      <c r="AO60" s="15"/>
      <c r="AV60" s="16" t="s">
        <v>38</v>
      </c>
      <c r="AW60" s="15">
        <v>52.21</v>
      </c>
      <c r="AX60" s="15">
        <v>29</v>
      </c>
      <c r="AY60" s="15">
        <v>1.8</v>
      </c>
      <c r="AZ60" s="15"/>
      <c r="BA60" s="15"/>
    </row>
    <row r="61" spans="1:55" x14ac:dyDescent="0.25">
      <c r="M61" s="34"/>
    </row>
    <row r="62" spans="1:55" x14ac:dyDescent="0.25">
      <c r="C62" s="16" t="s">
        <v>661</v>
      </c>
      <c r="D62" s="21">
        <v>-4.7910000000000004</v>
      </c>
      <c r="E62" s="21" t="s">
        <v>585</v>
      </c>
      <c r="F62" s="21" t="s">
        <v>10</v>
      </c>
      <c r="G62" s="21" t="s">
        <v>57</v>
      </c>
      <c r="H62" s="22" t="s">
        <v>355</v>
      </c>
      <c r="I62" s="20"/>
      <c r="J62" s="9"/>
      <c r="M62" s="34"/>
      <c r="N62" s="16" t="s">
        <v>661</v>
      </c>
      <c r="O62" s="21">
        <v>-7.81</v>
      </c>
      <c r="P62" s="21" t="s">
        <v>564</v>
      </c>
      <c r="Q62" s="21" t="s">
        <v>10</v>
      </c>
      <c r="R62" s="21" t="s">
        <v>57</v>
      </c>
      <c r="S62" s="22" t="s">
        <v>355</v>
      </c>
      <c r="T62" s="19"/>
      <c r="U62" s="20"/>
      <c r="Y62" s="9"/>
      <c r="Z62" s="21"/>
      <c r="AA62" s="21"/>
      <c r="AB62" s="21"/>
      <c r="AC62" s="21"/>
      <c r="AD62" s="22"/>
      <c r="AE62" s="19"/>
      <c r="AF62" s="20"/>
      <c r="AJ62" s="16" t="s">
        <v>661</v>
      </c>
      <c r="AK62" s="21">
        <v>-6.6970000000000001</v>
      </c>
      <c r="AL62" s="21" t="s">
        <v>571</v>
      </c>
      <c r="AM62" s="21" t="s">
        <v>10</v>
      </c>
      <c r="AN62" s="21" t="s">
        <v>13</v>
      </c>
      <c r="AO62" s="22" t="s">
        <v>355</v>
      </c>
      <c r="AP62" s="20"/>
      <c r="AQ62" s="20"/>
      <c r="AV62" s="16" t="s">
        <v>661</v>
      </c>
      <c r="AW62" s="21">
        <v>-4.0190000000000001</v>
      </c>
      <c r="AX62" s="21" t="s">
        <v>626</v>
      </c>
      <c r="AY62" s="21" t="s">
        <v>10</v>
      </c>
      <c r="AZ62" s="21" t="s">
        <v>57</v>
      </c>
      <c r="BA62" s="22" t="s">
        <v>355</v>
      </c>
      <c r="BB62" s="9"/>
      <c r="BC62" s="9"/>
    </row>
    <row r="63" spans="1:55" x14ac:dyDescent="0.25">
      <c r="D63" s="17">
        <v>-5.649</v>
      </c>
      <c r="E63" s="17" t="s">
        <v>586</v>
      </c>
      <c r="F63" s="17" t="s">
        <v>10</v>
      </c>
      <c r="G63" s="17" t="s">
        <v>57</v>
      </c>
      <c r="H63" s="18" t="s">
        <v>347</v>
      </c>
      <c r="I63" s="20"/>
      <c r="J63" s="20"/>
      <c r="M63" s="34"/>
      <c r="O63" s="17">
        <v>-10.88</v>
      </c>
      <c r="P63" s="17" t="s">
        <v>565</v>
      </c>
      <c r="Q63" s="17" t="s">
        <v>10</v>
      </c>
      <c r="R63" s="17" t="s">
        <v>57</v>
      </c>
      <c r="S63" s="18" t="s">
        <v>347</v>
      </c>
      <c r="T63" s="19"/>
      <c r="U63" s="20"/>
      <c r="Y63" s="16" t="s">
        <v>661</v>
      </c>
      <c r="Z63" s="17">
        <v>3.056</v>
      </c>
      <c r="AA63" s="17" t="s">
        <v>593</v>
      </c>
      <c r="AB63" s="17" t="s">
        <v>10</v>
      </c>
      <c r="AC63" s="17" t="s">
        <v>31</v>
      </c>
      <c r="AD63" s="18" t="s">
        <v>348</v>
      </c>
      <c r="AE63" s="3"/>
      <c r="AF63" s="11"/>
      <c r="AK63" s="17">
        <v>-10.94</v>
      </c>
      <c r="AL63" s="17" t="s">
        <v>572</v>
      </c>
      <c r="AM63" s="17" t="s">
        <v>10</v>
      </c>
      <c r="AN63" s="17" t="s">
        <v>57</v>
      </c>
      <c r="AO63" s="18" t="s">
        <v>347</v>
      </c>
      <c r="AP63" s="11"/>
      <c r="AQ63" s="11"/>
      <c r="AW63" s="17">
        <v>-2.57</v>
      </c>
      <c r="AX63" s="17" t="s">
        <v>627</v>
      </c>
      <c r="AY63" s="17" t="s">
        <v>10</v>
      </c>
      <c r="AZ63" s="17" t="s">
        <v>9</v>
      </c>
      <c r="BA63" s="18" t="s">
        <v>347</v>
      </c>
      <c r="BB63" s="11"/>
      <c r="BC63" s="11"/>
    </row>
    <row r="64" spans="1:55" x14ac:dyDescent="0.25">
      <c r="D64" s="17">
        <v>5.6609999999999996</v>
      </c>
      <c r="E64" s="17" t="s">
        <v>587</v>
      </c>
      <c r="F64" s="17" t="s">
        <v>10</v>
      </c>
      <c r="G64" s="17" t="s">
        <v>57</v>
      </c>
      <c r="H64" s="18" t="s">
        <v>348</v>
      </c>
      <c r="I64" s="11"/>
      <c r="J64" s="11"/>
      <c r="M64" s="34"/>
      <c r="O64" s="17">
        <v>9.4779999999999998</v>
      </c>
      <c r="P64" s="17" t="s">
        <v>566</v>
      </c>
      <c r="Q64" s="17" t="s">
        <v>10</v>
      </c>
      <c r="R64" s="17" t="s">
        <v>57</v>
      </c>
      <c r="S64" s="18" t="s">
        <v>348</v>
      </c>
      <c r="T64" s="19"/>
      <c r="U64" s="20"/>
      <c r="AA64" s="4"/>
      <c r="AB64" s="4"/>
      <c r="AC64" s="4"/>
      <c r="AD64" s="4"/>
      <c r="AE64" s="3"/>
      <c r="AK64" s="17">
        <v>6.85</v>
      </c>
      <c r="AL64" s="17" t="s">
        <v>573</v>
      </c>
      <c r="AM64" s="17" t="s">
        <v>10</v>
      </c>
      <c r="AN64" s="17" t="s">
        <v>13</v>
      </c>
      <c r="AO64" s="18" t="s">
        <v>348</v>
      </c>
      <c r="AP64" s="20"/>
      <c r="AQ64" s="20"/>
      <c r="AW64" s="17">
        <v>3.6320000000000001</v>
      </c>
      <c r="AX64" s="17" t="s">
        <v>628</v>
      </c>
      <c r="AY64" s="17" t="s">
        <v>10</v>
      </c>
      <c r="AZ64" s="17" t="s">
        <v>57</v>
      </c>
      <c r="BA64" s="18" t="s">
        <v>348</v>
      </c>
      <c r="BB64" s="11"/>
      <c r="BC64" s="11"/>
    </row>
    <row r="65" spans="1:55" x14ac:dyDescent="0.25">
      <c r="D65" s="21">
        <f>AA28-6.518</f>
        <v>-6.5179999999999998</v>
      </c>
      <c r="E65" s="21" t="s">
        <v>588</v>
      </c>
      <c r="F65" s="21" t="s">
        <v>10</v>
      </c>
      <c r="G65" s="21" t="s">
        <v>57</v>
      </c>
      <c r="H65" s="22" t="s">
        <v>350</v>
      </c>
      <c r="I65" s="20"/>
      <c r="J65" s="20"/>
      <c r="M65" s="34"/>
      <c r="O65" s="21">
        <f>AO29-12.55</f>
        <v>-12.55</v>
      </c>
      <c r="P65" s="21" t="s">
        <v>567</v>
      </c>
      <c r="Q65" s="21" t="s">
        <v>10</v>
      </c>
      <c r="R65" s="21" t="s">
        <v>57</v>
      </c>
      <c r="S65" s="22" t="s">
        <v>350</v>
      </c>
      <c r="T65" s="9"/>
      <c r="U65" s="9"/>
      <c r="AA65" s="4"/>
      <c r="AB65" s="4"/>
      <c r="AC65" s="4"/>
      <c r="AD65" s="4"/>
      <c r="AE65" s="3"/>
      <c r="AK65" s="21">
        <v>-11.1</v>
      </c>
      <c r="AL65" s="21" t="s">
        <v>575</v>
      </c>
      <c r="AM65" s="21" t="s">
        <v>10</v>
      </c>
      <c r="AN65" s="21" t="s">
        <v>57</v>
      </c>
      <c r="AO65" s="22" t="s">
        <v>350</v>
      </c>
      <c r="AP65" s="20"/>
      <c r="AQ65" s="20"/>
      <c r="AW65" s="21">
        <v>-2.1829999999999998</v>
      </c>
      <c r="AX65" s="21" t="s">
        <v>629</v>
      </c>
      <c r="AY65" s="21" t="s">
        <v>10</v>
      </c>
      <c r="AZ65" s="21" t="s">
        <v>9</v>
      </c>
      <c r="BA65" s="22" t="s">
        <v>350</v>
      </c>
      <c r="BB65" s="9"/>
      <c r="BC65" s="9"/>
    </row>
    <row r="66" spans="1:55" x14ac:dyDescent="0.25">
      <c r="C66" s="16"/>
      <c r="D66" s="15"/>
      <c r="E66" s="15"/>
      <c r="F66" s="15"/>
      <c r="G66" s="15"/>
      <c r="M66" s="34"/>
      <c r="O66" s="15"/>
      <c r="P66" s="15"/>
      <c r="Q66" s="15"/>
      <c r="R66" s="15"/>
      <c r="S66" s="16"/>
      <c r="AA66" s="4"/>
      <c r="AB66" s="4"/>
      <c r="AC66" s="4"/>
      <c r="AD66" s="4"/>
      <c r="AE66" s="3"/>
      <c r="AK66" s="21">
        <v>-4.2469999999999999</v>
      </c>
      <c r="AL66" s="21" t="s">
        <v>574</v>
      </c>
      <c r="AM66" s="21" t="s">
        <v>10</v>
      </c>
      <c r="AN66" s="21" t="s">
        <v>9</v>
      </c>
      <c r="AO66" s="22" t="s">
        <v>349</v>
      </c>
      <c r="AP66" s="20"/>
      <c r="AQ66" s="20"/>
      <c r="AW66" s="9"/>
      <c r="AX66" s="9"/>
      <c r="AY66" s="9"/>
      <c r="AZ66" s="9"/>
      <c r="BA66" s="9"/>
      <c r="BB66" s="9"/>
      <c r="BC66" s="9"/>
    </row>
    <row r="67" spans="1:55" x14ac:dyDescent="0.25">
      <c r="M67" s="34"/>
      <c r="AA67" s="4"/>
      <c r="AB67" s="4"/>
      <c r="AC67" s="4"/>
      <c r="AD67" s="4"/>
      <c r="AE67" s="3"/>
    </row>
    <row r="68" spans="1:55" x14ac:dyDescent="0.25">
      <c r="D68" s="17"/>
      <c r="E68" s="17"/>
      <c r="F68" s="17"/>
      <c r="G68" s="17"/>
      <c r="H68" s="18"/>
      <c r="I68" s="11"/>
      <c r="M68" s="34"/>
      <c r="O68" s="21"/>
      <c r="P68" s="21"/>
      <c r="Q68" s="21"/>
      <c r="R68" s="21"/>
      <c r="S68" s="22"/>
      <c r="T68" s="19"/>
      <c r="U68" s="20"/>
      <c r="AA68" s="4"/>
      <c r="AB68" s="4"/>
      <c r="AC68" s="4"/>
      <c r="AD68" s="4"/>
      <c r="AE68" s="3"/>
      <c r="AK68" s="17"/>
      <c r="AL68" s="17"/>
      <c r="AM68" s="17"/>
      <c r="AN68" s="17"/>
      <c r="AO68" s="18"/>
      <c r="AP68" s="11"/>
      <c r="AQ68" s="11"/>
    </row>
    <row r="69" spans="1:55" s="40" customFormat="1" ht="18.75" x14ac:dyDescent="0.3">
      <c r="A69" s="38" t="s">
        <v>658</v>
      </c>
      <c r="B69" s="39" t="s">
        <v>654</v>
      </c>
      <c r="D69" s="42"/>
      <c r="E69" s="42"/>
      <c r="F69" s="42"/>
      <c r="G69" s="42"/>
      <c r="H69" s="43"/>
      <c r="I69" s="49"/>
      <c r="L69" s="38" t="s">
        <v>658</v>
      </c>
      <c r="M69" s="39" t="s">
        <v>660</v>
      </c>
      <c r="O69" s="44"/>
      <c r="P69" s="44"/>
      <c r="Q69" s="44"/>
      <c r="R69" s="44"/>
      <c r="S69" s="45"/>
      <c r="T69" s="46"/>
      <c r="U69" s="47"/>
      <c r="V69" s="48"/>
      <c r="W69" s="38" t="s">
        <v>658</v>
      </c>
      <c r="X69" s="39" t="s">
        <v>200</v>
      </c>
      <c r="AH69" s="38" t="s">
        <v>658</v>
      </c>
      <c r="AI69" s="39" t="s">
        <v>194</v>
      </c>
      <c r="AK69" s="42"/>
      <c r="AL69" s="42"/>
      <c r="AM69" s="42"/>
      <c r="AN69" s="42"/>
      <c r="AO69" s="43"/>
      <c r="AP69" s="49"/>
      <c r="AQ69" s="49"/>
      <c r="AT69" s="38" t="s">
        <v>658</v>
      </c>
      <c r="AU69" s="39" t="s">
        <v>199</v>
      </c>
    </row>
    <row r="70" spans="1:55" s="41" customFormat="1" ht="18.75" x14ac:dyDescent="0.3">
      <c r="A70" s="38" t="s">
        <v>659</v>
      </c>
      <c r="B70" s="39">
        <v>4</v>
      </c>
      <c r="L70" s="38" t="s">
        <v>659</v>
      </c>
      <c r="M70" s="39">
        <v>4</v>
      </c>
      <c r="W70" s="38" t="s">
        <v>659</v>
      </c>
      <c r="X70" s="39">
        <v>4</v>
      </c>
      <c r="AH70" s="38" t="s">
        <v>659</v>
      </c>
      <c r="AI70" s="39">
        <v>4</v>
      </c>
      <c r="AT70" s="38" t="s">
        <v>659</v>
      </c>
      <c r="AU70" s="39">
        <v>4</v>
      </c>
    </row>
    <row r="71" spans="1:55" x14ac:dyDescent="0.25">
      <c r="A71" s="31" t="s">
        <v>657</v>
      </c>
      <c r="B71" s="33" t="s">
        <v>596</v>
      </c>
      <c r="L71" s="31" t="s">
        <v>657</v>
      </c>
      <c r="M71" s="33" t="s">
        <v>596</v>
      </c>
      <c r="W71" s="31" t="s">
        <v>657</v>
      </c>
      <c r="X71" s="33" t="s">
        <v>596</v>
      </c>
      <c r="AH71" s="31" t="s">
        <v>657</v>
      </c>
      <c r="AI71" s="33" t="s">
        <v>596</v>
      </c>
      <c r="AT71" s="31" t="s">
        <v>657</v>
      </c>
      <c r="AU71" s="33" t="s">
        <v>596</v>
      </c>
    </row>
    <row r="72" spans="1:55" x14ac:dyDescent="0.25">
      <c r="A72" s="31" t="s">
        <v>656</v>
      </c>
      <c r="B72" s="33" t="s">
        <v>123</v>
      </c>
      <c r="C72" s="16" t="s">
        <v>3</v>
      </c>
      <c r="D72" s="15" t="s">
        <v>4</v>
      </c>
      <c r="E72" s="15" t="s">
        <v>5</v>
      </c>
      <c r="F72" s="15" t="s">
        <v>6</v>
      </c>
      <c r="G72" s="15" t="s">
        <v>7</v>
      </c>
      <c r="H72" s="15"/>
      <c r="J72" s="10"/>
      <c r="L72" s="31" t="s">
        <v>656</v>
      </c>
      <c r="M72" s="33" t="s">
        <v>1</v>
      </c>
      <c r="N72" s="16" t="s">
        <v>3</v>
      </c>
      <c r="O72" s="15" t="s">
        <v>4</v>
      </c>
      <c r="P72" s="15" t="s">
        <v>5</v>
      </c>
      <c r="Q72" s="15" t="s">
        <v>6</v>
      </c>
      <c r="R72" s="15" t="s">
        <v>7</v>
      </c>
      <c r="S72" s="15"/>
      <c r="W72" s="31" t="s">
        <v>656</v>
      </c>
      <c r="X72" s="33" t="s">
        <v>154</v>
      </c>
      <c r="Y72" s="16" t="s">
        <v>3</v>
      </c>
      <c r="Z72" s="15" t="s">
        <v>4</v>
      </c>
      <c r="AA72" s="15" t="s">
        <v>5</v>
      </c>
      <c r="AB72" s="15" t="s">
        <v>6</v>
      </c>
      <c r="AC72" s="15" t="s">
        <v>7</v>
      </c>
      <c r="AD72" s="15"/>
      <c r="AH72" s="31" t="s">
        <v>656</v>
      </c>
      <c r="AI72" s="33" t="s">
        <v>83</v>
      </c>
      <c r="AJ72" s="16" t="s">
        <v>3</v>
      </c>
      <c r="AK72" s="15" t="s">
        <v>4</v>
      </c>
      <c r="AL72" s="15" t="s">
        <v>5</v>
      </c>
      <c r="AM72" s="15" t="s">
        <v>6</v>
      </c>
      <c r="AN72" s="15" t="s">
        <v>7</v>
      </c>
      <c r="AO72" s="15"/>
      <c r="AT72" s="31" t="s">
        <v>656</v>
      </c>
      <c r="AU72" s="33" t="s">
        <v>606</v>
      </c>
      <c r="AV72" s="16" t="s">
        <v>3</v>
      </c>
      <c r="AW72" s="15" t="s">
        <v>4</v>
      </c>
      <c r="AX72" s="15" t="s">
        <v>5</v>
      </c>
      <c r="AY72" s="15" t="s">
        <v>6</v>
      </c>
      <c r="AZ72" s="15" t="s">
        <v>7</v>
      </c>
      <c r="BA72" s="15"/>
    </row>
    <row r="73" spans="1:55" x14ac:dyDescent="0.25">
      <c r="A73" s="31" t="s">
        <v>655</v>
      </c>
      <c r="B73" s="33" t="s">
        <v>52</v>
      </c>
      <c r="C73" s="16" t="s">
        <v>8</v>
      </c>
      <c r="D73" s="15">
        <v>26.69</v>
      </c>
      <c r="E73" s="15">
        <v>8.0999999999999996E-3</v>
      </c>
      <c r="F73" s="15" t="s">
        <v>31</v>
      </c>
      <c r="G73" s="15" t="s">
        <v>10</v>
      </c>
      <c r="H73" s="15"/>
      <c r="J73" s="10"/>
      <c r="L73" s="31" t="s">
        <v>655</v>
      </c>
      <c r="M73" s="33" t="s">
        <v>52</v>
      </c>
      <c r="N73" s="16" t="s">
        <v>8</v>
      </c>
      <c r="O73" s="15">
        <v>10.029999999999999</v>
      </c>
      <c r="P73" s="15">
        <v>9.8799999999999999E-2</v>
      </c>
      <c r="Q73" s="15" t="s">
        <v>29</v>
      </c>
      <c r="R73" s="15" t="s">
        <v>30</v>
      </c>
      <c r="S73" s="15"/>
      <c r="W73" s="31" t="s">
        <v>655</v>
      </c>
      <c r="X73" s="33" t="s">
        <v>52</v>
      </c>
      <c r="Y73" s="16" t="s">
        <v>8</v>
      </c>
      <c r="Z73" s="15">
        <v>28.44</v>
      </c>
      <c r="AA73" s="15">
        <v>4.7999999999999996E-3</v>
      </c>
      <c r="AB73" s="15" t="s">
        <v>31</v>
      </c>
      <c r="AC73" s="15" t="s">
        <v>10</v>
      </c>
      <c r="AD73" s="15"/>
      <c r="AH73" s="31" t="s">
        <v>655</v>
      </c>
      <c r="AI73" s="33" t="s">
        <v>52</v>
      </c>
      <c r="AJ73" s="16" t="s">
        <v>8</v>
      </c>
      <c r="AK73" s="15">
        <v>17.260000000000002</v>
      </c>
      <c r="AL73" s="15">
        <v>3.7100000000000001E-2</v>
      </c>
      <c r="AM73" s="15" t="s">
        <v>9</v>
      </c>
      <c r="AN73" s="15" t="s">
        <v>10</v>
      </c>
      <c r="AO73" s="15"/>
      <c r="AT73" s="31" t="s">
        <v>655</v>
      </c>
      <c r="AU73" s="33" t="s">
        <v>52</v>
      </c>
      <c r="AV73" s="16" t="s">
        <v>8</v>
      </c>
      <c r="AW73" s="15">
        <v>18.920000000000002</v>
      </c>
      <c r="AX73" s="15">
        <v>1.32E-2</v>
      </c>
      <c r="AY73" s="15" t="s">
        <v>9</v>
      </c>
      <c r="AZ73" s="15" t="s">
        <v>10</v>
      </c>
      <c r="BA73" s="15"/>
    </row>
    <row r="74" spans="1:55" x14ac:dyDescent="0.25">
      <c r="C74" s="16" t="s">
        <v>11</v>
      </c>
      <c r="D74" s="15">
        <v>1.9259999999999999</v>
      </c>
      <c r="E74" s="15">
        <v>0.44290000000000002</v>
      </c>
      <c r="F74" s="15" t="s">
        <v>29</v>
      </c>
      <c r="G74" s="15" t="s">
        <v>30</v>
      </c>
      <c r="H74" s="15"/>
      <c r="J74" s="10"/>
      <c r="M74" s="34"/>
      <c r="N74" s="16" t="s">
        <v>11</v>
      </c>
      <c r="O74" s="15">
        <v>0.88819999999999999</v>
      </c>
      <c r="P74" s="15">
        <v>0.61299999999999999</v>
      </c>
      <c r="Q74" s="15" t="s">
        <v>29</v>
      </c>
      <c r="R74" s="15" t="s">
        <v>30</v>
      </c>
      <c r="S74" s="15"/>
      <c r="Y74" s="16" t="s">
        <v>11</v>
      </c>
      <c r="Z74" s="15">
        <v>3.0390000000000001</v>
      </c>
      <c r="AA74" s="15">
        <v>0.31680000000000003</v>
      </c>
      <c r="AB74" s="15" t="s">
        <v>29</v>
      </c>
      <c r="AC74" s="15" t="s">
        <v>30</v>
      </c>
      <c r="AD74" s="15"/>
      <c r="AJ74" s="16" t="s">
        <v>11</v>
      </c>
      <c r="AK74" s="15">
        <v>2.2939999999999999E-4</v>
      </c>
      <c r="AL74" s="15">
        <v>0.99360000000000004</v>
      </c>
      <c r="AM74" s="15" t="s">
        <v>29</v>
      </c>
      <c r="AN74" s="15" t="s">
        <v>30</v>
      </c>
      <c r="AO74" s="15"/>
      <c r="AV74" s="16" t="s">
        <v>11</v>
      </c>
      <c r="AW74" s="15">
        <v>1.944</v>
      </c>
      <c r="AX74" s="15">
        <v>0.3967</v>
      </c>
      <c r="AY74" s="15" t="s">
        <v>29</v>
      </c>
      <c r="AZ74" s="15" t="s">
        <v>30</v>
      </c>
      <c r="BA74" s="15"/>
    </row>
    <row r="75" spans="1:55" x14ac:dyDescent="0.25">
      <c r="C75" s="16" t="s">
        <v>12</v>
      </c>
      <c r="D75" s="15">
        <v>0.38129999999999997</v>
      </c>
      <c r="E75" s="15">
        <v>0.73140000000000005</v>
      </c>
      <c r="F75" s="15" t="s">
        <v>29</v>
      </c>
      <c r="G75" s="15" t="s">
        <v>30</v>
      </c>
      <c r="H75" s="15"/>
      <c r="J75" s="10"/>
      <c r="M75" s="34"/>
      <c r="N75" s="22" t="s">
        <v>12</v>
      </c>
      <c r="O75" s="21">
        <v>16.34</v>
      </c>
      <c r="P75" s="21">
        <v>3.85E-2</v>
      </c>
      <c r="Q75" s="21" t="s">
        <v>9</v>
      </c>
      <c r="R75" s="21" t="s">
        <v>10</v>
      </c>
      <c r="S75" s="15"/>
      <c r="Y75" s="16" t="s">
        <v>12</v>
      </c>
      <c r="Z75" s="15">
        <v>2.3290000000000002</v>
      </c>
      <c r="AA75" s="15">
        <v>0.37959999999999999</v>
      </c>
      <c r="AB75" s="15" t="s">
        <v>29</v>
      </c>
      <c r="AC75" s="15" t="s">
        <v>30</v>
      </c>
      <c r="AD75" s="15"/>
      <c r="AJ75" s="16" t="s">
        <v>12</v>
      </c>
      <c r="AK75" s="15">
        <v>5.6369999999999996</v>
      </c>
      <c r="AL75" s="15">
        <v>0.218</v>
      </c>
      <c r="AM75" s="15" t="s">
        <v>29</v>
      </c>
      <c r="AN75" s="15" t="s">
        <v>30</v>
      </c>
      <c r="AO75" s="15"/>
      <c r="AV75" s="16" t="s">
        <v>12</v>
      </c>
      <c r="AW75" s="15">
        <v>18.829999999999998</v>
      </c>
      <c r="AX75" s="15">
        <v>1.34E-2</v>
      </c>
      <c r="AY75" s="15" t="s">
        <v>9</v>
      </c>
      <c r="AZ75" s="15" t="s">
        <v>10</v>
      </c>
      <c r="BA75" s="15"/>
    </row>
    <row r="76" spans="1:55" x14ac:dyDescent="0.25">
      <c r="C76" s="16"/>
      <c r="D76" s="15"/>
      <c r="E76" s="15"/>
      <c r="F76" s="15"/>
      <c r="G76" s="15"/>
      <c r="H76" s="15"/>
      <c r="J76" s="10"/>
      <c r="M76" s="34"/>
      <c r="N76" s="16"/>
      <c r="O76" s="15"/>
      <c r="P76" s="15"/>
      <c r="Q76" s="15"/>
      <c r="R76" s="15"/>
      <c r="S76" s="15"/>
      <c r="Y76" s="16"/>
      <c r="Z76" s="15"/>
      <c r="AA76" s="15"/>
      <c r="AB76" s="15"/>
      <c r="AC76" s="15"/>
      <c r="AD76" s="15"/>
      <c r="AJ76" s="16"/>
      <c r="AK76" s="15"/>
      <c r="AL76" s="15"/>
      <c r="AM76" s="15"/>
      <c r="AN76" s="15"/>
      <c r="AO76" s="15"/>
      <c r="AV76" s="16"/>
      <c r="AW76" s="15"/>
      <c r="AX76" s="15"/>
      <c r="AY76" s="15"/>
      <c r="AZ76" s="15"/>
      <c r="BA76" s="15"/>
    </row>
    <row r="77" spans="1:55" x14ac:dyDescent="0.25">
      <c r="C77" s="16" t="s">
        <v>14</v>
      </c>
      <c r="D77" s="15" t="s">
        <v>15</v>
      </c>
      <c r="E77" s="15" t="s">
        <v>16</v>
      </c>
      <c r="F77" s="15" t="s">
        <v>17</v>
      </c>
      <c r="G77" s="15" t="s">
        <v>18</v>
      </c>
      <c r="H77" s="15" t="s">
        <v>5</v>
      </c>
      <c r="J77" s="10"/>
      <c r="M77" s="34"/>
      <c r="N77" s="16" t="s">
        <v>14</v>
      </c>
      <c r="O77" s="15" t="s">
        <v>15</v>
      </c>
      <c r="P77" s="15" t="s">
        <v>16</v>
      </c>
      <c r="Q77" s="15" t="s">
        <v>17</v>
      </c>
      <c r="R77" s="15" t="s">
        <v>18</v>
      </c>
      <c r="S77" s="15" t="s">
        <v>5</v>
      </c>
      <c r="Y77" s="16" t="s">
        <v>14</v>
      </c>
      <c r="Z77" s="15" t="s">
        <v>15</v>
      </c>
      <c r="AA77" s="15" t="s">
        <v>16</v>
      </c>
      <c r="AB77" s="15" t="s">
        <v>17</v>
      </c>
      <c r="AC77" s="15" t="s">
        <v>18</v>
      </c>
      <c r="AD77" s="15" t="s">
        <v>5</v>
      </c>
      <c r="AJ77" s="16" t="s">
        <v>14</v>
      </c>
      <c r="AK77" s="15" t="s">
        <v>15</v>
      </c>
      <c r="AL77" s="15" t="s">
        <v>16</v>
      </c>
      <c r="AM77" s="15" t="s">
        <v>17</v>
      </c>
      <c r="AN77" s="15" t="s">
        <v>18</v>
      </c>
      <c r="AO77" s="15" t="s">
        <v>5</v>
      </c>
      <c r="AV77" s="16" t="s">
        <v>14</v>
      </c>
      <c r="AW77" s="15" t="s">
        <v>15</v>
      </c>
      <c r="AX77" s="15" t="s">
        <v>16</v>
      </c>
      <c r="AY77" s="15" t="s">
        <v>17</v>
      </c>
      <c r="AZ77" s="15" t="s">
        <v>18</v>
      </c>
      <c r="BA77" s="15" t="s">
        <v>5</v>
      </c>
    </row>
    <row r="78" spans="1:55" x14ac:dyDescent="0.25">
      <c r="C78" s="22" t="s">
        <v>8</v>
      </c>
      <c r="D78" s="21">
        <v>2.3610000000000002</v>
      </c>
      <c r="E78" s="21">
        <v>1</v>
      </c>
      <c r="F78" s="21">
        <v>2.3610000000000002</v>
      </c>
      <c r="G78" s="21" t="s">
        <v>431</v>
      </c>
      <c r="H78" s="21" t="s">
        <v>432</v>
      </c>
      <c r="J78" s="10"/>
      <c r="M78" s="34"/>
      <c r="N78" s="16" t="s">
        <v>8</v>
      </c>
      <c r="O78" s="15">
        <v>6.9109999999999996</v>
      </c>
      <c r="P78" s="15">
        <v>1</v>
      </c>
      <c r="Q78" s="15">
        <v>6.9109999999999996</v>
      </c>
      <c r="R78" s="15" t="s">
        <v>361</v>
      </c>
      <c r="S78" s="15" t="s">
        <v>362</v>
      </c>
      <c r="Y78" s="22" t="s">
        <v>8</v>
      </c>
      <c r="Z78" s="21">
        <v>6.7539999999999996</v>
      </c>
      <c r="AA78" s="21">
        <v>1</v>
      </c>
      <c r="AB78" s="21">
        <v>6.7539999999999996</v>
      </c>
      <c r="AC78" s="21" t="s">
        <v>470</v>
      </c>
      <c r="AD78" s="21" t="s">
        <v>471</v>
      </c>
      <c r="AJ78" s="22" t="s">
        <v>8</v>
      </c>
      <c r="AK78" s="21">
        <v>3.5249999999999999</v>
      </c>
      <c r="AL78" s="21">
        <v>1</v>
      </c>
      <c r="AM78" s="21">
        <v>3.5249999999999999</v>
      </c>
      <c r="AN78" s="21" t="s">
        <v>394</v>
      </c>
      <c r="AO78" s="21" t="s">
        <v>395</v>
      </c>
      <c r="AV78" s="22" t="s">
        <v>8</v>
      </c>
      <c r="AW78" s="21">
        <v>1.032</v>
      </c>
      <c r="AX78" s="21">
        <v>1</v>
      </c>
      <c r="AY78" s="21">
        <v>1.032</v>
      </c>
      <c r="AZ78" s="21" t="s">
        <v>630</v>
      </c>
      <c r="BA78" s="21" t="s">
        <v>631</v>
      </c>
    </row>
    <row r="79" spans="1:55" x14ac:dyDescent="0.25">
      <c r="B79" s="34" t="s">
        <v>25</v>
      </c>
      <c r="C79" s="16" t="s">
        <v>11</v>
      </c>
      <c r="D79" s="15">
        <v>0.1704</v>
      </c>
      <c r="E79" s="15">
        <v>1</v>
      </c>
      <c r="F79" s="15">
        <v>0.1704</v>
      </c>
      <c r="G79" s="15" t="s">
        <v>433</v>
      </c>
      <c r="H79" s="15" t="s">
        <v>434</v>
      </c>
      <c r="J79" s="10"/>
      <c r="M79" s="34" t="s">
        <v>25</v>
      </c>
      <c r="N79" s="16" t="s">
        <v>11</v>
      </c>
      <c r="O79" s="15">
        <v>0.61229999999999996</v>
      </c>
      <c r="P79" s="15">
        <v>1</v>
      </c>
      <c r="Q79" s="15">
        <v>0.61229999999999996</v>
      </c>
      <c r="R79" s="15" t="s">
        <v>363</v>
      </c>
      <c r="S79" s="15" t="s">
        <v>364</v>
      </c>
      <c r="X79" s="34" t="s">
        <v>25</v>
      </c>
      <c r="Y79" s="16" t="s">
        <v>11</v>
      </c>
      <c r="Z79" s="15">
        <v>0.72189999999999999</v>
      </c>
      <c r="AA79" s="15">
        <v>1</v>
      </c>
      <c r="AB79" s="15">
        <v>0.72189999999999999</v>
      </c>
      <c r="AC79" s="15" t="s">
        <v>472</v>
      </c>
      <c r="AD79" s="15" t="s">
        <v>473</v>
      </c>
      <c r="AI79" s="34" t="s">
        <v>25</v>
      </c>
      <c r="AJ79" s="16" t="s">
        <v>11</v>
      </c>
      <c r="AK79" s="15">
        <v>4.6839999999999999E-5</v>
      </c>
      <c r="AL79" s="15">
        <v>1</v>
      </c>
      <c r="AM79" s="15">
        <v>4.6839999999999999E-5</v>
      </c>
      <c r="AN79" s="15" t="s">
        <v>396</v>
      </c>
      <c r="AO79" s="15" t="s">
        <v>397</v>
      </c>
      <c r="AU79" s="34" t="s">
        <v>25</v>
      </c>
      <c r="AV79" s="16" t="s">
        <v>11</v>
      </c>
      <c r="AW79" s="15">
        <v>0.106</v>
      </c>
      <c r="AX79" s="15">
        <v>1</v>
      </c>
      <c r="AY79" s="15">
        <v>0.106</v>
      </c>
      <c r="AZ79" s="15" t="s">
        <v>632</v>
      </c>
      <c r="BA79" s="15" t="s">
        <v>633</v>
      </c>
    </row>
    <row r="80" spans="1:55" x14ac:dyDescent="0.25">
      <c r="B80" s="34" t="s">
        <v>341</v>
      </c>
      <c r="C80" s="16" t="s">
        <v>12</v>
      </c>
      <c r="D80" s="15">
        <v>3.372E-2</v>
      </c>
      <c r="E80" s="15">
        <v>1</v>
      </c>
      <c r="F80" s="15">
        <v>3.372E-2</v>
      </c>
      <c r="G80" s="15" t="s">
        <v>435</v>
      </c>
      <c r="H80" s="15" t="s">
        <v>436</v>
      </c>
      <c r="J80" s="10"/>
      <c r="M80" s="34" t="s">
        <v>341</v>
      </c>
      <c r="N80" s="22" t="s">
        <v>12</v>
      </c>
      <c r="O80" s="21">
        <v>11.27</v>
      </c>
      <c r="P80" s="21">
        <v>1</v>
      </c>
      <c r="Q80" s="21">
        <v>11.27</v>
      </c>
      <c r="R80" s="21" t="s">
        <v>365</v>
      </c>
      <c r="S80" s="21" t="s">
        <v>366</v>
      </c>
      <c r="X80" s="34" t="s">
        <v>341</v>
      </c>
      <c r="Y80" s="16" t="s">
        <v>12</v>
      </c>
      <c r="Z80" s="15">
        <v>0.55310000000000004</v>
      </c>
      <c r="AA80" s="15">
        <v>1</v>
      </c>
      <c r="AB80" s="15">
        <v>0.55310000000000004</v>
      </c>
      <c r="AC80" s="15" t="s">
        <v>474</v>
      </c>
      <c r="AD80" s="15" t="s">
        <v>475</v>
      </c>
      <c r="AI80" s="34" t="s">
        <v>341</v>
      </c>
      <c r="AJ80" s="16" t="s">
        <v>12</v>
      </c>
      <c r="AK80" s="15">
        <v>1.151</v>
      </c>
      <c r="AL80" s="15">
        <v>1</v>
      </c>
      <c r="AM80" s="15">
        <v>1.151</v>
      </c>
      <c r="AN80" s="15" t="s">
        <v>398</v>
      </c>
      <c r="AO80" s="15" t="s">
        <v>399</v>
      </c>
      <c r="AU80" s="34" t="s">
        <v>341</v>
      </c>
      <c r="AV80" s="22" t="s">
        <v>12</v>
      </c>
      <c r="AW80" s="21">
        <v>1.0269999999999999</v>
      </c>
      <c r="AX80" s="21">
        <v>1</v>
      </c>
      <c r="AY80" s="21">
        <v>1.0269999999999999</v>
      </c>
      <c r="AZ80" s="21" t="s">
        <v>634</v>
      </c>
      <c r="BA80" s="21" t="s">
        <v>635</v>
      </c>
    </row>
    <row r="81" spans="1:55" x14ac:dyDescent="0.25">
      <c r="C81" s="16" t="s">
        <v>38</v>
      </c>
      <c r="D81" s="15">
        <v>6.1390000000000002</v>
      </c>
      <c r="E81" s="15">
        <v>22</v>
      </c>
      <c r="F81" s="15">
        <v>0.27910000000000001</v>
      </c>
      <c r="G81" s="15"/>
      <c r="H81" s="15"/>
      <c r="J81" s="10"/>
      <c r="M81" s="34"/>
      <c r="N81" s="16" t="s">
        <v>38</v>
      </c>
      <c r="O81" s="15">
        <v>51.17</v>
      </c>
      <c r="P81" s="15">
        <v>22</v>
      </c>
      <c r="Q81" s="15">
        <v>2.3260000000000001</v>
      </c>
      <c r="R81" s="15"/>
      <c r="S81" s="15"/>
      <c r="Y81" s="16" t="s">
        <v>38</v>
      </c>
      <c r="Z81" s="15">
        <v>15.14</v>
      </c>
      <c r="AA81" s="15">
        <v>22</v>
      </c>
      <c r="AB81" s="15">
        <v>0.68799999999999994</v>
      </c>
      <c r="AC81" s="15"/>
      <c r="AD81" s="15"/>
      <c r="AJ81" s="16" t="s">
        <v>38</v>
      </c>
      <c r="AK81" s="15">
        <v>15.75</v>
      </c>
      <c r="AL81" s="15">
        <v>22</v>
      </c>
      <c r="AM81" s="15">
        <v>0.7157</v>
      </c>
      <c r="AN81" s="15"/>
      <c r="AO81" s="15"/>
      <c r="AV81" s="16" t="s">
        <v>38</v>
      </c>
      <c r="AW81" s="15">
        <v>3.1219999999999999</v>
      </c>
      <c r="AX81" s="15">
        <v>22</v>
      </c>
      <c r="AY81" s="15">
        <v>0.1419</v>
      </c>
      <c r="AZ81" s="15"/>
      <c r="BA81" s="15"/>
    </row>
    <row r="82" spans="1:55" x14ac:dyDescent="0.25">
      <c r="C82" s="10"/>
      <c r="D82" s="10"/>
      <c r="E82" s="10"/>
      <c r="F82" s="10"/>
      <c r="G82" s="10"/>
      <c r="H82" s="10"/>
      <c r="I82" s="10"/>
      <c r="J82" s="10"/>
      <c r="M82" s="34"/>
    </row>
    <row r="83" spans="1:55" x14ac:dyDescent="0.25">
      <c r="D83" s="21"/>
      <c r="E83" s="21"/>
      <c r="F83" s="21"/>
      <c r="G83" s="21"/>
      <c r="H83" s="22"/>
      <c r="I83" s="5"/>
      <c r="J83" s="9"/>
      <c r="M83" s="34"/>
      <c r="O83" s="21"/>
      <c r="P83" s="21"/>
      <c r="Q83" s="21"/>
      <c r="R83" s="21"/>
      <c r="S83" s="22"/>
      <c r="T83" s="5"/>
      <c r="U83" s="6"/>
      <c r="V83" s="6"/>
      <c r="Y83" s="16" t="s">
        <v>661</v>
      </c>
      <c r="Z83" s="21">
        <v>1.373</v>
      </c>
      <c r="AA83" s="21" t="s">
        <v>476</v>
      </c>
      <c r="AB83" s="21" t="s">
        <v>10</v>
      </c>
      <c r="AC83" s="21" t="s">
        <v>9</v>
      </c>
      <c r="AD83" s="22" t="s">
        <v>349</v>
      </c>
      <c r="AE83" s="19"/>
      <c r="AF83" s="20"/>
      <c r="AK83" s="21"/>
      <c r="AL83" s="21"/>
      <c r="AM83" s="21"/>
      <c r="AN83" s="21"/>
      <c r="AO83" s="22"/>
      <c r="AP83" s="5"/>
      <c r="AQ83" s="9"/>
      <c r="AR83" s="9"/>
      <c r="AV83" s="16" t="s">
        <v>661</v>
      </c>
      <c r="AW83" s="21">
        <v>-0.80840000000000001</v>
      </c>
      <c r="AX83" s="21" t="s">
        <v>636</v>
      </c>
      <c r="AY83" s="21" t="s">
        <v>10</v>
      </c>
      <c r="AZ83" s="21" t="s">
        <v>31</v>
      </c>
      <c r="BA83" s="22" t="s">
        <v>355</v>
      </c>
      <c r="BB83" s="9"/>
      <c r="BC83" s="9"/>
    </row>
    <row r="84" spans="1:55" x14ac:dyDescent="0.25">
      <c r="D84" s="17"/>
      <c r="E84" s="17"/>
      <c r="F84" s="17"/>
      <c r="G84" s="17"/>
      <c r="H84" s="18"/>
      <c r="I84" s="11"/>
      <c r="J84" s="11"/>
      <c r="M84" s="34"/>
      <c r="O84" s="17"/>
      <c r="P84" s="17"/>
      <c r="Q84" s="17"/>
      <c r="R84" s="17"/>
      <c r="S84" s="18"/>
      <c r="T84" s="3"/>
      <c r="AA84" s="6"/>
      <c r="AB84" s="6"/>
      <c r="AC84" s="6"/>
      <c r="AD84" s="6"/>
      <c r="AE84" s="5"/>
      <c r="AF84" s="9"/>
      <c r="AK84" s="21"/>
      <c r="AL84" s="21"/>
      <c r="AM84" s="21"/>
      <c r="AN84" s="21"/>
      <c r="AO84" s="22"/>
      <c r="AP84" s="9"/>
      <c r="AQ84" s="11"/>
      <c r="AR84" s="9"/>
    </row>
    <row r="85" spans="1:55" x14ac:dyDescent="0.25">
      <c r="M85" s="34"/>
      <c r="P85" s="4"/>
      <c r="Q85" s="4"/>
      <c r="R85" s="4"/>
      <c r="S85" s="4"/>
      <c r="T85" s="3"/>
    </row>
    <row r="86" spans="1:55" x14ac:dyDescent="0.25">
      <c r="M86" s="34"/>
      <c r="P86" s="4"/>
      <c r="Q86" s="4"/>
      <c r="R86" s="4"/>
      <c r="S86" s="4"/>
      <c r="T86" s="3"/>
    </row>
    <row r="87" spans="1:55" s="40" customFormat="1" ht="18.75" x14ac:dyDescent="0.3">
      <c r="A87" s="38" t="s">
        <v>658</v>
      </c>
      <c r="B87" s="39" t="s">
        <v>654</v>
      </c>
      <c r="L87" s="38" t="s">
        <v>658</v>
      </c>
      <c r="M87" s="39" t="s">
        <v>660</v>
      </c>
      <c r="P87" s="44"/>
      <c r="Q87" s="44"/>
      <c r="R87" s="44"/>
      <c r="S87" s="44"/>
      <c r="T87" s="45"/>
      <c r="W87" s="38" t="s">
        <v>658</v>
      </c>
      <c r="X87" s="39" t="s">
        <v>200</v>
      </c>
      <c r="AH87" s="38" t="s">
        <v>658</v>
      </c>
      <c r="AI87" s="39" t="s">
        <v>194</v>
      </c>
      <c r="AT87" s="38" t="s">
        <v>658</v>
      </c>
      <c r="AU87" s="39" t="s">
        <v>199</v>
      </c>
    </row>
    <row r="88" spans="1:55" s="41" customFormat="1" ht="18.75" x14ac:dyDescent="0.3">
      <c r="A88" s="38" t="s">
        <v>659</v>
      </c>
      <c r="B88" s="39">
        <v>5</v>
      </c>
      <c r="L88" s="38" t="s">
        <v>659</v>
      </c>
      <c r="M88" s="39">
        <v>5</v>
      </c>
      <c r="W88" s="38" t="s">
        <v>659</v>
      </c>
      <c r="X88" s="39">
        <v>5</v>
      </c>
      <c r="AH88" s="38" t="s">
        <v>659</v>
      </c>
      <c r="AI88" s="39">
        <v>5</v>
      </c>
      <c r="AT88" s="38" t="s">
        <v>659</v>
      </c>
      <c r="AU88" s="39">
        <v>5</v>
      </c>
    </row>
    <row r="89" spans="1:55" x14ac:dyDescent="0.25">
      <c r="A89" s="31" t="s">
        <v>657</v>
      </c>
      <c r="B89" s="33" t="s">
        <v>596</v>
      </c>
      <c r="L89" s="31" t="s">
        <v>657</v>
      </c>
      <c r="M89" s="33" t="s">
        <v>596</v>
      </c>
      <c r="W89" s="31" t="s">
        <v>657</v>
      </c>
      <c r="X89" s="33" t="s">
        <v>596</v>
      </c>
      <c r="AH89" s="31" t="s">
        <v>657</v>
      </c>
      <c r="AI89" s="33" t="s">
        <v>596</v>
      </c>
      <c r="AT89" s="31" t="s">
        <v>657</v>
      </c>
      <c r="AU89" s="33" t="s">
        <v>596</v>
      </c>
    </row>
    <row r="90" spans="1:55" x14ac:dyDescent="0.25">
      <c r="A90" s="31" t="s">
        <v>656</v>
      </c>
      <c r="B90" s="33" t="s">
        <v>123</v>
      </c>
      <c r="C90" s="16" t="s">
        <v>3</v>
      </c>
      <c r="D90" s="15" t="s">
        <v>4</v>
      </c>
      <c r="E90" s="15" t="s">
        <v>5</v>
      </c>
      <c r="F90" s="15" t="s">
        <v>6</v>
      </c>
      <c r="G90" s="15" t="s">
        <v>7</v>
      </c>
      <c r="H90" s="15"/>
      <c r="L90" s="31" t="s">
        <v>656</v>
      </c>
      <c r="M90" s="33" t="s">
        <v>1</v>
      </c>
      <c r="N90" s="16" t="s">
        <v>3</v>
      </c>
      <c r="O90" s="15" t="s">
        <v>4</v>
      </c>
      <c r="P90" s="15" t="s">
        <v>5</v>
      </c>
      <c r="Q90" s="15" t="s">
        <v>6</v>
      </c>
      <c r="R90" s="15" t="s">
        <v>7</v>
      </c>
      <c r="S90" s="15"/>
      <c r="W90" s="31" t="s">
        <v>656</v>
      </c>
      <c r="X90" s="33" t="s">
        <v>154</v>
      </c>
      <c r="Y90" s="16" t="s">
        <v>3</v>
      </c>
      <c r="Z90" s="15" t="s">
        <v>4</v>
      </c>
      <c r="AA90" s="15" t="s">
        <v>5</v>
      </c>
      <c r="AB90" s="15" t="s">
        <v>6</v>
      </c>
      <c r="AC90" s="15" t="s">
        <v>7</v>
      </c>
      <c r="AD90" s="15"/>
      <c r="AH90" s="31" t="s">
        <v>656</v>
      </c>
      <c r="AI90" s="33" t="s">
        <v>83</v>
      </c>
      <c r="AJ90" s="16" t="s">
        <v>3</v>
      </c>
      <c r="AK90" s="15" t="s">
        <v>4</v>
      </c>
      <c r="AL90" s="15" t="s">
        <v>5</v>
      </c>
      <c r="AM90" s="15" t="s">
        <v>6</v>
      </c>
      <c r="AN90" s="15" t="s">
        <v>7</v>
      </c>
      <c r="AO90" s="15"/>
      <c r="AT90" s="31" t="s">
        <v>656</v>
      </c>
      <c r="AU90" s="33" t="s">
        <v>606</v>
      </c>
      <c r="AV90" s="16" t="s">
        <v>3</v>
      </c>
      <c r="AW90" s="15" t="s">
        <v>4</v>
      </c>
      <c r="AX90" s="15" t="s">
        <v>5</v>
      </c>
      <c r="AY90" s="15" t="s">
        <v>6</v>
      </c>
      <c r="AZ90" s="15" t="s">
        <v>7</v>
      </c>
      <c r="BA90" s="15"/>
    </row>
    <row r="91" spans="1:55" x14ac:dyDescent="0.25">
      <c r="A91" s="31" t="s">
        <v>655</v>
      </c>
      <c r="B91" s="33" t="s">
        <v>55</v>
      </c>
      <c r="C91" s="16" t="s">
        <v>8</v>
      </c>
      <c r="D91" s="15">
        <v>1.83E-2</v>
      </c>
      <c r="E91" s="15">
        <v>0.94469999999999998</v>
      </c>
      <c r="F91" s="15" t="s">
        <v>29</v>
      </c>
      <c r="G91" s="15" t="s">
        <v>30</v>
      </c>
      <c r="H91" s="15"/>
      <c r="L91" s="31" t="s">
        <v>655</v>
      </c>
      <c r="M91" s="33" t="s">
        <v>55</v>
      </c>
      <c r="N91" s="16" t="s">
        <v>8</v>
      </c>
      <c r="O91" s="15">
        <v>5.1139999999999999</v>
      </c>
      <c r="P91" s="15">
        <v>0.26250000000000001</v>
      </c>
      <c r="Q91" s="15" t="s">
        <v>29</v>
      </c>
      <c r="R91" s="15" t="s">
        <v>30</v>
      </c>
      <c r="S91" s="15"/>
      <c r="W91" s="31" t="s">
        <v>655</v>
      </c>
      <c r="X91" s="33" t="s">
        <v>55</v>
      </c>
      <c r="Y91" s="16" t="s">
        <v>8</v>
      </c>
      <c r="Z91" s="15">
        <v>15.04</v>
      </c>
      <c r="AA91" s="15">
        <v>3.5799999999999998E-2</v>
      </c>
      <c r="AB91" s="15" t="s">
        <v>9</v>
      </c>
      <c r="AC91" s="15" t="s">
        <v>10</v>
      </c>
      <c r="AD91" s="15"/>
      <c r="AH91" s="31" t="s">
        <v>655</v>
      </c>
      <c r="AI91" s="33" t="s">
        <v>55</v>
      </c>
      <c r="AJ91" s="16" t="s">
        <v>8</v>
      </c>
      <c r="AK91" s="15">
        <v>0.47820000000000001</v>
      </c>
      <c r="AL91" s="15">
        <v>0.46870000000000001</v>
      </c>
      <c r="AM91" s="15" t="s">
        <v>29</v>
      </c>
      <c r="AN91" s="15" t="s">
        <v>30</v>
      </c>
      <c r="AO91" s="15"/>
      <c r="AT91" s="31" t="s">
        <v>655</v>
      </c>
      <c r="AU91" s="33" t="s">
        <v>55</v>
      </c>
      <c r="AV91" s="16" t="s">
        <v>8</v>
      </c>
      <c r="AW91" s="15">
        <v>0.84009999999999996</v>
      </c>
      <c r="AX91" s="15">
        <v>0.64100000000000001</v>
      </c>
      <c r="AY91" s="15" t="s">
        <v>29</v>
      </c>
      <c r="AZ91" s="15" t="s">
        <v>30</v>
      </c>
      <c r="BA91" s="15"/>
    </row>
    <row r="92" spans="1:55" x14ac:dyDescent="0.25">
      <c r="C92" s="16" t="s">
        <v>11</v>
      </c>
      <c r="D92" s="15">
        <v>3.1059999999999999</v>
      </c>
      <c r="E92" s="15">
        <v>0.37019999999999997</v>
      </c>
      <c r="F92" s="15" t="s">
        <v>29</v>
      </c>
      <c r="G92" s="15" t="s">
        <v>30</v>
      </c>
      <c r="H92" s="15"/>
      <c r="M92" s="34"/>
      <c r="N92" s="16" t="s">
        <v>11</v>
      </c>
      <c r="O92" s="15">
        <v>5.3559999999999999</v>
      </c>
      <c r="P92" s="15">
        <v>0.25180000000000002</v>
      </c>
      <c r="Q92" s="15" t="s">
        <v>29</v>
      </c>
      <c r="R92" s="15" t="s">
        <v>30</v>
      </c>
      <c r="S92" s="15"/>
      <c r="Y92" s="16" t="s">
        <v>11</v>
      </c>
      <c r="Z92" s="15">
        <v>9.1479999999999997</v>
      </c>
      <c r="AA92" s="15">
        <v>9.5100000000000004E-2</v>
      </c>
      <c r="AB92" s="15" t="s">
        <v>29</v>
      </c>
      <c r="AC92" s="15" t="s">
        <v>30</v>
      </c>
      <c r="AD92" s="15"/>
      <c r="AJ92" s="16" t="s">
        <v>11</v>
      </c>
      <c r="AK92" s="15">
        <v>73.52</v>
      </c>
      <c r="AL92" s="15" t="s">
        <v>56</v>
      </c>
      <c r="AM92" s="15" t="s">
        <v>57</v>
      </c>
      <c r="AN92" s="15" t="s">
        <v>10</v>
      </c>
      <c r="AO92" s="15"/>
      <c r="AV92" s="16" t="s">
        <v>11</v>
      </c>
      <c r="AW92" s="15">
        <v>4.4930000000000003</v>
      </c>
      <c r="AX92" s="15">
        <v>0.2858</v>
      </c>
      <c r="AY92" s="15" t="s">
        <v>29</v>
      </c>
      <c r="AZ92" s="15" t="s">
        <v>30</v>
      </c>
      <c r="BA92" s="15"/>
    </row>
    <row r="93" spans="1:55" x14ac:dyDescent="0.25">
      <c r="C93" s="16" t="s">
        <v>12</v>
      </c>
      <c r="D93" s="15">
        <v>9.9009999999999998</v>
      </c>
      <c r="E93" s="15">
        <v>0.1163</v>
      </c>
      <c r="F93" s="15" t="s">
        <v>29</v>
      </c>
      <c r="G93" s="15" t="s">
        <v>30</v>
      </c>
      <c r="H93" s="15"/>
      <c r="M93" s="34"/>
      <c r="N93" s="16" t="s">
        <v>12</v>
      </c>
      <c r="O93" s="15">
        <v>6.8019999999999999E-3</v>
      </c>
      <c r="P93" s="15">
        <v>0.96689999999999998</v>
      </c>
      <c r="Q93" s="15" t="s">
        <v>29</v>
      </c>
      <c r="R93" s="15" t="s">
        <v>30</v>
      </c>
      <c r="S93" s="15"/>
      <c r="Y93" s="16" t="s">
        <v>12</v>
      </c>
      <c r="Z93" s="15">
        <v>10.88</v>
      </c>
      <c r="AA93" s="15">
        <v>7.0400000000000004E-2</v>
      </c>
      <c r="AB93" s="15" t="s">
        <v>29</v>
      </c>
      <c r="AC93" s="15" t="s">
        <v>30</v>
      </c>
      <c r="AD93" s="15"/>
      <c r="AJ93" s="16" t="s">
        <v>12</v>
      </c>
      <c r="AK93" s="15">
        <v>1.762</v>
      </c>
      <c r="AL93" s="15">
        <v>0.17069999999999999</v>
      </c>
      <c r="AM93" s="15" t="s">
        <v>29</v>
      </c>
      <c r="AN93" s="15" t="s">
        <v>30</v>
      </c>
      <c r="AO93" s="15"/>
      <c r="AV93" s="16" t="s">
        <v>12</v>
      </c>
      <c r="AW93" s="15">
        <v>7.0190000000000001</v>
      </c>
      <c r="AX93" s="15">
        <v>0.1852</v>
      </c>
      <c r="AY93" s="15" t="s">
        <v>29</v>
      </c>
      <c r="AZ93" s="15" t="s">
        <v>30</v>
      </c>
      <c r="BA93" s="15"/>
    </row>
    <row r="94" spans="1:55" x14ac:dyDescent="0.25">
      <c r="C94" s="16"/>
      <c r="D94" s="15"/>
      <c r="E94" s="15"/>
      <c r="F94" s="15"/>
      <c r="G94" s="15"/>
      <c r="H94" s="15"/>
      <c r="M94" s="34"/>
      <c r="N94" s="16"/>
      <c r="O94" s="15"/>
      <c r="P94" s="15"/>
      <c r="Q94" s="15"/>
      <c r="R94" s="15"/>
      <c r="S94" s="15"/>
      <c r="Y94" s="16"/>
      <c r="Z94" s="15"/>
      <c r="AA94" s="15"/>
      <c r="AB94" s="15"/>
      <c r="AC94" s="15"/>
      <c r="AD94" s="15"/>
      <c r="AJ94" s="16"/>
      <c r="AK94" s="15"/>
      <c r="AL94" s="15"/>
      <c r="AM94" s="15"/>
      <c r="AN94" s="15"/>
      <c r="AO94" s="15"/>
      <c r="AV94" s="16"/>
      <c r="AW94" s="15"/>
      <c r="AX94" s="15"/>
      <c r="AY94" s="15"/>
      <c r="AZ94" s="15"/>
      <c r="BA94" s="15"/>
    </row>
    <row r="95" spans="1:55" x14ac:dyDescent="0.25">
      <c r="C95" s="16" t="s">
        <v>14</v>
      </c>
      <c r="D95" s="15" t="s">
        <v>15</v>
      </c>
      <c r="E95" s="15" t="s">
        <v>16</v>
      </c>
      <c r="F95" s="15" t="s">
        <v>17</v>
      </c>
      <c r="G95" s="15" t="s">
        <v>18</v>
      </c>
      <c r="H95" s="15" t="s">
        <v>5</v>
      </c>
      <c r="M95" s="34"/>
      <c r="N95" s="16" t="s">
        <v>14</v>
      </c>
      <c r="O95" s="15" t="s">
        <v>15</v>
      </c>
      <c r="P95" s="15" t="s">
        <v>16</v>
      </c>
      <c r="Q95" s="15" t="s">
        <v>17</v>
      </c>
      <c r="R95" s="15" t="s">
        <v>18</v>
      </c>
      <c r="S95" s="15" t="s">
        <v>5</v>
      </c>
      <c r="Y95" s="16" t="s">
        <v>14</v>
      </c>
      <c r="Z95" s="15" t="s">
        <v>15</v>
      </c>
      <c r="AA95" s="15" t="s">
        <v>16</v>
      </c>
      <c r="AB95" s="15" t="s">
        <v>17</v>
      </c>
      <c r="AC95" s="15" t="s">
        <v>18</v>
      </c>
      <c r="AD95" s="15" t="s">
        <v>5</v>
      </c>
      <c r="AJ95" s="16" t="s">
        <v>14</v>
      </c>
      <c r="AK95" s="15" t="s">
        <v>15</v>
      </c>
      <c r="AL95" s="15" t="s">
        <v>16</v>
      </c>
      <c r="AM95" s="15" t="s">
        <v>17</v>
      </c>
      <c r="AN95" s="15" t="s">
        <v>18</v>
      </c>
      <c r="AO95" s="15" t="s">
        <v>5</v>
      </c>
      <c r="AV95" s="16" t="s">
        <v>14</v>
      </c>
      <c r="AW95" s="15" t="s">
        <v>15</v>
      </c>
      <c r="AX95" s="15" t="s">
        <v>16</v>
      </c>
      <c r="AY95" s="15" t="s">
        <v>17</v>
      </c>
      <c r="AZ95" s="15" t="s">
        <v>18</v>
      </c>
      <c r="BA95" s="15" t="s">
        <v>5</v>
      </c>
    </row>
    <row r="96" spans="1:55" x14ac:dyDescent="0.25">
      <c r="C96" s="16" t="s">
        <v>8</v>
      </c>
      <c r="D96" s="15">
        <v>8.6560000000000001E-4</v>
      </c>
      <c r="E96" s="15">
        <v>1</v>
      </c>
      <c r="F96" s="15">
        <v>8.6560000000000001E-4</v>
      </c>
      <c r="G96" s="15" t="s">
        <v>437</v>
      </c>
      <c r="H96" s="15" t="s">
        <v>438</v>
      </c>
      <c r="M96" s="34"/>
      <c r="N96" s="16" t="s">
        <v>8</v>
      </c>
      <c r="O96" s="15">
        <v>6.0830000000000002</v>
      </c>
      <c r="P96" s="15">
        <v>1</v>
      </c>
      <c r="Q96" s="15">
        <v>6.0830000000000002</v>
      </c>
      <c r="R96" s="15" t="s">
        <v>367</v>
      </c>
      <c r="S96" s="15" t="s">
        <v>368</v>
      </c>
      <c r="Y96" s="22" t="s">
        <v>8</v>
      </c>
      <c r="Z96" s="21">
        <v>2.46</v>
      </c>
      <c r="AA96" s="21">
        <v>1</v>
      </c>
      <c r="AB96" s="21">
        <v>2.46</v>
      </c>
      <c r="AC96" s="21" t="s">
        <v>477</v>
      </c>
      <c r="AD96" s="21" t="s">
        <v>478</v>
      </c>
      <c r="AJ96" s="16" t="s">
        <v>8</v>
      </c>
      <c r="AK96" s="15">
        <v>0.24759999999999999</v>
      </c>
      <c r="AL96" s="15">
        <v>1</v>
      </c>
      <c r="AM96" s="15">
        <v>0.24759999999999999</v>
      </c>
      <c r="AN96" s="15" t="s">
        <v>400</v>
      </c>
      <c r="AO96" s="15" t="s">
        <v>401</v>
      </c>
      <c r="AV96" s="16" t="s">
        <v>8</v>
      </c>
      <c r="AW96" s="15">
        <v>0.72140000000000004</v>
      </c>
      <c r="AX96" s="15">
        <v>1</v>
      </c>
      <c r="AY96" s="15">
        <v>0.72140000000000004</v>
      </c>
      <c r="AZ96" s="15" t="s">
        <v>637</v>
      </c>
      <c r="BA96" s="15" t="s">
        <v>638</v>
      </c>
    </row>
    <row r="97" spans="1:53" x14ac:dyDescent="0.25">
      <c r="B97" s="34" t="s">
        <v>25</v>
      </c>
      <c r="C97" s="16" t="s">
        <v>11</v>
      </c>
      <c r="D97" s="15">
        <v>0.14699999999999999</v>
      </c>
      <c r="E97" s="15">
        <v>1</v>
      </c>
      <c r="F97" s="15">
        <v>0.14699999999999999</v>
      </c>
      <c r="G97" s="15" t="s">
        <v>439</v>
      </c>
      <c r="H97" s="15" t="s">
        <v>440</v>
      </c>
      <c r="M97" s="34" t="s">
        <v>25</v>
      </c>
      <c r="N97" s="16" t="s">
        <v>11</v>
      </c>
      <c r="O97" s="15">
        <v>6.3710000000000004</v>
      </c>
      <c r="P97" s="15">
        <v>1</v>
      </c>
      <c r="Q97" s="15">
        <v>6.3710000000000004</v>
      </c>
      <c r="R97" s="15" t="s">
        <v>369</v>
      </c>
      <c r="S97" s="15" t="s">
        <v>370</v>
      </c>
      <c r="X97" s="34" t="s">
        <v>25</v>
      </c>
      <c r="Y97" s="16" t="s">
        <v>11</v>
      </c>
      <c r="Z97" s="15">
        <v>1.496</v>
      </c>
      <c r="AA97" s="15">
        <v>1</v>
      </c>
      <c r="AB97" s="15">
        <v>1.496</v>
      </c>
      <c r="AC97" s="15" t="s">
        <v>479</v>
      </c>
      <c r="AD97" s="15" t="s">
        <v>480</v>
      </c>
      <c r="AI97" s="34" t="s">
        <v>25</v>
      </c>
      <c r="AJ97" s="22" t="s">
        <v>11</v>
      </c>
      <c r="AK97" s="21">
        <v>38.07</v>
      </c>
      <c r="AL97" s="21">
        <v>1</v>
      </c>
      <c r="AM97" s="21">
        <v>38.07</v>
      </c>
      <c r="AN97" s="21" t="s">
        <v>402</v>
      </c>
      <c r="AO97" s="21" t="s">
        <v>63</v>
      </c>
      <c r="AU97" s="34" t="s">
        <v>25</v>
      </c>
      <c r="AV97" s="16" t="s">
        <v>11</v>
      </c>
      <c r="AW97" s="15">
        <v>3.8580000000000001</v>
      </c>
      <c r="AX97" s="15">
        <v>1</v>
      </c>
      <c r="AY97" s="15">
        <v>3.8580000000000001</v>
      </c>
      <c r="AZ97" s="15" t="s">
        <v>639</v>
      </c>
      <c r="BA97" s="15" t="s">
        <v>640</v>
      </c>
    </row>
    <row r="98" spans="1:53" x14ac:dyDescent="0.25">
      <c r="B98" s="34" t="s">
        <v>341</v>
      </c>
      <c r="C98" s="16" t="s">
        <v>12</v>
      </c>
      <c r="D98" s="15">
        <v>0.46839999999999998</v>
      </c>
      <c r="E98" s="15">
        <v>1</v>
      </c>
      <c r="F98" s="15">
        <v>0.46839999999999998</v>
      </c>
      <c r="G98" s="15" t="s">
        <v>441</v>
      </c>
      <c r="H98" s="15" t="s">
        <v>442</v>
      </c>
      <c r="M98" s="34" t="s">
        <v>341</v>
      </c>
      <c r="N98" s="16" t="s">
        <v>12</v>
      </c>
      <c r="O98" s="15">
        <v>8.0909999999999992E-3</v>
      </c>
      <c r="P98" s="15">
        <v>1</v>
      </c>
      <c r="Q98" s="15">
        <v>8.0909999999999992E-3</v>
      </c>
      <c r="R98" s="15" t="s">
        <v>371</v>
      </c>
      <c r="S98" s="15" t="s">
        <v>372</v>
      </c>
      <c r="X98" s="34" t="s">
        <v>341</v>
      </c>
      <c r="Y98" s="16" t="s">
        <v>12</v>
      </c>
      <c r="Z98" s="15">
        <v>1.78</v>
      </c>
      <c r="AA98" s="15">
        <v>1</v>
      </c>
      <c r="AB98" s="15">
        <v>1.78</v>
      </c>
      <c r="AC98" s="15" t="s">
        <v>481</v>
      </c>
      <c r="AD98" s="15" t="s">
        <v>482</v>
      </c>
      <c r="AI98" s="34" t="s">
        <v>341</v>
      </c>
      <c r="AJ98" s="16" t="s">
        <v>12</v>
      </c>
      <c r="AK98" s="15">
        <v>0.91210000000000002</v>
      </c>
      <c r="AL98" s="15">
        <v>1</v>
      </c>
      <c r="AM98" s="15">
        <v>0.91210000000000002</v>
      </c>
      <c r="AN98" s="15" t="s">
        <v>403</v>
      </c>
      <c r="AO98" s="15" t="s">
        <v>404</v>
      </c>
      <c r="AU98" s="34" t="s">
        <v>341</v>
      </c>
      <c r="AV98" s="16" t="s">
        <v>12</v>
      </c>
      <c r="AW98" s="15">
        <v>6.0270000000000001</v>
      </c>
      <c r="AX98" s="15">
        <v>1</v>
      </c>
      <c r="AY98" s="15">
        <v>6.0270000000000001</v>
      </c>
      <c r="AZ98" s="15" t="s">
        <v>641</v>
      </c>
      <c r="BA98" s="15" t="s">
        <v>642</v>
      </c>
    </row>
    <row r="99" spans="1:53" x14ac:dyDescent="0.25">
      <c r="C99" s="16" t="s">
        <v>38</v>
      </c>
      <c r="D99" s="15">
        <v>4.0460000000000003</v>
      </c>
      <c r="E99" s="15">
        <v>23</v>
      </c>
      <c r="F99" s="15">
        <v>0.1759</v>
      </c>
      <c r="G99" s="15"/>
      <c r="H99" s="15"/>
      <c r="M99" s="34"/>
      <c r="N99" s="16" t="s">
        <v>38</v>
      </c>
      <c r="O99" s="15">
        <v>106</v>
      </c>
      <c r="P99" s="15">
        <v>23</v>
      </c>
      <c r="Q99" s="15">
        <v>4.6100000000000003</v>
      </c>
      <c r="R99" s="15"/>
      <c r="S99" s="15"/>
      <c r="Y99" s="16" t="s">
        <v>38</v>
      </c>
      <c r="Z99" s="15">
        <v>10.82</v>
      </c>
      <c r="AA99" s="15">
        <v>22</v>
      </c>
      <c r="AB99" s="15">
        <v>0.49199999999999999</v>
      </c>
      <c r="AC99" s="15"/>
      <c r="AD99" s="15"/>
      <c r="AJ99" s="16" t="s">
        <v>38</v>
      </c>
      <c r="AK99" s="15">
        <v>10.49</v>
      </c>
      <c r="AL99" s="15">
        <v>23</v>
      </c>
      <c r="AM99" s="15">
        <v>0.45610000000000001</v>
      </c>
      <c r="AN99" s="15"/>
      <c r="AO99" s="15"/>
      <c r="AV99" s="16" t="s">
        <v>38</v>
      </c>
      <c r="AW99" s="15">
        <v>74.31</v>
      </c>
      <c r="AX99" s="15">
        <v>23</v>
      </c>
      <c r="AY99" s="15">
        <v>3.2309999999999999</v>
      </c>
      <c r="AZ99" s="15"/>
      <c r="BA99" s="15"/>
    </row>
    <row r="100" spans="1:53" x14ac:dyDescent="0.25">
      <c r="M100" s="34"/>
      <c r="Y100" s="10"/>
    </row>
    <row r="101" spans="1:53" x14ac:dyDescent="0.25">
      <c r="M101" s="34"/>
      <c r="P101" s="4"/>
      <c r="Q101" s="4"/>
      <c r="R101" s="4"/>
      <c r="S101" s="4"/>
      <c r="T101" s="3"/>
      <c r="Y101" s="16" t="s">
        <v>661</v>
      </c>
      <c r="Z101" s="21">
        <v>-1.1040000000000001</v>
      </c>
      <c r="AA101" s="21" t="s">
        <v>594</v>
      </c>
      <c r="AB101" s="21" t="s">
        <v>10</v>
      </c>
      <c r="AC101" s="21" t="s">
        <v>9</v>
      </c>
      <c r="AD101" s="22" t="s">
        <v>349</v>
      </c>
      <c r="AE101" s="9"/>
      <c r="AF101" s="9"/>
      <c r="AK101" s="15"/>
      <c r="AL101" s="15"/>
      <c r="AM101" s="15"/>
      <c r="AN101" s="15"/>
      <c r="AO101" s="16"/>
      <c r="AP101" s="9"/>
      <c r="AQ101" s="9"/>
    </row>
    <row r="102" spans="1:53" x14ac:dyDescent="0.25">
      <c r="M102" s="34"/>
      <c r="P102" s="6"/>
      <c r="Q102" s="6"/>
      <c r="R102" s="6"/>
      <c r="S102" s="6"/>
      <c r="T102" s="5"/>
      <c r="U102" s="9"/>
      <c r="V102" s="9"/>
      <c r="Z102" s="21">
        <v>-1.147</v>
      </c>
      <c r="AA102" s="21" t="s">
        <v>595</v>
      </c>
      <c r="AB102" s="21" t="s">
        <v>10</v>
      </c>
      <c r="AC102" s="21" t="s">
        <v>9</v>
      </c>
      <c r="AD102" s="22" t="s">
        <v>350</v>
      </c>
      <c r="AE102" s="9"/>
      <c r="AF102" s="9"/>
      <c r="AJ102" s="16" t="s">
        <v>661</v>
      </c>
      <c r="AK102" s="21">
        <v>-2.1989999999999998</v>
      </c>
      <c r="AL102" s="21" t="s">
        <v>576</v>
      </c>
      <c r="AM102" s="21" t="s">
        <v>10</v>
      </c>
      <c r="AN102" s="21" t="s">
        <v>57</v>
      </c>
      <c r="AO102" s="22" t="s">
        <v>221</v>
      </c>
      <c r="AP102" s="20"/>
      <c r="AQ102" s="20"/>
    </row>
    <row r="103" spans="1:53" x14ac:dyDescent="0.25">
      <c r="M103" s="34"/>
      <c r="P103" s="6"/>
      <c r="Q103" s="6"/>
      <c r="R103" s="6"/>
      <c r="S103" s="6"/>
      <c r="T103" s="5"/>
      <c r="U103" s="9"/>
      <c r="V103" s="9"/>
      <c r="AK103" s="17">
        <v>-2.0219999999999998</v>
      </c>
      <c r="AL103" s="17" t="s">
        <v>577</v>
      </c>
      <c r="AM103" s="17" t="s">
        <v>10</v>
      </c>
      <c r="AN103" s="17" t="s">
        <v>13</v>
      </c>
      <c r="AO103" s="18" t="s">
        <v>347</v>
      </c>
      <c r="AP103" s="20"/>
      <c r="AQ103" s="11"/>
    </row>
    <row r="104" spans="1:53" x14ac:dyDescent="0.25">
      <c r="M104" s="34"/>
      <c r="P104" s="6"/>
      <c r="Q104" s="6"/>
      <c r="R104" s="6"/>
      <c r="S104" s="6"/>
      <c r="T104" s="5"/>
      <c r="U104" s="9"/>
      <c r="V104" s="9"/>
      <c r="AK104" s="17">
        <v>-2.762</v>
      </c>
      <c r="AL104" s="17" t="s">
        <v>578</v>
      </c>
      <c r="AM104" s="17" t="s">
        <v>10</v>
      </c>
      <c r="AN104" s="17" t="s">
        <v>57</v>
      </c>
      <c r="AO104" s="18" t="s">
        <v>348</v>
      </c>
      <c r="AP104" s="11"/>
      <c r="AQ104" s="11"/>
    </row>
    <row r="105" spans="1:53" x14ac:dyDescent="0.25">
      <c r="M105" s="34"/>
      <c r="P105" s="6"/>
      <c r="Q105" s="6"/>
      <c r="R105" s="6"/>
      <c r="S105" s="6"/>
      <c r="T105" s="5"/>
      <c r="U105" s="9"/>
      <c r="V105" s="9"/>
      <c r="AK105" s="21">
        <v>-2.585</v>
      </c>
      <c r="AL105" s="21" t="s">
        <v>579</v>
      </c>
      <c r="AM105" s="21" t="s">
        <v>10</v>
      </c>
      <c r="AN105" s="21" t="s">
        <v>57</v>
      </c>
      <c r="AO105" s="22" t="s">
        <v>349</v>
      </c>
      <c r="AP105" s="9"/>
      <c r="AQ105" s="9"/>
    </row>
    <row r="106" spans="1:53" s="49" customFormat="1" ht="18.75" x14ac:dyDescent="0.3">
      <c r="A106" s="38" t="s">
        <v>658</v>
      </c>
      <c r="B106" s="39" t="s">
        <v>654</v>
      </c>
      <c r="L106" s="38" t="s">
        <v>658</v>
      </c>
      <c r="M106" s="39" t="s">
        <v>660</v>
      </c>
      <c r="P106" s="42"/>
      <c r="Q106" s="42"/>
      <c r="R106" s="42"/>
      <c r="S106" s="42"/>
      <c r="T106" s="43"/>
      <c r="W106" s="38" t="s">
        <v>658</v>
      </c>
      <c r="X106" s="39" t="s">
        <v>200</v>
      </c>
      <c r="AH106" s="38" t="s">
        <v>658</v>
      </c>
      <c r="AI106" s="39" t="s">
        <v>194</v>
      </c>
      <c r="AK106" s="42"/>
      <c r="AL106" s="42"/>
      <c r="AM106" s="42"/>
      <c r="AN106" s="42"/>
      <c r="AO106" s="43"/>
      <c r="AT106" s="38" t="s">
        <v>658</v>
      </c>
      <c r="AU106" s="39" t="s">
        <v>199</v>
      </c>
    </row>
    <row r="107" spans="1:53" s="50" customFormat="1" ht="18.75" x14ac:dyDescent="0.3">
      <c r="A107" s="38" t="s">
        <v>659</v>
      </c>
      <c r="B107" s="39">
        <v>6</v>
      </c>
      <c r="L107" s="38" t="s">
        <v>659</v>
      </c>
      <c r="M107" s="39">
        <v>6</v>
      </c>
      <c r="W107" s="38" t="s">
        <v>659</v>
      </c>
      <c r="X107" s="39">
        <v>6</v>
      </c>
      <c r="AH107" s="38" t="s">
        <v>659</v>
      </c>
      <c r="AI107" s="39">
        <v>6</v>
      </c>
      <c r="AT107" s="38" t="s">
        <v>659</v>
      </c>
      <c r="AU107" s="39">
        <v>6</v>
      </c>
    </row>
    <row r="108" spans="1:53" x14ac:dyDescent="0.25">
      <c r="A108" s="31" t="s">
        <v>657</v>
      </c>
      <c r="B108" s="33" t="s">
        <v>596</v>
      </c>
      <c r="L108" s="31" t="s">
        <v>657</v>
      </c>
      <c r="M108" s="33" t="s">
        <v>596</v>
      </c>
      <c r="W108" s="31" t="s">
        <v>657</v>
      </c>
      <c r="X108" s="33" t="s">
        <v>596</v>
      </c>
      <c r="AH108" s="31" t="s">
        <v>657</v>
      </c>
      <c r="AI108" s="33" t="s">
        <v>596</v>
      </c>
      <c r="AT108" s="31" t="s">
        <v>657</v>
      </c>
      <c r="AU108" s="33" t="s">
        <v>596</v>
      </c>
    </row>
    <row r="109" spans="1:53" x14ac:dyDescent="0.25">
      <c r="A109" s="31" t="s">
        <v>656</v>
      </c>
      <c r="B109" s="33" t="s">
        <v>123</v>
      </c>
      <c r="C109" s="16" t="s">
        <v>3</v>
      </c>
      <c r="D109" s="15" t="s">
        <v>4</v>
      </c>
      <c r="E109" s="15" t="s">
        <v>5</v>
      </c>
      <c r="F109" s="15" t="s">
        <v>6</v>
      </c>
      <c r="G109" s="15" t="s">
        <v>7</v>
      </c>
      <c r="H109" s="15"/>
      <c r="L109" s="31" t="s">
        <v>656</v>
      </c>
      <c r="M109" s="33" t="s">
        <v>1</v>
      </c>
      <c r="N109" s="16" t="s">
        <v>3</v>
      </c>
      <c r="O109" s="15" t="s">
        <v>4</v>
      </c>
      <c r="P109" s="15" t="s">
        <v>5</v>
      </c>
      <c r="Q109" s="15" t="s">
        <v>6</v>
      </c>
      <c r="R109" s="15" t="s">
        <v>7</v>
      </c>
      <c r="S109" s="15"/>
      <c r="W109" s="31" t="s">
        <v>656</v>
      </c>
      <c r="X109" s="33" t="s">
        <v>154</v>
      </c>
      <c r="Y109" s="16" t="s">
        <v>3</v>
      </c>
      <c r="Z109" s="15" t="s">
        <v>4</v>
      </c>
      <c r="AA109" s="15" t="s">
        <v>5</v>
      </c>
      <c r="AB109" s="15" t="s">
        <v>6</v>
      </c>
      <c r="AC109" s="15" t="s">
        <v>7</v>
      </c>
      <c r="AD109" s="15"/>
      <c r="AH109" s="31" t="s">
        <v>656</v>
      </c>
      <c r="AI109" s="33" t="s">
        <v>83</v>
      </c>
      <c r="AJ109" s="16" t="s">
        <v>3</v>
      </c>
      <c r="AK109" s="15" t="s">
        <v>4</v>
      </c>
      <c r="AL109" s="15" t="s">
        <v>5</v>
      </c>
      <c r="AM109" s="15" t="s">
        <v>6</v>
      </c>
      <c r="AN109" s="15" t="s">
        <v>7</v>
      </c>
      <c r="AO109" s="15"/>
      <c r="AT109" s="31" t="s">
        <v>656</v>
      </c>
      <c r="AU109" s="33" t="s">
        <v>606</v>
      </c>
      <c r="AV109" s="16" t="s">
        <v>3</v>
      </c>
      <c r="AW109" s="15" t="s">
        <v>4</v>
      </c>
      <c r="AX109" s="15" t="s">
        <v>5</v>
      </c>
      <c r="AY109" s="15" t="s">
        <v>6</v>
      </c>
      <c r="AZ109" s="15" t="s">
        <v>7</v>
      </c>
      <c r="BA109" s="15"/>
    </row>
    <row r="110" spans="1:53" x14ac:dyDescent="0.25">
      <c r="A110" s="31" t="s">
        <v>655</v>
      </c>
      <c r="B110" s="33" t="s">
        <v>111</v>
      </c>
      <c r="C110" s="16" t="s">
        <v>8</v>
      </c>
      <c r="D110" s="15">
        <v>4.6660000000000004</v>
      </c>
      <c r="E110" s="15">
        <v>0.26960000000000001</v>
      </c>
      <c r="F110" s="15" t="s">
        <v>29</v>
      </c>
      <c r="G110" s="15" t="s">
        <v>30</v>
      </c>
      <c r="H110" s="15"/>
      <c r="L110" s="31" t="s">
        <v>655</v>
      </c>
      <c r="M110" s="33" t="s">
        <v>70</v>
      </c>
      <c r="N110" s="16" t="s">
        <v>8</v>
      </c>
      <c r="O110" s="15">
        <v>0.3231</v>
      </c>
      <c r="P110" s="15">
        <v>0.76380000000000003</v>
      </c>
      <c r="Q110" s="15" t="s">
        <v>29</v>
      </c>
      <c r="R110" s="15" t="s">
        <v>30</v>
      </c>
      <c r="S110" s="15"/>
      <c r="W110" s="31" t="s">
        <v>655</v>
      </c>
      <c r="X110" s="33" t="s">
        <v>111</v>
      </c>
      <c r="Y110" s="16" t="s">
        <v>8</v>
      </c>
      <c r="Z110" s="15">
        <v>4.0339999999999998</v>
      </c>
      <c r="AA110" s="15">
        <v>0.32879999999999998</v>
      </c>
      <c r="AB110" s="15" t="s">
        <v>29</v>
      </c>
      <c r="AC110" s="15" t="s">
        <v>30</v>
      </c>
      <c r="AD110" s="15"/>
      <c r="AH110" s="31" t="s">
        <v>655</v>
      </c>
      <c r="AI110" s="33" t="s">
        <v>111</v>
      </c>
      <c r="AJ110" s="16" t="s">
        <v>8</v>
      </c>
      <c r="AK110" s="15">
        <v>9.2439999999999998</v>
      </c>
      <c r="AL110" s="15">
        <v>7.3099999999999998E-2</v>
      </c>
      <c r="AM110" s="15" t="s">
        <v>29</v>
      </c>
      <c r="AN110" s="15" t="s">
        <v>30</v>
      </c>
      <c r="AO110" s="15"/>
      <c r="AT110" s="31" t="s">
        <v>655</v>
      </c>
      <c r="AU110" s="33" t="s">
        <v>111</v>
      </c>
      <c r="AV110" s="16" t="s">
        <v>8</v>
      </c>
      <c r="AW110" s="15">
        <v>4.8419999999999996</v>
      </c>
      <c r="AX110" s="15">
        <v>0.2702</v>
      </c>
      <c r="AY110" s="15" t="s">
        <v>29</v>
      </c>
      <c r="AZ110" s="15" t="s">
        <v>30</v>
      </c>
      <c r="BA110" s="15"/>
    </row>
    <row r="111" spans="1:53" x14ac:dyDescent="0.25">
      <c r="C111" s="16" t="s">
        <v>11</v>
      </c>
      <c r="D111" s="15">
        <v>6.74</v>
      </c>
      <c r="E111" s="15">
        <v>0.18709999999999999</v>
      </c>
      <c r="F111" s="15" t="s">
        <v>29</v>
      </c>
      <c r="G111" s="15" t="s">
        <v>30</v>
      </c>
      <c r="H111" s="15"/>
      <c r="M111" s="34"/>
      <c r="N111" s="16" t="s">
        <v>11</v>
      </c>
      <c r="O111" s="15">
        <v>13.11</v>
      </c>
      <c r="P111" s="15">
        <v>6.5100000000000005E-2</v>
      </c>
      <c r="Q111" s="15" t="s">
        <v>29</v>
      </c>
      <c r="R111" s="15" t="s">
        <v>30</v>
      </c>
      <c r="S111" s="15"/>
      <c r="Y111" s="16" t="s">
        <v>11</v>
      </c>
      <c r="Z111" s="15">
        <v>2.9340000000000002</v>
      </c>
      <c r="AA111" s="15">
        <v>0.4037</v>
      </c>
      <c r="AB111" s="15" t="s">
        <v>29</v>
      </c>
      <c r="AC111" s="15" t="s">
        <v>30</v>
      </c>
      <c r="AD111" s="15"/>
      <c r="AJ111" s="16" t="s">
        <v>11</v>
      </c>
      <c r="AK111" s="15">
        <v>30.72</v>
      </c>
      <c r="AL111" s="15">
        <v>2.3E-3</v>
      </c>
      <c r="AM111" s="15" t="s">
        <v>31</v>
      </c>
      <c r="AN111" s="15" t="s">
        <v>10</v>
      </c>
      <c r="AO111" s="15"/>
      <c r="AV111" s="16" t="s">
        <v>11</v>
      </c>
      <c r="AW111" s="15">
        <v>2.7890000000000001</v>
      </c>
      <c r="AX111" s="15">
        <v>0.4</v>
      </c>
      <c r="AY111" s="15" t="s">
        <v>29</v>
      </c>
      <c r="AZ111" s="15" t="s">
        <v>30</v>
      </c>
      <c r="BA111" s="15"/>
    </row>
    <row r="112" spans="1:53" x14ac:dyDescent="0.25">
      <c r="C112" s="16" t="s">
        <v>12</v>
      </c>
      <c r="D112" s="15">
        <v>4.077</v>
      </c>
      <c r="E112" s="15">
        <v>0.30130000000000001</v>
      </c>
      <c r="F112" s="15" t="s">
        <v>29</v>
      </c>
      <c r="G112" s="15" t="s">
        <v>30</v>
      </c>
      <c r="H112" s="15"/>
      <c r="M112" s="34"/>
      <c r="N112" s="16" t="s">
        <v>12</v>
      </c>
      <c r="O112" s="15">
        <v>4.4960000000000004</v>
      </c>
      <c r="P112" s="15">
        <v>0.26829999999999998</v>
      </c>
      <c r="Q112" s="15" t="s">
        <v>29</v>
      </c>
      <c r="R112" s="15" t="s">
        <v>30</v>
      </c>
      <c r="S112" s="15"/>
      <c r="Y112" s="16" t="s">
        <v>12</v>
      </c>
      <c r="Z112" s="15">
        <v>3.3049999999999997E-5</v>
      </c>
      <c r="AA112" s="15">
        <v>0.99770000000000003</v>
      </c>
      <c r="AB112" s="15" t="s">
        <v>29</v>
      </c>
      <c r="AC112" s="15" t="s">
        <v>30</v>
      </c>
      <c r="AD112" s="15"/>
      <c r="AJ112" s="16" t="s">
        <v>12</v>
      </c>
      <c r="AK112" s="15">
        <v>0.114</v>
      </c>
      <c r="AL112" s="15">
        <v>0.83660000000000001</v>
      </c>
      <c r="AM112" s="15" t="s">
        <v>29</v>
      </c>
      <c r="AN112" s="15" t="s">
        <v>30</v>
      </c>
      <c r="AO112" s="15"/>
      <c r="AV112" s="16" t="s">
        <v>12</v>
      </c>
      <c r="AW112" s="15">
        <v>4.7789999999999999</v>
      </c>
      <c r="AX112" s="15">
        <v>0.2732</v>
      </c>
      <c r="AY112" s="15" t="s">
        <v>29</v>
      </c>
      <c r="AZ112" s="15" t="s">
        <v>30</v>
      </c>
      <c r="BA112" s="15"/>
    </row>
    <row r="113" spans="1:53" x14ac:dyDescent="0.25">
      <c r="C113" s="16"/>
      <c r="D113" s="15"/>
      <c r="E113" s="15"/>
      <c r="F113" s="15"/>
      <c r="G113" s="15"/>
      <c r="H113" s="15"/>
      <c r="M113" s="34"/>
      <c r="N113" s="16"/>
      <c r="O113" s="15"/>
      <c r="P113" s="15"/>
      <c r="Q113" s="15"/>
      <c r="R113" s="15"/>
      <c r="S113" s="15"/>
      <c r="Y113" s="16"/>
      <c r="Z113" s="15"/>
      <c r="AA113" s="15"/>
      <c r="AB113" s="15"/>
      <c r="AC113" s="15"/>
      <c r="AD113" s="15"/>
      <c r="AJ113" s="16"/>
      <c r="AK113" s="15"/>
      <c r="AL113" s="15"/>
      <c r="AM113" s="15"/>
      <c r="AN113" s="15"/>
      <c r="AO113" s="15"/>
      <c r="AV113" s="16"/>
      <c r="AW113" s="15"/>
      <c r="AX113" s="15"/>
      <c r="AY113" s="15"/>
      <c r="AZ113" s="15"/>
      <c r="BA113" s="15"/>
    </row>
    <row r="114" spans="1:53" x14ac:dyDescent="0.25">
      <c r="C114" s="16" t="s">
        <v>14</v>
      </c>
      <c r="D114" s="15" t="s">
        <v>15</v>
      </c>
      <c r="E114" s="15" t="s">
        <v>16</v>
      </c>
      <c r="F114" s="15" t="s">
        <v>17</v>
      </c>
      <c r="G114" s="15" t="s">
        <v>18</v>
      </c>
      <c r="H114" s="15" t="s">
        <v>5</v>
      </c>
      <c r="M114" s="34"/>
      <c r="N114" s="16" t="s">
        <v>14</v>
      </c>
      <c r="O114" s="15" t="s">
        <v>15</v>
      </c>
      <c r="P114" s="15" t="s">
        <v>16</v>
      </c>
      <c r="Q114" s="15" t="s">
        <v>17</v>
      </c>
      <c r="R114" s="15" t="s">
        <v>18</v>
      </c>
      <c r="S114" s="15" t="s">
        <v>5</v>
      </c>
      <c r="Y114" s="16" t="s">
        <v>14</v>
      </c>
      <c r="Z114" s="15" t="s">
        <v>15</v>
      </c>
      <c r="AA114" s="15" t="s">
        <v>16</v>
      </c>
      <c r="AB114" s="15" t="s">
        <v>17</v>
      </c>
      <c r="AC114" s="15" t="s">
        <v>18</v>
      </c>
      <c r="AD114" s="15" t="s">
        <v>5</v>
      </c>
      <c r="AJ114" s="16" t="s">
        <v>14</v>
      </c>
      <c r="AK114" s="15" t="s">
        <v>15</v>
      </c>
      <c r="AL114" s="15" t="s">
        <v>16</v>
      </c>
      <c r="AM114" s="15" t="s">
        <v>17</v>
      </c>
      <c r="AN114" s="15" t="s">
        <v>18</v>
      </c>
      <c r="AO114" s="15" t="s">
        <v>5</v>
      </c>
      <c r="AV114" s="16" t="s">
        <v>14</v>
      </c>
      <c r="AW114" s="15" t="s">
        <v>15</v>
      </c>
      <c r="AX114" s="15" t="s">
        <v>16</v>
      </c>
      <c r="AY114" s="15" t="s">
        <v>17</v>
      </c>
      <c r="AZ114" s="15" t="s">
        <v>18</v>
      </c>
      <c r="BA114" s="15" t="s">
        <v>5</v>
      </c>
    </row>
    <row r="115" spans="1:53" x14ac:dyDescent="0.25">
      <c r="C115" s="16" t="s">
        <v>8</v>
      </c>
      <c r="D115" s="15">
        <v>0.84640000000000004</v>
      </c>
      <c r="E115" s="15">
        <v>1</v>
      </c>
      <c r="F115" s="15">
        <v>0.84640000000000004</v>
      </c>
      <c r="G115" s="15" t="s">
        <v>443</v>
      </c>
      <c r="H115" s="15" t="s">
        <v>444</v>
      </c>
      <c r="M115" s="34"/>
      <c r="N115" s="16" t="s">
        <v>8</v>
      </c>
      <c r="O115" s="15">
        <v>0.1711</v>
      </c>
      <c r="P115" s="15">
        <v>1</v>
      </c>
      <c r="Q115" s="15">
        <v>0.1711</v>
      </c>
      <c r="R115" s="15" t="s">
        <v>373</v>
      </c>
      <c r="S115" s="15" t="s">
        <v>374</v>
      </c>
      <c r="Y115" s="16" t="s">
        <v>8</v>
      </c>
      <c r="Z115" s="15">
        <v>0.77259999999999995</v>
      </c>
      <c r="AA115" s="15">
        <v>1</v>
      </c>
      <c r="AB115" s="15">
        <v>0.77259999999999995</v>
      </c>
      <c r="AC115" s="15" t="s">
        <v>483</v>
      </c>
      <c r="AD115" s="15" t="s">
        <v>484</v>
      </c>
      <c r="AJ115" s="16" t="s">
        <v>8</v>
      </c>
      <c r="AK115" s="15">
        <v>1.8919999999999999</v>
      </c>
      <c r="AL115" s="15">
        <v>1</v>
      </c>
      <c r="AM115" s="15">
        <v>1.8919999999999999</v>
      </c>
      <c r="AN115" s="15" t="s">
        <v>405</v>
      </c>
      <c r="AO115" s="15" t="s">
        <v>406</v>
      </c>
      <c r="AV115" s="16" t="s">
        <v>8</v>
      </c>
      <c r="AW115" s="15">
        <v>1.377</v>
      </c>
      <c r="AX115" s="15">
        <v>1</v>
      </c>
      <c r="AY115" s="15">
        <v>1.377</v>
      </c>
      <c r="AZ115" s="15" t="s">
        <v>643</v>
      </c>
      <c r="BA115" s="15" t="s">
        <v>644</v>
      </c>
    </row>
    <row r="116" spans="1:53" x14ac:dyDescent="0.25">
      <c r="B116" s="34" t="s">
        <v>25</v>
      </c>
      <c r="C116" s="16" t="s">
        <v>11</v>
      </c>
      <c r="D116" s="15">
        <v>1.2230000000000001</v>
      </c>
      <c r="E116" s="15">
        <v>1</v>
      </c>
      <c r="F116" s="15">
        <v>1.2230000000000001</v>
      </c>
      <c r="G116" s="15" t="s">
        <v>445</v>
      </c>
      <c r="H116" s="15" t="s">
        <v>446</v>
      </c>
      <c r="M116" s="34" t="s">
        <v>25</v>
      </c>
      <c r="N116" s="16" t="s">
        <v>11</v>
      </c>
      <c r="O116" s="15">
        <v>6.9429999999999996</v>
      </c>
      <c r="P116" s="15">
        <v>1</v>
      </c>
      <c r="Q116" s="15">
        <v>6.9429999999999996</v>
      </c>
      <c r="R116" s="15" t="s">
        <v>375</v>
      </c>
      <c r="S116" s="15" t="s">
        <v>376</v>
      </c>
      <c r="X116" s="34" t="s">
        <v>25</v>
      </c>
      <c r="Y116" s="16" t="s">
        <v>11</v>
      </c>
      <c r="Z116" s="15">
        <v>0.56179999999999997</v>
      </c>
      <c r="AA116" s="15">
        <v>1</v>
      </c>
      <c r="AB116" s="15">
        <v>0.56179999999999997</v>
      </c>
      <c r="AC116" s="15" t="s">
        <v>485</v>
      </c>
      <c r="AD116" s="15" t="s">
        <v>486</v>
      </c>
      <c r="AI116" s="34" t="s">
        <v>25</v>
      </c>
      <c r="AJ116" s="22" t="s">
        <v>11</v>
      </c>
      <c r="AK116" s="21">
        <v>6.2869999999999999</v>
      </c>
      <c r="AL116" s="21">
        <v>1</v>
      </c>
      <c r="AM116" s="21">
        <v>6.2869999999999999</v>
      </c>
      <c r="AN116" s="21" t="s">
        <v>407</v>
      </c>
      <c r="AO116" s="21" t="s">
        <v>37</v>
      </c>
      <c r="AU116" s="34" t="s">
        <v>25</v>
      </c>
      <c r="AV116" s="16" t="s">
        <v>11</v>
      </c>
      <c r="AW116" s="15">
        <v>0.79320000000000002</v>
      </c>
      <c r="AX116" s="15">
        <v>1</v>
      </c>
      <c r="AY116" s="15">
        <v>0.79320000000000002</v>
      </c>
      <c r="AZ116" s="15" t="s">
        <v>645</v>
      </c>
      <c r="BA116" s="15" t="s">
        <v>646</v>
      </c>
    </row>
    <row r="117" spans="1:53" x14ac:dyDescent="0.25">
      <c r="B117" s="34" t="s">
        <v>341</v>
      </c>
      <c r="C117" s="16" t="s">
        <v>12</v>
      </c>
      <c r="D117" s="15">
        <v>0.73960000000000004</v>
      </c>
      <c r="E117" s="15">
        <v>1</v>
      </c>
      <c r="F117" s="15">
        <v>0.73960000000000004</v>
      </c>
      <c r="G117" s="15" t="s">
        <v>447</v>
      </c>
      <c r="H117" s="15" t="s">
        <v>448</v>
      </c>
      <c r="M117" s="34" t="s">
        <v>341</v>
      </c>
      <c r="N117" s="16" t="s">
        <v>12</v>
      </c>
      <c r="O117" s="15">
        <v>2.3809999999999998</v>
      </c>
      <c r="P117" s="15">
        <v>1</v>
      </c>
      <c r="Q117" s="15">
        <v>2.3809999999999998</v>
      </c>
      <c r="R117" s="15" t="s">
        <v>377</v>
      </c>
      <c r="S117" s="15" t="s">
        <v>378</v>
      </c>
      <c r="X117" s="34" t="s">
        <v>341</v>
      </c>
      <c r="Y117" s="16" t="s">
        <v>12</v>
      </c>
      <c r="Z117" s="15">
        <v>6.3300000000000004E-6</v>
      </c>
      <c r="AA117" s="15">
        <v>1</v>
      </c>
      <c r="AB117" s="15">
        <v>6.3300000000000004E-6</v>
      </c>
      <c r="AC117" s="15" t="s">
        <v>487</v>
      </c>
      <c r="AD117" s="15" t="s">
        <v>488</v>
      </c>
      <c r="AI117" s="34" t="s">
        <v>341</v>
      </c>
      <c r="AJ117" s="16" t="s">
        <v>12</v>
      </c>
      <c r="AK117" s="15">
        <v>2.332E-2</v>
      </c>
      <c r="AL117" s="15">
        <v>1</v>
      </c>
      <c r="AM117" s="15">
        <v>2.332E-2</v>
      </c>
      <c r="AN117" s="15" t="s">
        <v>408</v>
      </c>
      <c r="AO117" s="15" t="s">
        <v>409</v>
      </c>
      <c r="AU117" s="34" t="s">
        <v>341</v>
      </c>
      <c r="AV117" s="16" t="s">
        <v>12</v>
      </c>
      <c r="AW117" s="15">
        <v>1.359</v>
      </c>
      <c r="AX117" s="15">
        <v>1</v>
      </c>
      <c r="AY117" s="15">
        <v>1.359</v>
      </c>
      <c r="AZ117" s="15" t="s">
        <v>647</v>
      </c>
      <c r="BA117" s="15" t="s">
        <v>648</v>
      </c>
    </row>
    <row r="118" spans="1:53" x14ac:dyDescent="0.25">
      <c r="C118" s="16" t="s">
        <v>38</v>
      </c>
      <c r="D118" s="15">
        <v>15.21</v>
      </c>
      <c r="E118" s="15">
        <v>23</v>
      </c>
      <c r="F118" s="15">
        <v>0.66139999999999999</v>
      </c>
      <c r="G118" s="15"/>
      <c r="H118" s="15"/>
      <c r="M118" s="34"/>
      <c r="N118" s="16" t="s">
        <v>38</v>
      </c>
      <c r="O118" s="15">
        <v>42.56</v>
      </c>
      <c r="P118" s="15">
        <v>23</v>
      </c>
      <c r="Q118" s="15">
        <v>1.851</v>
      </c>
      <c r="R118" s="15"/>
      <c r="S118" s="15"/>
      <c r="Y118" s="16" t="s">
        <v>38</v>
      </c>
      <c r="Z118" s="15">
        <v>17.850000000000001</v>
      </c>
      <c r="AA118" s="15">
        <v>23</v>
      </c>
      <c r="AB118" s="15">
        <v>0.77610000000000001</v>
      </c>
      <c r="AC118" s="15"/>
      <c r="AD118" s="15"/>
      <c r="AJ118" s="16" t="s">
        <v>38</v>
      </c>
      <c r="AK118" s="15">
        <v>12.33</v>
      </c>
      <c r="AL118" s="15">
        <v>23</v>
      </c>
      <c r="AM118" s="15">
        <v>0.53620000000000001</v>
      </c>
      <c r="AN118" s="15"/>
      <c r="AO118" s="15"/>
      <c r="AV118" s="16" t="s">
        <v>38</v>
      </c>
      <c r="AW118" s="15">
        <v>24.81</v>
      </c>
      <c r="AX118" s="15">
        <v>23</v>
      </c>
      <c r="AY118" s="15">
        <v>1.079</v>
      </c>
      <c r="AZ118" s="15"/>
      <c r="BA118" s="15"/>
    </row>
    <row r="119" spans="1:53" x14ac:dyDescent="0.25">
      <c r="M119" s="34"/>
    </row>
    <row r="120" spans="1:53" x14ac:dyDescent="0.25">
      <c r="M120" s="34"/>
      <c r="P120" s="4"/>
      <c r="Q120" s="4"/>
      <c r="R120" s="4"/>
      <c r="S120" s="4"/>
      <c r="T120" s="3"/>
      <c r="U120" s="4"/>
      <c r="V120" s="4"/>
      <c r="AJ120" s="16" t="s">
        <v>661</v>
      </c>
      <c r="AK120" s="21">
        <v>-1.5049999999999999</v>
      </c>
      <c r="AL120" s="21" t="s">
        <v>580</v>
      </c>
      <c r="AM120" s="21" t="s">
        <v>10</v>
      </c>
      <c r="AN120" s="21" t="s">
        <v>31</v>
      </c>
      <c r="AO120" s="22" t="s">
        <v>221</v>
      </c>
      <c r="AP120" s="9"/>
      <c r="AQ120" s="9"/>
      <c r="AR120" s="9"/>
    </row>
    <row r="121" spans="1:53" x14ac:dyDescent="0.25">
      <c r="M121" s="34"/>
      <c r="P121" s="6"/>
      <c r="Q121" s="6"/>
      <c r="R121" s="6"/>
      <c r="S121" s="6"/>
      <c r="T121" s="5"/>
      <c r="U121" s="9"/>
      <c r="V121" s="9"/>
      <c r="AK121" s="17"/>
      <c r="AL121" s="17"/>
      <c r="AM121" s="17"/>
      <c r="AN121" s="17"/>
      <c r="AO121" s="18"/>
      <c r="AP121" s="11"/>
      <c r="AQ121" s="11"/>
    </row>
    <row r="122" spans="1:53" s="40" customFormat="1" ht="18.75" x14ac:dyDescent="0.3">
      <c r="A122" s="38" t="s">
        <v>658</v>
      </c>
      <c r="B122" s="39" t="s">
        <v>654</v>
      </c>
      <c r="L122" s="38" t="s">
        <v>658</v>
      </c>
      <c r="M122" s="39" t="s">
        <v>660</v>
      </c>
      <c r="W122" s="38" t="s">
        <v>658</v>
      </c>
      <c r="X122" s="39" t="s">
        <v>200</v>
      </c>
      <c r="AH122" s="38" t="s">
        <v>658</v>
      </c>
      <c r="AI122" s="39" t="s">
        <v>194</v>
      </c>
      <c r="AP122" s="48"/>
      <c r="AQ122" s="48"/>
      <c r="AT122" s="38" t="s">
        <v>658</v>
      </c>
      <c r="AU122" s="39" t="s">
        <v>199</v>
      </c>
    </row>
    <row r="123" spans="1:53" s="41" customFormat="1" ht="18.75" x14ac:dyDescent="0.3">
      <c r="A123" s="38" t="s">
        <v>659</v>
      </c>
      <c r="B123" s="39">
        <v>7</v>
      </c>
      <c r="L123" s="38" t="s">
        <v>659</v>
      </c>
      <c r="M123" s="39">
        <v>7</v>
      </c>
      <c r="W123" s="38" t="s">
        <v>659</v>
      </c>
      <c r="X123" s="39">
        <v>7</v>
      </c>
      <c r="AH123" s="38" t="s">
        <v>659</v>
      </c>
      <c r="AI123" s="39">
        <v>7</v>
      </c>
      <c r="AT123" s="38" t="s">
        <v>659</v>
      </c>
      <c r="AU123" s="39">
        <v>7</v>
      </c>
    </row>
    <row r="124" spans="1:53" x14ac:dyDescent="0.25">
      <c r="A124" s="31" t="s">
        <v>657</v>
      </c>
      <c r="B124" s="33" t="s">
        <v>596</v>
      </c>
      <c r="L124" s="31" t="s">
        <v>657</v>
      </c>
      <c r="M124" s="31" t="s">
        <v>596</v>
      </c>
      <c r="W124" s="31" t="s">
        <v>657</v>
      </c>
      <c r="X124" s="33" t="s">
        <v>596</v>
      </c>
      <c r="AH124" s="31" t="s">
        <v>657</v>
      </c>
      <c r="AI124" s="33" t="s">
        <v>596</v>
      </c>
      <c r="AT124" s="31" t="s">
        <v>657</v>
      </c>
      <c r="AU124" s="33" t="s">
        <v>596</v>
      </c>
    </row>
    <row r="125" spans="1:53" x14ac:dyDescent="0.25">
      <c r="A125" s="31" t="s">
        <v>656</v>
      </c>
      <c r="B125" s="33" t="s">
        <v>123</v>
      </c>
      <c r="C125" s="16" t="s">
        <v>3</v>
      </c>
      <c r="D125" s="15" t="s">
        <v>4</v>
      </c>
      <c r="E125" s="15" t="s">
        <v>5</v>
      </c>
      <c r="F125" s="15" t="s">
        <v>6</v>
      </c>
      <c r="G125" s="15" t="s">
        <v>7</v>
      </c>
      <c r="H125" s="15"/>
      <c r="L125" s="31" t="s">
        <v>656</v>
      </c>
      <c r="M125" s="31" t="s">
        <v>1</v>
      </c>
      <c r="N125" s="16" t="s">
        <v>3</v>
      </c>
      <c r="O125" s="15" t="s">
        <v>4</v>
      </c>
      <c r="P125" s="15" t="s">
        <v>5</v>
      </c>
      <c r="Q125" s="15" t="s">
        <v>6</v>
      </c>
      <c r="R125" s="15" t="s">
        <v>7</v>
      </c>
      <c r="S125" s="15"/>
      <c r="W125" s="31" t="s">
        <v>656</v>
      </c>
      <c r="X125" s="33" t="s">
        <v>154</v>
      </c>
      <c r="Y125" s="16" t="s">
        <v>3</v>
      </c>
      <c r="Z125" s="15" t="s">
        <v>4</v>
      </c>
      <c r="AA125" s="15" t="s">
        <v>5</v>
      </c>
      <c r="AB125" s="15" t="s">
        <v>6</v>
      </c>
      <c r="AC125" s="15" t="s">
        <v>7</v>
      </c>
      <c r="AD125" s="15"/>
      <c r="AH125" s="31" t="s">
        <v>656</v>
      </c>
      <c r="AI125" s="33" t="s">
        <v>83</v>
      </c>
      <c r="AJ125" s="16" t="s">
        <v>3</v>
      </c>
      <c r="AK125" s="15" t="s">
        <v>4</v>
      </c>
      <c r="AL125" s="15" t="s">
        <v>5</v>
      </c>
      <c r="AM125" s="15" t="s">
        <v>6</v>
      </c>
      <c r="AN125" s="15" t="s">
        <v>7</v>
      </c>
      <c r="AO125" s="15"/>
      <c r="AT125" s="31" t="s">
        <v>656</v>
      </c>
      <c r="AU125" s="33" t="s">
        <v>606</v>
      </c>
      <c r="AV125" s="16" t="s">
        <v>3</v>
      </c>
      <c r="AW125" s="15" t="s">
        <v>4</v>
      </c>
      <c r="AX125" s="15" t="s">
        <v>5</v>
      </c>
      <c r="AY125" s="15" t="s">
        <v>6</v>
      </c>
      <c r="AZ125" s="15" t="s">
        <v>7</v>
      </c>
      <c r="BA125" s="15"/>
    </row>
    <row r="126" spans="1:53" x14ac:dyDescent="0.25">
      <c r="A126" s="31" t="s">
        <v>655</v>
      </c>
      <c r="B126" s="33" t="s">
        <v>77</v>
      </c>
      <c r="C126" s="16" t="s">
        <v>8</v>
      </c>
      <c r="D126" s="15">
        <v>21.26</v>
      </c>
      <c r="E126" s="15">
        <v>7.7499999999999999E-2</v>
      </c>
      <c r="F126" s="15" t="s">
        <v>29</v>
      </c>
      <c r="G126" s="15" t="s">
        <v>30</v>
      </c>
      <c r="H126" s="15"/>
      <c r="L126" s="31" t="s">
        <v>655</v>
      </c>
      <c r="M126" s="31" t="s">
        <v>77</v>
      </c>
      <c r="N126" s="16" t="s">
        <v>8</v>
      </c>
      <c r="O126" s="15">
        <v>28.45</v>
      </c>
      <c r="P126" s="15">
        <v>2.8400000000000002E-2</v>
      </c>
      <c r="Q126" s="15" t="s">
        <v>9</v>
      </c>
      <c r="R126" s="15" t="s">
        <v>10</v>
      </c>
      <c r="S126" s="15"/>
      <c r="W126" s="31" t="s">
        <v>655</v>
      </c>
      <c r="X126" s="33" t="s">
        <v>77</v>
      </c>
      <c r="Y126" s="16" t="s">
        <v>8</v>
      </c>
      <c r="Z126" s="15">
        <v>5.5449999999999999</v>
      </c>
      <c r="AA126" s="15">
        <v>0.33529999999999999</v>
      </c>
      <c r="AB126" s="15" t="s">
        <v>29</v>
      </c>
      <c r="AC126" s="15" t="s">
        <v>30</v>
      </c>
      <c r="AD126" s="15"/>
      <c r="AH126" s="31" t="s">
        <v>655</v>
      </c>
      <c r="AI126" s="33" t="s">
        <v>77</v>
      </c>
      <c r="AJ126" s="16" t="s">
        <v>8</v>
      </c>
      <c r="AK126" s="15">
        <v>33.64</v>
      </c>
      <c r="AL126" s="15">
        <v>2.3E-3</v>
      </c>
      <c r="AM126" s="15" t="s">
        <v>31</v>
      </c>
      <c r="AN126" s="15" t="s">
        <v>10</v>
      </c>
      <c r="AO126" s="15"/>
      <c r="AT126" s="31" t="s">
        <v>655</v>
      </c>
      <c r="AU126" s="33" t="s">
        <v>77</v>
      </c>
      <c r="AV126" s="16" t="s">
        <v>8</v>
      </c>
      <c r="AW126" s="15">
        <v>5.0030000000000001</v>
      </c>
      <c r="AX126" s="15">
        <v>0.32400000000000001</v>
      </c>
      <c r="AY126" s="15" t="s">
        <v>29</v>
      </c>
      <c r="AZ126" s="15" t="s">
        <v>30</v>
      </c>
      <c r="BA126" s="15"/>
    </row>
    <row r="127" spans="1:53" x14ac:dyDescent="0.25">
      <c r="C127" s="16" t="s">
        <v>11</v>
      </c>
      <c r="D127" s="15">
        <v>5.1780000000000001E-4</v>
      </c>
      <c r="E127" s="15">
        <v>0.99260000000000004</v>
      </c>
      <c r="F127" s="15" t="s">
        <v>29</v>
      </c>
      <c r="G127" s="15" t="s">
        <v>30</v>
      </c>
      <c r="H127" s="15"/>
      <c r="N127" s="16" t="s">
        <v>11</v>
      </c>
      <c r="O127" s="15">
        <v>5.601</v>
      </c>
      <c r="P127" s="15">
        <v>0.29670000000000002</v>
      </c>
      <c r="Q127" s="15" t="s">
        <v>29</v>
      </c>
      <c r="R127" s="15" t="s">
        <v>30</v>
      </c>
      <c r="S127" s="15"/>
      <c r="Y127" s="16" t="s">
        <v>11</v>
      </c>
      <c r="Z127" s="15">
        <v>3.3239999999999998</v>
      </c>
      <c r="AA127" s="15">
        <v>0.45240000000000002</v>
      </c>
      <c r="AB127" s="15" t="s">
        <v>29</v>
      </c>
      <c r="AC127" s="15" t="s">
        <v>30</v>
      </c>
      <c r="AD127" s="15"/>
      <c r="AJ127" s="16" t="s">
        <v>11</v>
      </c>
      <c r="AK127" s="15">
        <v>55.69</v>
      </c>
      <c r="AL127" s="15">
        <v>2.9999999999999997E-4</v>
      </c>
      <c r="AM127" s="15" t="s">
        <v>13</v>
      </c>
      <c r="AN127" s="15" t="s">
        <v>10</v>
      </c>
      <c r="AO127" s="15"/>
      <c r="AV127" s="16" t="s">
        <v>11</v>
      </c>
      <c r="AW127" s="15">
        <v>36.49</v>
      </c>
      <c r="AX127" s="15">
        <v>1.6E-2</v>
      </c>
      <c r="AY127" s="15" t="s">
        <v>9</v>
      </c>
      <c r="AZ127" s="15" t="s">
        <v>10</v>
      </c>
      <c r="BA127" s="15"/>
    </row>
    <row r="128" spans="1:53" x14ac:dyDescent="0.25">
      <c r="C128" s="16" t="s">
        <v>12</v>
      </c>
      <c r="D128" s="15">
        <v>1.8970000000000001E-2</v>
      </c>
      <c r="E128" s="15">
        <v>0.95520000000000005</v>
      </c>
      <c r="F128" s="15" t="s">
        <v>29</v>
      </c>
      <c r="G128" s="15" t="s">
        <v>30</v>
      </c>
      <c r="H128" s="15"/>
      <c r="N128" s="16" t="s">
        <v>12</v>
      </c>
      <c r="O128" s="15">
        <v>13.85</v>
      </c>
      <c r="P128" s="15">
        <v>0.1104</v>
      </c>
      <c r="Q128" s="15" t="s">
        <v>29</v>
      </c>
      <c r="R128" s="15" t="s">
        <v>30</v>
      </c>
      <c r="S128" s="15"/>
      <c r="Y128" s="16" t="s">
        <v>12</v>
      </c>
      <c r="Z128" s="15">
        <v>13.78</v>
      </c>
      <c r="AA128" s="15">
        <v>0.13880000000000001</v>
      </c>
      <c r="AB128" s="15" t="s">
        <v>29</v>
      </c>
      <c r="AC128" s="15" t="s">
        <v>30</v>
      </c>
      <c r="AD128" s="15"/>
      <c r="AJ128" s="16" t="s">
        <v>12</v>
      </c>
      <c r="AK128" s="15">
        <v>11.89</v>
      </c>
      <c r="AL128" s="15">
        <v>4.2500000000000003E-2</v>
      </c>
      <c r="AM128" s="15" t="s">
        <v>9</v>
      </c>
      <c r="AN128" s="15" t="s">
        <v>10</v>
      </c>
      <c r="AO128" s="15"/>
      <c r="AV128" s="16" t="s">
        <v>12</v>
      </c>
      <c r="AW128" s="15">
        <v>4.1489999999999997E-5</v>
      </c>
      <c r="AX128" s="15">
        <v>0.99770000000000003</v>
      </c>
      <c r="AY128" s="15" t="s">
        <v>29</v>
      </c>
      <c r="AZ128" s="15" t="s">
        <v>30</v>
      </c>
      <c r="BA128" s="15"/>
    </row>
    <row r="129" spans="3:53" x14ac:dyDescent="0.25">
      <c r="C129" s="16"/>
      <c r="D129" s="15"/>
      <c r="E129" s="15"/>
      <c r="F129" s="15"/>
      <c r="G129" s="15"/>
      <c r="H129" s="15"/>
      <c r="N129" s="16"/>
      <c r="O129" s="15"/>
      <c r="P129" s="15"/>
      <c r="Q129" s="15"/>
      <c r="R129" s="15"/>
      <c r="S129" s="15"/>
      <c r="Y129" s="16"/>
      <c r="Z129" s="15"/>
      <c r="AA129" s="15"/>
      <c r="AB129" s="15"/>
      <c r="AC129" s="15"/>
      <c r="AD129" s="15"/>
      <c r="AJ129" s="16"/>
      <c r="AK129" s="15"/>
      <c r="AL129" s="15"/>
      <c r="AM129" s="15"/>
      <c r="AN129" s="15"/>
      <c r="AO129" s="15"/>
      <c r="AV129" s="16"/>
      <c r="AW129" s="15"/>
      <c r="AX129" s="15"/>
      <c r="AY129" s="15"/>
      <c r="AZ129" s="15"/>
      <c r="BA129" s="15"/>
    </row>
    <row r="130" spans="3:53" x14ac:dyDescent="0.25">
      <c r="C130" s="16" t="s">
        <v>14</v>
      </c>
      <c r="D130" s="15" t="s">
        <v>15</v>
      </c>
      <c r="E130" s="15" t="s">
        <v>16</v>
      </c>
      <c r="F130" s="15" t="s">
        <v>17</v>
      </c>
      <c r="G130" s="15" t="s">
        <v>18</v>
      </c>
      <c r="H130" s="15" t="s">
        <v>5</v>
      </c>
      <c r="N130" s="16" t="s">
        <v>14</v>
      </c>
      <c r="O130" s="15" t="s">
        <v>15</v>
      </c>
      <c r="P130" s="15" t="s">
        <v>16</v>
      </c>
      <c r="Q130" s="15" t="s">
        <v>17</v>
      </c>
      <c r="R130" s="15" t="s">
        <v>18</v>
      </c>
      <c r="S130" s="15" t="s">
        <v>5</v>
      </c>
      <c r="Y130" s="16" t="s">
        <v>14</v>
      </c>
      <c r="Z130" s="15" t="s">
        <v>15</v>
      </c>
      <c r="AA130" s="15" t="s">
        <v>16</v>
      </c>
      <c r="AB130" s="15" t="s">
        <v>17</v>
      </c>
      <c r="AC130" s="15" t="s">
        <v>18</v>
      </c>
      <c r="AD130" s="15" t="s">
        <v>5</v>
      </c>
      <c r="AJ130" s="16" t="s">
        <v>14</v>
      </c>
      <c r="AK130" s="15" t="s">
        <v>15</v>
      </c>
      <c r="AL130" s="15" t="s">
        <v>16</v>
      </c>
      <c r="AM130" s="15" t="s">
        <v>17</v>
      </c>
      <c r="AN130" s="15" t="s">
        <v>18</v>
      </c>
      <c r="AO130" s="15" t="s">
        <v>5</v>
      </c>
      <c r="AV130" s="16" t="s">
        <v>14</v>
      </c>
      <c r="AW130" s="15" t="s">
        <v>15</v>
      </c>
      <c r="AX130" s="15" t="s">
        <v>16</v>
      </c>
      <c r="AY130" s="15" t="s">
        <v>17</v>
      </c>
      <c r="AZ130" s="15" t="s">
        <v>18</v>
      </c>
      <c r="BA130" s="15" t="s">
        <v>5</v>
      </c>
    </row>
    <row r="131" spans="3:53" x14ac:dyDescent="0.25">
      <c r="C131" s="16" t="s">
        <v>8</v>
      </c>
      <c r="D131" s="15">
        <v>3.2970000000000002</v>
      </c>
      <c r="E131" s="15">
        <v>1</v>
      </c>
      <c r="F131" s="15">
        <v>3.2970000000000002</v>
      </c>
      <c r="G131" s="15" t="s">
        <v>449</v>
      </c>
      <c r="H131" s="15" t="s">
        <v>450</v>
      </c>
      <c r="N131" s="22" t="s">
        <v>8</v>
      </c>
      <c r="O131" s="21">
        <v>40.19</v>
      </c>
      <c r="P131" s="21">
        <v>1</v>
      </c>
      <c r="Q131" s="21">
        <v>40.19</v>
      </c>
      <c r="R131" s="21" t="s">
        <v>379</v>
      </c>
      <c r="S131" s="21" t="s">
        <v>240</v>
      </c>
      <c r="Y131" s="16" t="s">
        <v>8</v>
      </c>
      <c r="Z131" s="15">
        <v>4.7869999999999999</v>
      </c>
      <c r="AA131" s="15">
        <v>1</v>
      </c>
      <c r="AB131" s="15">
        <v>4.7869999999999999</v>
      </c>
      <c r="AC131" s="15" t="s">
        <v>489</v>
      </c>
      <c r="AD131" s="15" t="s">
        <v>490</v>
      </c>
      <c r="AJ131" s="22" t="s">
        <v>8</v>
      </c>
      <c r="AK131" s="21">
        <v>10.98</v>
      </c>
      <c r="AL131" s="21">
        <v>1</v>
      </c>
      <c r="AM131" s="21">
        <v>10.98</v>
      </c>
      <c r="AN131" s="21" t="s">
        <v>410</v>
      </c>
      <c r="AO131" s="21" t="s">
        <v>37</v>
      </c>
      <c r="AV131" s="16" t="s">
        <v>8</v>
      </c>
      <c r="AW131" s="15">
        <v>1.5129999999999999</v>
      </c>
      <c r="AX131" s="15">
        <v>1</v>
      </c>
      <c r="AY131" s="15">
        <v>1.5129999999999999</v>
      </c>
      <c r="AZ131" s="15" t="s">
        <v>649</v>
      </c>
      <c r="BA131" s="15" t="s">
        <v>650</v>
      </c>
    </row>
    <row r="132" spans="3:53" x14ac:dyDescent="0.25">
      <c r="C132" s="16" t="s">
        <v>11</v>
      </c>
      <c r="D132" s="15">
        <v>8.0309999999999995E-5</v>
      </c>
      <c r="E132" s="15">
        <v>1</v>
      </c>
      <c r="F132" s="15">
        <v>8.0309999999999995E-5</v>
      </c>
      <c r="G132" s="15" t="s">
        <v>451</v>
      </c>
      <c r="H132" s="15" t="s">
        <v>452</v>
      </c>
      <c r="N132" s="16" t="s">
        <v>11</v>
      </c>
      <c r="O132" s="15">
        <v>7.91</v>
      </c>
      <c r="P132" s="15">
        <v>1</v>
      </c>
      <c r="Q132" s="15">
        <v>7.91</v>
      </c>
      <c r="R132" s="15" t="s">
        <v>380</v>
      </c>
      <c r="S132" s="15" t="s">
        <v>381</v>
      </c>
      <c r="Y132" s="16" t="s">
        <v>11</v>
      </c>
      <c r="Z132" s="15">
        <v>2.8690000000000002</v>
      </c>
      <c r="AA132" s="15">
        <v>1</v>
      </c>
      <c r="AB132" s="15">
        <v>2.8690000000000002</v>
      </c>
      <c r="AC132" s="15" t="s">
        <v>491</v>
      </c>
      <c r="AD132" s="15" t="s">
        <v>492</v>
      </c>
      <c r="AJ132" s="22" t="s">
        <v>11</v>
      </c>
      <c r="AK132" s="21">
        <v>18.170000000000002</v>
      </c>
      <c r="AL132" s="21">
        <v>1</v>
      </c>
      <c r="AM132" s="21">
        <v>18.170000000000002</v>
      </c>
      <c r="AN132" s="21" t="s">
        <v>411</v>
      </c>
      <c r="AO132" s="21" t="s">
        <v>23</v>
      </c>
      <c r="AU132" s="34" t="s">
        <v>25</v>
      </c>
      <c r="AV132" s="22" t="s">
        <v>11</v>
      </c>
      <c r="AW132" s="21">
        <v>11.04</v>
      </c>
      <c r="AX132" s="21">
        <v>1</v>
      </c>
      <c r="AY132" s="21">
        <v>11.04</v>
      </c>
      <c r="AZ132" s="21" t="s">
        <v>651</v>
      </c>
      <c r="BA132" s="21" t="s">
        <v>652</v>
      </c>
    </row>
    <row r="133" spans="3:53" x14ac:dyDescent="0.25">
      <c r="C133" s="16" t="s">
        <v>12</v>
      </c>
      <c r="D133" s="15">
        <v>2.9420000000000002E-3</v>
      </c>
      <c r="E133" s="15">
        <v>1</v>
      </c>
      <c r="F133" s="15">
        <v>2.9420000000000002E-3</v>
      </c>
      <c r="G133" s="15" t="s">
        <v>453</v>
      </c>
      <c r="H133" s="15" t="s">
        <v>454</v>
      </c>
      <c r="N133" s="16" t="s">
        <v>12</v>
      </c>
      <c r="O133" s="15">
        <v>19.559999999999999</v>
      </c>
      <c r="P133" s="15">
        <v>1</v>
      </c>
      <c r="Q133" s="15">
        <v>19.559999999999999</v>
      </c>
      <c r="R133" s="15" t="s">
        <v>382</v>
      </c>
      <c r="S133" s="15" t="s">
        <v>383</v>
      </c>
      <c r="Y133" s="16" t="s">
        <v>12</v>
      </c>
      <c r="Z133" s="15">
        <v>11.89</v>
      </c>
      <c r="AA133" s="15">
        <v>1</v>
      </c>
      <c r="AB133" s="15">
        <v>11.89</v>
      </c>
      <c r="AC133" s="15" t="s">
        <v>493</v>
      </c>
      <c r="AD133" s="15" t="s">
        <v>494</v>
      </c>
      <c r="AJ133" s="22" t="s">
        <v>12</v>
      </c>
      <c r="AK133" s="21">
        <v>3.88</v>
      </c>
      <c r="AL133" s="21">
        <v>1</v>
      </c>
      <c r="AM133" s="21">
        <v>3.88</v>
      </c>
      <c r="AN133" s="21" t="s">
        <v>412</v>
      </c>
      <c r="AO133" s="21" t="s">
        <v>413</v>
      </c>
      <c r="AU133" s="34" t="s">
        <v>341</v>
      </c>
      <c r="AV133" s="16" t="s">
        <v>12</v>
      </c>
      <c r="AW133" s="15">
        <v>1.255E-5</v>
      </c>
      <c r="AX133" s="15">
        <v>1</v>
      </c>
      <c r="AY133" s="15">
        <v>1.255E-5</v>
      </c>
      <c r="AZ133" s="15" t="s">
        <v>653</v>
      </c>
      <c r="BA133" s="15" t="s">
        <v>488</v>
      </c>
    </row>
    <row r="134" spans="3:53" x14ac:dyDescent="0.25">
      <c r="C134" s="16" t="s">
        <v>38</v>
      </c>
      <c r="D134" s="15">
        <v>11.66</v>
      </c>
      <c r="E134" s="15">
        <v>13</v>
      </c>
      <c r="F134" s="15">
        <v>0.89729999999999999</v>
      </c>
      <c r="G134" s="15"/>
      <c r="H134" s="15"/>
      <c r="N134" s="16" t="s">
        <v>38</v>
      </c>
      <c r="O134" s="15">
        <v>94.24</v>
      </c>
      <c r="P134" s="15">
        <v>14</v>
      </c>
      <c r="Q134" s="15">
        <v>6.7309999999999999</v>
      </c>
      <c r="R134" s="15"/>
      <c r="S134" s="15"/>
      <c r="Y134" s="16" t="s">
        <v>38</v>
      </c>
      <c r="Z134" s="15">
        <v>62.15</v>
      </c>
      <c r="AA134" s="15">
        <v>13</v>
      </c>
      <c r="AB134" s="15">
        <v>4.7809999999999997</v>
      </c>
      <c r="AC134" s="15"/>
      <c r="AD134" s="15"/>
      <c r="AJ134" s="16" t="s">
        <v>38</v>
      </c>
      <c r="AK134" s="15">
        <v>9.9719999999999995</v>
      </c>
      <c r="AL134" s="15">
        <v>13</v>
      </c>
      <c r="AM134" s="15">
        <v>0.7671</v>
      </c>
      <c r="AN134" s="15"/>
      <c r="AO134" s="15"/>
      <c r="AV134" s="16" t="s">
        <v>38</v>
      </c>
      <c r="AW134" s="15">
        <v>18.72</v>
      </c>
      <c r="AX134" s="15">
        <v>13</v>
      </c>
      <c r="AY134" s="15">
        <v>1.44</v>
      </c>
      <c r="AZ134" s="15"/>
      <c r="BA134" s="15"/>
    </row>
    <row r="136" spans="3:53" x14ac:dyDescent="0.25">
      <c r="P136" s="6"/>
      <c r="Q136" s="6"/>
      <c r="R136" s="6"/>
      <c r="S136" s="6"/>
      <c r="T136" s="5"/>
      <c r="AJ136" s="16" t="s">
        <v>661</v>
      </c>
      <c r="AK136" s="15">
        <v>-3.2930000000000001</v>
      </c>
      <c r="AL136" s="15" t="s">
        <v>581</v>
      </c>
      <c r="AM136" s="15" t="s">
        <v>10</v>
      </c>
      <c r="AN136" s="15" t="s">
        <v>31</v>
      </c>
      <c r="AO136" s="16" t="s">
        <v>347</v>
      </c>
      <c r="AP136" s="19"/>
      <c r="AQ136" s="20"/>
      <c r="AR136" s="9"/>
    </row>
    <row r="137" spans="3:53" x14ac:dyDescent="0.25">
      <c r="P137" s="4"/>
      <c r="Q137" s="4"/>
      <c r="R137" s="4"/>
      <c r="S137" s="4"/>
      <c r="T137" s="3"/>
      <c r="U137" s="11"/>
      <c r="V137" s="11"/>
      <c r="AK137" s="21">
        <v>-4.0030000000000001</v>
      </c>
      <c r="AL137" s="21" t="s">
        <v>582</v>
      </c>
      <c r="AM137" s="21" t="s">
        <v>10</v>
      </c>
      <c r="AN137" s="21" t="s">
        <v>13</v>
      </c>
      <c r="AO137" s="22" t="s">
        <v>349</v>
      </c>
      <c r="AP137" s="5"/>
      <c r="AQ137" s="9"/>
      <c r="AR137" s="11"/>
    </row>
    <row r="138" spans="3:53" x14ac:dyDescent="0.25">
      <c r="AK138" s="21">
        <v>-2.7909999999999999</v>
      </c>
      <c r="AL138" s="21" t="s">
        <v>583</v>
      </c>
      <c r="AM138" s="21" t="s">
        <v>10</v>
      </c>
      <c r="AN138" s="21" t="s">
        <v>9</v>
      </c>
      <c r="AO138" s="22" t="s">
        <v>350</v>
      </c>
      <c r="AP138" s="9"/>
      <c r="AQ138" s="9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Q129"/>
  <sheetViews>
    <sheetView topLeftCell="J13" zoomScale="85" zoomScaleNormal="85" workbookViewId="0">
      <selection activeCell="R75" sqref="R75"/>
    </sheetView>
  </sheetViews>
  <sheetFormatPr defaultRowHeight="15" x14ac:dyDescent="0.25"/>
  <cols>
    <col min="1" max="1" width="9.140625" style="12"/>
    <col min="11" max="11" width="9.140625" style="12"/>
    <col min="22" max="22" width="9.140625" style="12"/>
    <col min="32" max="32" width="9.140625" style="12"/>
  </cols>
  <sheetData>
    <row r="1" spans="1:33" x14ac:dyDescent="0.25">
      <c r="B1" s="54"/>
      <c r="C1" s="54"/>
    </row>
    <row r="2" spans="1:33" x14ac:dyDescent="0.25">
      <c r="B2" s="54"/>
      <c r="C2" s="54"/>
      <c r="O2" s="54"/>
      <c r="P2" s="54"/>
      <c r="Q2" s="54"/>
      <c r="R2" s="54"/>
      <c r="S2" s="54"/>
    </row>
    <row r="3" spans="1:33" x14ac:dyDescent="0.25">
      <c r="B3" s="54"/>
      <c r="C3" s="54"/>
      <c r="O3" s="54"/>
      <c r="P3" s="54"/>
      <c r="Q3" s="54"/>
      <c r="R3" s="54"/>
      <c r="S3" s="54"/>
    </row>
    <row r="4" spans="1:33" x14ac:dyDescent="0.25">
      <c r="O4" s="54"/>
      <c r="P4" s="54"/>
      <c r="Q4" s="54"/>
      <c r="R4" s="54"/>
      <c r="S4" s="54"/>
    </row>
    <row r="6" spans="1:33" ht="26.25" x14ac:dyDescent="0.4">
      <c r="B6" s="62" t="s">
        <v>663</v>
      </c>
    </row>
    <row r="7" spans="1:33" ht="26.25" x14ac:dyDescent="0.4">
      <c r="B7" s="64" t="s">
        <v>662</v>
      </c>
    </row>
    <row r="9" spans="1:33" ht="26.25" x14ac:dyDescent="0.4">
      <c r="B9" s="61" t="s">
        <v>771</v>
      </c>
    </row>
    <row r="10" spans="1:33" ht="26.25" x14ac:dyDescent="0.4">
      <c r="B10" s="61" t="s">
        <v>773</v>
      </c>
    </row>
    <row r="16" spans="1:33" ht="18.75" x14ac:dyDescent="0.3">
      <c r="A16" s="38" t="s">
        <v>658</v>
      </c>
      <c r="B16" s="39" t="s">
        <v>654</v>
      </c>
      <c r="K16" s="38" t="s">
        <v>658</v>
      </c>
      <c r="L16" s="39" t="s">
        <v>660</v>
      </c>
      <c r="V16" s="38" t="s">
        <v>658</v>
      </c>
      <c r="W16" s="39" t="s">
        <v>200</v>
      </c>
      <c r="AF16" s="38" t="s">
        <v>658</v>
      </c>
      <c r="AG16" s="39" t="s">
        <v>194</v>
      </c>
    </row>
    <row r="17" spans="1:43" s="13" customFormat="1" ht="18.75" x14ac:dyDescent="0.3">
      <c r="A17" s="38" t="s">
        <v>659</v>
      </c>
      <c r="B17" s="39">
        <v>1</v>
      </c>
      <c r="K17" s="38" t="s">
        <v>659</v>
      </c>
      <c r="L17" s="39">
        <v>1</v>
      </c>
      <c r="V17" s="38" t="s">
        <v>659</v>
      </c>
      <c r="W17" s="39">
        <v>1</v>
      </c>
      <c r="AF17" s="38" t="s">
        <v>659</v>
      </c>
      <c r="AG17" s="39">
        <v>1</v>
      </c>
    </row>
    <row r="18" spans="1:43" x14ac:dyDescent="0.25">
      <c r="A18" s="31" t="s">
        <v>657</v>
      </c>
      <c r="B18" s="33" t="s">
        <v>202</v>
      </c>
      <c r="K18" s="31" t="s">
        <v>657</v>
      </c>
      <c r="L18" s="33" t="s">
        <v>596</v>
      </c>
      <c r="V18" s="31" t="s">
        <v>657</v>
      </c>
      <c r="W18" s="33" t="s">
        <v>202</v>
      </c>
      <c r="AF18" s="31" t="s">
        <v>657</v>
      </c>
      <c r="AG18" s="33" t="s">
        <v>202</v>
      </c>
    </row>
    <row r="19" spans="1:43" x14ac:dyDescent="0.25">
      <c r="A19" s="31" t="s">
        <v>656</v>
      </c>
      <c r="B19" s="33" t="s">
        <v>123</v>
      </c>
      <c r="C19" s="16" t="s">
        <v>3</v>
      </c>
      <c r="D19" s="15" t="s">
        <v>4</v>
      </c>
      <c r="E19" s="15" t="s">
        <v>5</v>
      </c>
      <c r="F19" s="15" t="s">
        <v>6</v>
      </c>
      <c r="G19" s="15" t="s">
        <v>7</v>
      </c>
      <c r="H19" s="15"/>
      <c r="K19" s="31" t="s">
        <v>656</v>
      </c>
      <c r="L19" s="33" t="s">
        <v>1</v>
      </c>
      <c r="M19" s="16" t="s">
        <v>3</v>
      </c>
      <c r="N19" s="15" t="s">
        <v>4</v>
      </c>
      <c r="O19" s="15" t="s">
        <v>5</v>
      </c>
      <c r="P19" s="15" t="s">
        <v>6</v>
      </c>
      <c r="Q19" s="15" t="s">
        <v>7</v>
      </c>
      <c r="R19" s="15"/>
      <c r="V19" s="31" t="s">
        <v>656</v>
      </c>
      <c r="W19" s="33" t="s">
        <v>154</v>
      </c>
      <c r="X19" s="16" t="s">
        <v>3</v>
      </c>
      <c r="Y19" s="15" t="s">
        <v>4</v>
      </c>
      <c r="Z19" s="15" t="s">
        <v>5</v>
      </c>
      <c r="AA19" s="15" t="s">
        <v>6</v>
      </c>
      <c r="AB19" s="15" t="s">
        <v>7</v>
      </c>
      <c r="AC19" s="15"/>
      <c r="AF19" s="31" t="s">
        <v>656</v>
      </c>
      <c r="AG19" s="33" t="s">
        <v>83</v>
      </c>
      <c r="AH19" s="16" t="s">
        <v>3</v>
      </c>
      <c r="AI19" s="15" t="s">
        <v>4</v>
      </c>
      <c r="AJ19" s="15" t="s">
        <v>5</v>
      </c>
      <c r="AK19" s="15" t="s">
        <v>6</v>
      </c>
      <c r="AL19" s="15" t="s">
        <v>7</v>
      </c>
      <c r="AM19" s="15"/>
    </row>
    <row r="20" spans="1:43" x14ac:dyDescent="0.25">
      <c r="A20" s="31" t="s">
        <v>655</v>
      </c>
      <c r="B20" s="33" t="s">
        <v>2</v>
      </c>
      <c r="C20" s="16" t="s">
        <v>8</v>
      </c>
      <c r="D20" s="15">
        <v>1.5580000000000001</v>
      </c>
      <c r="E20" s="15">
        <v>0.57850000000000001</v>
      </c>
      <c r="F20" s="15" t="s">
        <v>29</v>
      </c>
      <c r="G20" s="15" t="s">
        <v>30</v>
      </c>
      <c r="H20" s="15"/>
      <c r="K20" s="31" t="s">
        <v>655</v>
      </c>
      <c r="L20" s="33" t="s">
        <v>2</v>
      </c>
      <c r="M20" s="16" t="s">
        <v>8</v>
      </c>
      <c r="N20" s="15">
        <v>17.170000000000002</v>
      </c>
      <c r="O20" s="15">
        <v>5.1200000000000002E-2</v>
      </c>
      <c r="P20" s="15" t="s">
        <v>29</v>
      </c>
      <c r="Q20" s="15" t="s">
        <v>30</v>
      </c>
      <c r="R20" s="15"/>
      <c r="V20" s="31" t="s">
        <v>655</v>
      </c>
      <c r="W20" s="33" t="s">
        <v>2</v>
      </c>
      <c r="X20" s="16" t="s">
        <v>8</v>
      </c>
      <c r="Y20" s="15">
        <v>9.2039999999999997E-2</v>
      </c>
      <c r="Z20" s="15">
        <v>0.87639999999999996</v>
      </c>
      <c r="AA20" s="15" t="s">
        <v>29</v>
      </c>
      <c r="AB20" s="15" t="s">
        <v>30</v>
      </c>
      <c r="AC20" s="15"/>
      <c r="AF20" s="31" t="s">
        <v>655</v>
      </c>
      <c r="AG20" s="33" t="s">
        <v>2</v>
      </c>
      <c r="AH20" s="16" t="s">
        <v>8</v>
      </c>
      <c r="AI20" s="15">
        <v>9.3279999999999994</v>
      </c>
      <c r="AJ20" s="15">
        <v>0.15640000000000001</v>
      </c>
      <c r="AK20" s="15" t="s">
        <v>29</v>
      </c>
      <c r="AL20" s="15" t="s">
        <v>30</v>
      </c>
      <c r="AM20" s="15"/>
    </row>
    <row r="21" spans="1:43" x14ac:dyDescent="0.25">
      <c r="C21" s="16" t="s">
        <v>11</v>
      </c>
      <c r="D21" s="15">
        <v>0.1973</v>
      </c>
      <c r="E21" s="15">
        <v>0.84279999999999999</v>
      </c>
      <c r="F21" s="15" t="s">
        <v>29</v>
      </c>
      <c r="G21" s="15" t="s">
        <v>30</v>
      </c>
      <c r="H21" s="15"/>
      <c r="M21" s="16" t="s">
        <v>11</v>
      </c>
      <c r="N21" s="15">
        <v>1.5049999999999999</v>
      </c>
      <c r="O21" s="15">
        <v>0.54610000000000003</v>
      </c>
      <c r="P21" s="15" t="s">
        <v>29</v>
      </c>
      <c r="Q21" s="15" t="s">
        <v>30</v>
      </c>
      <c r="R21" s="15"/>
      <c r="X21" s="16" t="s">
        <v>11</v>
      </c>
      <c r="Y21" s="15">
        <v>23.88</v>
      </c>
      <c r="Z21" s="15">
        <v>1.9599999999999999E-2</v>
      </c>
      <c r="AA21" s="15" t="s">
        <v>9</v>
      </c>
      <c r="AB21" s="15" t="s">
        <v>10</v>
      </c>
      <c r="AC21" s="15"/>
      <c r="AH21" s="16" t="s">
        <v>11</v>
      </c>
      <c r="AI21" s="15">
        <v>4.5890000000000004</v>
      </c>
      <c r="AJ21" s="15">
        <v>0.314</v>
      </c>
      <c r="AK21" s="15" t="s">
        <v>29</v>
      </c>
      <c r="AL21" s="15" t="s">
        <v>30</v>
      </c>
      <c r="AM21" s="15"/>
    </row>
    <row r="22" spans="1:43" x14ac:dyDescent="0.25">
      <c r="C22" s="16" t="s">
        <v>12</v>
      </c>
      <c r="D22" s="15">
        <v>0.62309999999999999</v>
      </c>
      <c r="E22" s="15">
        <v>0.72470000000000001</v>
      </c>
      <c r="F22" s="15" t="s">
        <v>29</v>
      </c>
      <c r="G22" s="15" t="s">
        <v>30</v>
      </c>
      <c r="H22" s="15"/>
      <c r="M22" s="16" t="s">
        <v>12</v>
      </c>
      <c r="N22" s="15">
        <v>0.48630000000000001</v>
      </c>
      <c r="O22" s="15">
        <v>0.73070000000000002</v>
      </c>
      <c r="P22" s="15" t="s">
        <v>29</v>
      </c>
      <c r="Q22" s="15" t="s">
        <v>30</v>
      </c>
      <c r="R22" s="15"/>
      <c r="X22" s="16" t="s">
        <v>12</v>
      </c>
      <c r="Y22" s="15">
        <v>2.109</v>
      </c>
      <c r="Z22" s="15">
        <v>0.4597</v>
      </c>
      <c r="AA22" s="15" t="s">
        <v>29</v>
      </c>
      <c r="AB22" s="15" t="s">
        <v>30</v>
      </c>
      <c r="AC22" s="15"/>
      <c r="AH22" s="16" t="s">
        <v>12</v>
      </c>
      <c r="AI22" s="15">
        <v>3.6829999999999998</v>
      </c>
      <c r="AJ22" s="15">
        <v>0.36580000000000001</v>
      </c>
      <c r="AK22" s="15" t="s">
        <v>29</v>
      </c>
      <c r="AL22" s="15" t="s">
        <v>30</v>
      </c>
      <c r="AM22" s="15"/>
    </row>
    <row r="23" spans="1:43" x14ac:dyDescent="0.25">
      <c r="C23" s="16"/>
      <c r="D23" s="15"/>
      <c r="E23" s="15"/>
      <c r="F23" s="15"/>
      <c r="G23" s="15"/>
      <c r="H23" s="15"/>
      <c r="M23" s="16"/>
      <c r="N23" s="15"/>
      <c r="O23" s="15"/>
      <c r="P23" s="15"/>
      <c r="Q23" s="15"/>
      <c r="R23" s="15"/>
      <c r="X23" s="16"/>
      <c r="Y23" s="15"/>
      <c r="Z23" s="15"/>
      <c r="AA23" s="15"/>
      <c r="AB23" s="15"/>
      <c r="AC23" s="15"/>
      <c r="AH23" s="16"/>
      <c r="AI23" s="15"/>
      <c r="AJ23" s="15"/>
      <c r="AK23" s="15"/>
      <c r="AL23" s="15"/>
      <c r="AM23" s="15"/>
    </row>
    <row r="24" spans="1:43" x14ac:dyDescent="0.25">
      <c r="C24" s="16" t="s">
        <v>14</v>
      </c>
      <c r="D24" s="15" t="s">
        <v>15</v>
      </c>
      <c r="E24" s="15" t="s">
        <v>16</v>
      </c>
      <c r="F24" s="15" t="s">
        <v>17</v>
      </c>
      <c r="G24" s="15" t="s">
        <v>18</v>
      </c>
      <c r="H24" s="15" t="s">
        <v>5</v>
      </c>
      <c r="L24" s="10"/>
      <c r="M24" s="16" t="s">
        <v>14</v>
      </c>
      <c r="N24" s="15" t="s">
        <v>15</v>
      </c>
      <c r="O24" s="15" t="s">
        <v>16</v>
      </c>
      <c r="P24" s="15" t="s">
        <v>17</v>
      </c>
      <c r="Q24" s="15" t="s">
        <v>18</v>
      </c>
      <c r="R24" s="15" t="s">
        <v>5</v>
      </c>
      <c r="X24" s="16" t="s">
        <v>14</v>
      </c>
      <c r="Y24" s="15" t="s">
        <v>15</v>
      </c>
      <c r="Z24" s="15" t="s">
        <v>16</v>
      </c>
      <c r="AA24" s="15" t="s">
        <v>17</v>
      </c>
      <c r="AB24" s="15" t="s">
        <v>18</v>
      </c>
      <c r="AC24" s="15" t="s">
        <v>5</v>
      </c>
      <c r="AH24" s="16" t="s">
        <v>14</v>
      </c>
      <c r="AI24" s="15" t="s">
        <v>15</v>
      </c>
      <c r="AJ24" s="15" t="s">
        <v>16</v>
      </c>
      <c r="AK24" s="15" t="s">
        <v>17</v>
      </c>
      <c r="AL24" s="15" t="s">
        <v>18</v>
      </c>
      <c r="AM24" s="15" t="s">
        <v>5</v>
      </c>
    </row>
    <row r="25" spans="1:43" x14ac:dyDescent="0.25">
      <c r="B25" s="10"/>
      <c r="C25" s="16" t="s">
        <v>8</v>
      </c>
      <c r="D25" s="15">
        <v>0.98760000000000003</v>
      </c>
      <c r="E25" s="15">
        <v>1</v>
      </c>
      <c r="F25" s="15">
        <v>0.98760000000000003</v>
      </c>
      <c r="G25" s="15" t="s">
        <v>274</v>
      </c>
      <c r="H25" s="15" t="s">
        <v>275</v>
      </c>
      <c r="L25" s="10"/>
      <c r="M25" s="16" t="s">
        <v>8</v>
      </c>
      <c r="N25" s="15">
        <v>8.5820000000000007</v>
      </c>
      <c r="O25" s="15">
        <v>1</v>
      </c>
      <c r="P25" s="15">
        <v>8.5820000000000007</v>
      </c>
      <c r="Q25" s="15" t="s">
        <v>203</v>
      </c>
      <c r="R25" s="15" t="s">
        <v>204</v>
      </c>
      <c r="X25" s="16" t="s">
        <v>8</v>
      </c>
      <c r="Y25" s="15">
        <v>2.9780000000000001E-2</v>
      </c>
      <c r="Z25" s="15">
        <v>1</v>
      </c>
      <c r="AA25" s="15">
        <v>2.9780000000000001E-2</v>
      </c>
      <c r="AB25" s="15" t="s">
        <v>304</v>
      </c>
      <c r="AC25" s="15" t="s">
        <v>305</v>
      </c>
      <c r="AH25" s="16" t="s">
        <v>8</v>
      </c>
      <c r="AI25" s="15">
        <v>2.2069999999999999</v>
      </c>
      <c r="AJ25" s="15">
        <v>1</v>
      </c>
      <c r="AK25" s="15">
        <v>2.2069999999999999</v>
      </c>
      <c r="AL25" s="15" t="s">
        <v>241</v>
      </c>
      <c r="AM25" s="15" t="s">
        <v>242</v>
      </c>
    </row>
    <row r="26" spans="1:43" x14ac:dyDescent="0.25">
      <c r="B26" s="10" t="s">
        <v>25</v>
      </c>
      <c r="C26" s="16" t="s">
        <v>11</v>
      </c>
      <c r="D26" s="15">
        <v>0.12509999999999999</v>
      </c>
      <c r="E26" s="15">
        <v>1</v>
      </c>
      <c r="F26" s="15">
        <v>0.12509999999999999</v>
      </c>
      <c r="G26" s="15" t="s">
        <v>276</v>
      </c>
      <c r="H26" s="15" t="s">
        <v>277</v>
      </c>
      <c r="L26" s="10" t="s">
        <v>25</v>
      </c>
      <c r="M26" s="16" t="s">
        <v>11</v>
      </c>
      <c r="N26" s="15">
        <v>0.75239999999999996</v>
      </c>
      <c r="O26" s="15">
        <v>1</v>
      </c>
      <c r="P26" s="15">
        <v>0.75239999999999996</v>
      </c>
      <c r="Q26" s="15" t="s">
        <v>205</v>
      </c>
      <c r="R26" s="15" t="s">
        <v>206</v>
      </c>
      <c r="W26" s="10" t="s">
        <v>25</v>
      </c>
      <c r="X26" s="22" t="s">
        <v>11</v>
      </c>
      <c r="Y26" s="21">
        <v>7.7249999999999996</v>
      </c>
      <c r="Z26" s="21">
        <v>1</v>
      </c>
      <c r="AA26" s="21">
        <v>7.7249999999999996</v>
      </c>
      <c r="AB26" s="21" t="s">
        <v>306</v>
      </c>
      <c r="AC26" s="21" t="s">
        <v>307</v>
      </c>
      <c r="AG26" s="10" t="s">
        <v>25</v>
      </c>
      <c r="AH26" s="16" t="s">
        <v>11</v>
      </c>
      <c r="AI26" s="15">
        <v>1.0860000000000001</v>
      </c>
      <c r="AJ26" s="15">
        <v>1</v>
      </c>
      <c r="AK26" s="15">
        <v>1.0860000000000001</v>
      </c>
      <c r="AL26" s="15" t="s">
        <v>243</v>
      </c>
      <c r="AM26" s="15" t="s">
        <v>244</v>
      </c>
    </row>
    <row r="27" spans="1:43" x14ac:dyDescent="0.25">
      <c r="B27" s="10" t="s">
        <v>340</v>
      </c>
      <c r="C27" s="16" t="s">
        <v>12</v>
      </c>
      <c r="D27" s="15">
        <v>0.39500000000000002</v>
      </c>
      <c r="E27" s="15">
        <v>1</v>
      </c>
      <c r="F27" s="15">
        <v>0.39500000000000002</v>
      </c>
      <c r="G27" s="15" t="s">
        <v>278</v>
      </c>
      <c r="H27" s="15" t="s">
        <v>279</v>
      </c>
      <c r="L27" s="10" t="s">
        <v>340</v>
      </c>
      <c r="M27" s="16" t="s">
        <v>12</v>
      </c>
      <c r="N27" s="15">
        <v>0.2432</v>
      </c>
      <c r="O27" s="15">
        <v>1</v>
      </c>
      <c r="P27" s="15">
        <v>0.2432</v>
      </c>
      <c r="Q27" s="15" t="s">
        <v>207</v>
      </c>
      <c r="R27" s="15" t="s">
        <v>208</v>
      </c>
      <c r="W27" s="10" t="s">
        <v>340</v>
      </c>
      <c r="X27" s="16" t="s">
        <v>12</v>
      </c>
      <c r="Y27" s="15">
        <v>0.68240000000000001</v>
      </c>
      <c r="Z27" s="15">
        <v>1</v>
      </c>
      <c r="AA27" s="15">
        <v>0.68240000000000001</v>
      </c>
      <c r="AB27" s="15" t="s">
        <v>308</v>
      </c>
      <c r="AC27" s="15" t="s">
        <v>309</v>
      </c>
      <c r="AG27" s="10" t="s">
        <v>340</v>
      </c>
      <c r="AH27" s="16" t="s">
        <v>12</v>
      </c>
      <c r="AI27" s="15">
        <v>0.87139999999999995</v>
      </c>
      <c r="AJ27" s="15">
        <v>1</v>
      </c>
      <c r="AK27" s="15">
        <v>0.87139999999999995</v>
      </c>
      <c r="AL27" s="15" t="s">
        <v>245</v>
      </c>
      <c r="AM27" s="15" t="s">
        <v>246</v>
      </c>
    </row>
    <row r="28" spans="1:43" x14ac:dyDescent="0.25">
      <c r="B28" s="10"/>
      <c r="C28" s="16" t="s">
        <v>38</v>
      </c>
      <c r="D28" s="15">
        <v>61.94</v>
      </c>
      <c r="E28" s="15">
        <v>20</v>
      </c>
      <c r="F28" s="15">
        <v>3.097</v>
      </c>
      <c r="G28" s="15"/>
      <c r="H28" s="15"/>
      <c r="L28" s="10"/>
      <c r="M28" s="16" t="s">
        <v>38</v>
      </c>
      <c r="N28" s="15">
        <v>39.909999999999997</v>
      </c>
      <c r="O28" s="15">
        <v>20</v>
      </c>
      <c r="P28" s="15">
        <v>1.996</v>
      </c>
      <c r="Q28" s="15"/>
      <c r="R28" s="15"/>
      <c r="X28" s="16" t="s">
        <v>38</v>
      </c>
      <c r="Y28" s="15">
        <v>24.02</v>
      </c>
      <c r="Z28" s="15">
        <v>20</v>
      </c>
      <c r="AA28" s="15">
        <v>1.2010000000000001</v>
      </c>
      <c r="AB28" s="15"/>
      <c r="AC28" s="15"/>
      <c r="AH28" s="16" t="s">
        <v>38</v>
      </c>
      <c r="AI28" s="15">
        <v>20.350000000000001</v>
      </c>
      <c r="AJ28" s="15">
        <v>20</v>
      </c>
      <c r="AK28" s="15">
        <v>1.018</v>
      </c>
      <c r="AL28" s="15"/>
      <c r="AM28" s="15"/>
    </row>
    <row r="29" spans="1:43" x14ac:dyDescent="0.25">
      <c r="E29" s="6"/>
      <c r="F29" s="6"/>
      <c r="G29" s="6"/>
      <c r="H29" s="6"/>
      <c r="I29" s="5"/>
      <c r="J29" s="9"/>
      <c r="O29" s="6"/>
      <c r="P29" s="6"/>
      <c r="Q29" s="6"/>
      <c r="R29" s="6"/>
      <c r="S29" s="5"/>
      <c r="AQ29" s="9"/>
    </row>
    <row r="30" spans="1:43" x14ac:dyDescent="0.25">
      <c r="O30" s="6"/>
      <c r="P30" s="6"/>
      <c r="Q30" s="6"/>
      <c r="R30" s="6"/>
      <c r="S30" s="5"/>
    </row>
    <row r="31" spans="1:43" ht="18.75" x14ac:dyDescent="0.3">
      <c r="A31" s="38" t="s">
        <v>658</v>
      </c>
      <c r="B31" s="39" t="s">
        <v>654</v>
      </c>
      <c r="K31" s="38" t="s">
        <v>658</v>
      </c>
      <c r="L31" s="39" t="s">
        <v>660</v>
      </c>
      <c r="O31" s="6"/>
      <c r="P31" s="6"/>
      <c r="Q31" s="6"/>
      <c r="R31" s="6"/>
      <c r="S31" s="5"/>
      <c r="V31" s="38" t="s">
        <v>658</v>
      </c>
      <c r="W31" s="39" t="s">
        <v>200</v>
      </c>
      <c r="AF31" s="38" t="s">
        <v>658</v>
      </c>
      <c r="AG31" s="39" t="s">
        <v>194</v>
      </c>
    </row>
    <row r="32" spans="1:43" s="13" customFormat="1" ht="18.75" x14ac:dyDescent="0.3">
      <c r="A32" s="38" t="s">
        <v>659</v>
      </c>
      <c r="B32" s="39">
        <v>2</v>
      </c>
      <c r="K32" s="38" t="s">
        <v>659</v>
      </c>
      <c r="L32" s="39">
        <v>2</v>
      </c>
      <c r="V32" s="38" t="s">
        <v>659</v>
      </c>
      <c r="W32" s="39">
        <v>2</v>
      </c>
      <c r="AF32" s="38" t="s">
        <v>659</v>
      </c>
      <c r="AG32" s="39">
        <v>2</v>
      </c>
    </row>
    <row r="33" spans="1:40" x14ac:dyDescent="0.25">
      <c r="A33" s="31" t="s">
        <v>657</v>
      </c>
      <c r="B33" s="33" t="s">
        <v>202</v>
      </c>
      <c r="K33" s="31" t="s">
        <v>657</v>
      </c>
      <c r="L33" s="33" t="s">
        <v>202</v>
      </c>
      <c r="V33" s="31" t="s">
        <v>657</v>
      </c>
      <c r="W33" s="33" t="s">
        <v>202</v>
      </c>
      <c r="AF33" s="31" t="s">
        <v>657</v>
      </c>
      <c r="AG33" s="33" t="s">
        <v>202</v>
      </c>
    </row>
    <row r="34" spans="1:40" x14ac:dyDescent="0.25">
      <c r="A34" s="31" t="s">
        <v>656</v>
      </c>
      <c r="B34" s="33" t="s">
        <v>123</v>
      </c>
      <c r="C34" s="16" t="s">
        <v>3</v>
      </c>
      <c r="D34" s="15" t="s">
        <v>4</v>
      </c>
      <c r="E34" s="15" t="s">
        <v>5</v>
      </c>
      <c r="F34" s="15" t="s">
        <v>6</v>
      </c>
      <c r="G34" s="15" t="s">
        <v>7</v>
      </c>
      <c r="H34" s="15"/>
      <c r="K34" s="31" t="s">
        <v>656</v>
      </c>
      <c r="L34" s="33" t="s">
        <v>1</v>
      </c>
      <c r="M34" s="16" t="s">
        <v>3</v>
      </c>
      <c r="N34" s="15" t="s">
        <v>4</v>
      </c>
      <c r="O34" s="15" t="s">
        <v>5</v>
      </c>
      <c r="P34" s="15" t="s">
        <v>6</v>
      </c>
      <c r="Q34" s="15" t="s">
        <v>7</v>
      </c>
      <c r="R34" s="15"/>
      <c r="V34" s="31" t="s">
        <v>656</v>
      </c>
      <c r="W34" s="33" t="s">
        <v>154</v>
      </c>
      <c r="X34" s="16" t="s">
        <v>3</v>
      </c>
      <c r="Y34" s="15" t="s">
        <v>4</v>
      </c>
      <c r="Z34" s="15" t="s">
        <v>5</v>
      </c>
      <c r="AA34" s="15" t="s">
        <v>6</v>
      </c>
      <c r="AB34" s="15" t="s">
        <v>7</v>
      </c>
      <c r="AC34" s="15"/>
      <c r="AF34" s="31" t="s">
        <v>656</v>
      </c>
      <c r="AG34" s="33" t="s">
        <v>83</v>
      </c>
      <c r="AH34" s="16" t="s">
        <v>3</v>
      </c>
      <c r="AI34" s="15" t="s">
        <v>4</v>
      </c>
      <c r="AJ34" s="15" t="s">
        <v>5</v>
      </c>
      <c r="AK34" s="15" t="s">
        <v>6</v>
      </c>
      <c r="AL34" s="15" t="s">
        <v>7</v>
      </c>
      <c r="AM34" s="15"/>
    </row>
    <row r="35" spans="1:40" x14ac:dyDescent="0.25">
      <c r="A35" s="31" t="s">
        <v>655</v>
      </c>
      <c r="B35" s="33" t="s">
        <v>1268</v>
      </c>
      <c r="C35" s="16" t="s">
        <v>8</v>
      </c>
      <c r="D35" s="15">
        <v>0.2442</v>
      </c>
      <c r="E35" s="15">
        <v>0.82450000000000001</v>
      </c>
      <c r="F35" s="15" t="s">
        <v>29</v>
      </c>
      <c r="G35" s="15" t="s">
        <v>30</v>
      </c>
      <c r="H35" s="15"/>
      <c r="K35" s="31" t="s">
        <v>655</v>
      </c>
      <c r="L35" s="33" t="s">
        <v>1268</v>
      </c>
      <c r="M35" s="16" t="s">
        <v>8</v>
      </c>
      <c r="N35" s="15">
        <v>0.85519999999999996</v>
      </c>
      <c r="O35" s="15">
        <v>0.67549999999999999</v>
      </c>
      <c r="P35" s="15" t="s">
        <v>29</v>
      </c>
      <c r="Q35" s="15" t="s">
        <v>30</v>
      </c>
      <c r="R35" s="15"/>
      <c r="V35" s="31" t="s">
        <v>655</v>
      </c>
      <c r="W35" s="33" t="s">
        <v>1268</v>
      </c>
      <c r="X35" s="16" t="s">
        <v>8</v>
      </c>
      <c r="Y35" s="15">
        <v>0.12280000000000001</v>
      </c>
      <c r="Z35" s="15">
        <v>0.86150000000000004</v>
      </c>
      <c r="AA35" s="15" t="s">
        <v>29</v>
      </c>
      <c r="AB35" s="15" t="s">
        <v>30</v>
      </c>
      <c r="AC35" s="15"/>
      <c r="AF35" s="31" t="s">
        <v>655</v>
      </c>
      <c r="AG35" s="33" t="s">
        <v>1268</v>
      </c>
      <c r="AH35" s="16" t="s">
        <v>8</v>
      </c>
      <c r="AI35" s="15">
        <v>0.15840000000000001</v>
      </c>
      <c r="AJ35" s="15">
        <v>0.81379999999999997</v>
      </c>
      <c r="AK35" s="15" t="s">
        <v>29</v>
      </c>
      <c r="AL35" s="15" t="s">
        <v>30</v>
      </c>
      <c r="AM35" s="15"/>
    </row>
    <row r="36" spans="1:40" x14ac:dyDescent="0.25">
      <c r="C36" s="16" t="s">
        <v>11</v>
      </c>
      <c r="D36" s="15">
        <v>1.7889999999999999</v>
      </c>
      <c r="E36" s="15">
        <v>0.55000000000000004</v>
      </c>
      <c r="F36" s="15" t="s">
        <v>29</v>
      </c>
      <c r="G36" s="15" t="s">
        <v>30</v>
      </c>
      <c r="H36" s="15"/>
      <c r="M36" s="16" t="s">
        <v>11</v>
      </c>
      <c r="N36" s="15">
        <v>3.847</v>
      </c>
      <c r="O36" s="15">
        <v>0.37819999999999998</v>
      </c>
      <c r="P36" s="15" t="s">
        <v>29</v>
      </c>
      <c r="Q36" s="15" t="s">
        <v>30</v>
      </c>
      <c r="R36" s="15"/>
      <c r="X36" s="16" t="s">
        <v>11</v>
      </c>
      <c r="Y36" s="15">
        <v>20.81</v>
      </c>
      <c r="Z36" s="15">
        <v>3.2399999999999998E-2</v>
      </c>
      <c r="AA36" s="15" t="s">
        <v>9</v>
      </c>
      <c r="AB36" s="15" t="s">
        <v>10</v>
      </c>
      <c r="AC36" s="15"/>
      <c r="AH36" s="16" t="s">
        <v>11</v>
      </c>
      <c r="AI36" s="15">
        <v>12.81</v>
      </c>
      <c r="AJ36" s="15">
        <v>4.48E-2</v>
      </c>
      <c r="AK36" s="15" t="s">
        <v>9</v>
      </c>
      <c r="AL36" s="15" t="s">
        <v>10</v>
      </c>
      <c r="AM36" s="15"/>
    </row>
    <row r="37" spans="1:40" x14ac:dyDescent="0.25">
      <c r="C37" s="16" t="s">
        <v>12</v>
      </c>
      <c r="D37" s="15">
        <v>0.78359999999999996</v>
      </c>
      <c r="E37" s="15">
        <v>0.69159999999999999</v>
      </c>
      <c r="F37" s="15" t="s">
        <v>29</v>
      </c>
      <c r="G37" s="15" t="s">
        <v>30</v>
      </c>
      <c r="H37" s="15"/>
      <c r="M37" s="16" t="s">
        <v>12</v>
      </c>
      <c r="N37" s="15">
        <v>0.1462</v>
      </c>
      <c r="O37" s="15">
        <v>0.86229999999999996</v>
      </c>
      <c r="P37" s="15" t="s">
        <v>29</v>
      </c>
      <c r="Q37" s="15" t="s">
        <v>30</v>
      </c>
      <c r="R37" s="15"/>
      <c r="X37" s="16" t="s">
        <v>12</v>
      </c>
      <c r="Y37" s="15">
        <v>0.16719999999999999</v>
      </c>
      <c r="Z37" s="15">
        <v>0.83879999999999999</v>
      </c>
      <c r="AA37" s="15" t="s">
        <v>29</v>
      </c>
      <c r="AB37" s="15" t="s">
        <v>30</v>
      </c>
      <c r="AC37" s="15"/>
      <c r="AH37" s="16" t="s">
        <v>12</v>
      </c>
      <c r="AI37" s="15">
        <v>39.57</v>
      </c>
      <c r="AJ37" s="15">
        <v>1.2999999999999999E-3</v>
      </c>
      <c r="AK37" s="15" t="s">
        <v>31</v>
      </c>
      <c r="AL37" s="15" t="s">
        <v>10</v>
      </c>
      <c r="AM37" s="15"/>
    </row>
    <row r="38" spans="1:40" x14ac:dyDescent="0.25">
      <c r="C38" s="16"/>
      <c r="D38" s="15"/>
      <c r="E38" s="15"/>
      <c r="F38" s="15"/>
      <c r="G38" s="15"/>
      <c r="H38" s="15"/>
      <c r="M38" s="16"/>
      <c r="N38" s="15"/>
      <c r="O38" s="15"/>
      <c r="P38" s="15"/>
      <c r="Q38" s="15"/>
      <c r="R38" s="15"/>
      <c r="X38" s="16"/>
      <c r="Y38" s="15"/>
      <c r="Z38" s="15"/>
      <c r="AA38" s="15"/>
      <c r="AB38" s="15"/>
      <c r="AC38" s="15"/>
      <c r="AH38" s="16"/>
      <c r="AI38" s="15"/>
      <c r="AJ38" s="15"/>
      <c r="AK38" s="15"/>
      <c r="AL38" s="15"/>
      <c r="AM38" s="15"/>
    </row>
    <row r="39" spans="1:40" x14ac:dyDescent="0.25">
      <c r="C39" s="16" t="s">
        <v>14</v>
      </c>
      <c r="D39" s="15" t="s">
        <v>15</v>
      </c>
      <c r="E39" s="15" t="s">
        <v>16</v>
      </c>
      <c r="F39" s="15" t="s">
        <v>17</v>
      </c>
      <c r="G39" s="15" t="s">
        <v>18</v>
      </c>
      <c r="H39" s="15" t="s">
        <v>5</v>
      </c>
      <c r="M39" s="16" t="s">
        <v>14</v>
      </c>
      <c r="N39" s="15" t="s">
        <v>15</v>
      </c>
      <c r="O39" s="15" t="s">
        <v>16</v>
      </c>
      <c r="P39" s="15" t="s">
        <v>17</v>
      </c>
      <c r="Q39" s="15" t="s">
        <v>18</v>
      </c>
      <c r="R39" s="15" t="s">
        <v>5</v>
      </c>
      <c r="X39" s="16" t="s">
        <v>14</v>
      </c>
      <c r="Y39" s="15" t="s">
        <v>15</v>
      </c>
      <c r="Z39" s="15" t="s">
        <v>16</v>
      </c>
      <c r="AA39" s="15" t="s">
        <v>17</v>
      </c>
      <c r="AB39" s="15" t="s">
        <v>18</v>
      </c>
      <c r="AC39" s="15" t="s">
        <v>5</v>
      </c>
      <c r="AH39" s="16" t="s">
        <v>14</v>
      </c>
      <c r="AI39" s="15" t="s">
        <v>15</v>
      </c>
      <c r="AJ39" s="15" t="s">
        <v>16</v>
      </c>
      <c r="AK39" s="15" t="s">
        <v>17</v>
      </c>
      <c r="AL39" s="15" t="s">
        <v>18</v>
      </c>
      <c r="AM39" s="15" t="s">
        <v>5</v>
      </c>
    </row>
    <row r="40" spans="1:40" x14ac:dyDescent="0.25">
      <c r="B40" s="10"/>
      <c r="C40" s="16" t="s">
        <v>8</v>
      </c>
      <c r="D40" s="15">
        <v>4.2799999999999998E-2</v>
      </c>
      <c r="E40" s="15">
        <v>1</v>
      </c>
      <c r="F40" s="15">
        <v>4.2799999999999998E-2</v>
      </c>
      <c r="G40" s="15" t="s">
        <v>280</v>
      </c>
      <c r="H40" s="15" t="s">
        <v>281</v>
      </c>
      <c r="L40" s="10"/>
      <c r="M40" s="16" t="s">
        <v>8</v>
      </c>
      <c r="N40" s="15">
        <v>0.1893</v>
      </c>
      <c r="O40" s="15">
        <v>1</v>
      </c>
      <c r="P40" s="15">
        <v>0.1893</v>
      </c>
      <c r="Q40" s="15" t="s">
        <v>209</v>
      </c>
      <c r="R40" s="15" t="s">
        <v>210</v>
      </c>
      <c r="X40" s="16" t="s">
        <v>8</v>
      </c>
      <c r="Y40" s="15">
        <v>3.6069999999999998E-2</v>
      </c>
      <c r="Z40" s="15">
        <v>1</v>
      </c>
      <c r="AA40" s="15">
        <v>3.6069999999999998E-2</v>
      </c>
      <c r="AB40" s="15" t="s">
        <v>310</v>
      </c>
      <c r="AC40" s="15" t="s">
        <v>311</v>
      </c>
      <c r="AH40" s="16" t="s">
        <v>8</v>
      </c>
      <c r="AI40" s="15">
        <v>3.0259999999999999E-2</v>
      </c>
      <c r="AJ40" s="15">
        <v>1</v>
      </c>
      <c r="AK40" s="15">
        <v>3.0259999999999999E-2</v>
      </c>
      <c r="AL40" s="15" t="s">
        <v>247</v>
      </c>
      <c r="AM40" s="15" t="s">
        <v>248</v>
      </c>
    </row>
    <row r="41" spans="1:40" x14ac:dyDescent="0.25">
      <c r="B41" s="10" t="s">
        <v>25</v>
      </c>
      <c r="C41" s="16" t="s">
        <v>11</v>
      </c>
      <c r="D41" s="15">
        <v>0.3135</v>
      </c>
      <c r="E41" s="15">
        <v>1</v>
      </c>
      <c r="F41" s="15">
        <v>0.3135</v>
      </c>
      <c r="G41" s="15" t="s">
        <v>282</v>
      </c>
      <c r="H41" s="15" t="s">
        <v>283</v>
      </c>
      <c r="L41" s="10" t="s">
        <v>25</v>
      </c>
      <c r="M41" s="16" t="s">
        <v>11</v>
      </c>
      <c r="N41" s="15">
        <v>0.8518</v>
      </c>
      <c r="O41" s="15">
        <v>1</v>
      </c>
      <c r="P41" s="15">
        <v>0.8518</v>
      </c>
      <c r="Q41" s="15" t="s">
        <v>211</v>
      </c>
      <c r="R41" s="15" t="s">
        <v>212</v>
      </c>
      <c r="W41" s="10" t="s">
        <v>25</v>
      </c>
      <c r="X41" s="22" t="s">
        <v>11</v>
      </c>
      <c r="Y41" s="21">
        <v>6.11</v>
      </c>
      <c r="Z41" s="21">
        <v>1</v>
      </c>
      <c r="AA41" s="21">
        <v>6.11</v>
      </c>
      <c r="AB41" s="21" t="s">
        <v>312</v>
      </c>
      <c r="AC41" s="21" t="s">
        <v>313</v>
      </c>
      <c r="AG41" s="9" t="s">
        <v>25</v>
      </c>
      <c r="AH41" s="22" t="s">
        <v>11</v>
      </c>
      <c r="AI41" s="21">
        <v>2.448</v>
      </c>
      <c r="AJ41" s="21">
        <v>1</v>
      </c>
      <c r="AK41" s="21">
        <v>2.448</v>
      </c>
      <c r="AL41" s="21" t="s">
        <v>249</v>
      </c>
      <c r="AM41" s="21" t="s">
        <v>250</v>
      </c>
    </row>
    <row r="42" spans="1:40" x14ac:dyDescent="0.25">
      <c r="B42" s="10" t="s">
        <v>340</v>
      </c>
      <c r="C42" s="16" t="s">
        <v>12</v>
      </c>
      <c r="D42" s="15">
        <v>0.13730000000000001</v>
      </c>
      <c r="E42" s="15">
        <v>1</v>
      </c>
      <c r="F42" s="15">
        <v>0.13730000000000001</v>
      </c>
      <c r="G42" s="15" t="s">
        <v>284</v>
      </c>
      <c r="H42" s="15" t="s">
        <v>285</v>
      </c>
      <c r="L42" s="10" t="s">
        <v>340</v>
      </c>
      <c r="M42" s="16" t="s">
        <v>12</v>
      </c>
      <c r="N42" s="15">
        <v>3.236E-2</v>
      </c>
      <c r="O42" s="15">
        <v>1</v>
      </c>
      <c r="P42" s="15">
        <v>3.236E-2</v>
      </c>
      <c r="Q42" s="15" t="s">
        <v>213</v>
      </c>
      <c r="R42" s="15" t="s">
        <v>214</v>
      </c>
      <c r="W42" s="10" t="s">
        <v>340</v>
      </c>
      <c r="X42" s="16" t="s">
        <v>12</v>
      </c>
      <c r="Y42" s="15">
        <v>4.9099999999999998E-2</v>
      </c>
      <c r="Z42" s="15">
        <v>1</v>
      </c>
      <c r="AA42" s="15">
        <v>4.9099999999999998E-2</v>
      </c>
      <c r="AB42" s="15" t="s">
        <v>314</v>
      </c>
      <c r="AC42" s="15" t="s">
        <v>315</v>
      </c>
      <c r="AG42" s="9" t="s">
        <v>340</v>
      </c>
      <c r="AH42" s="22" t="s">
        <v>12</v>
      </c>
      <c r="AI42" s="21">
        <v>7.5620000000000003</v>
      </c>
      <c r="AJ42" s="21">
        <v>1</v>
      </c>
      <c r="AK42" s="21">
        <v>7.5620000000000003</v>
      </c>
      <c r="AL42" s="21" t="s">
        <v>251</v>
      </c>
      <c r="AM42" s="21" t="s">
        <v>252</v>
      </c>
    </row>
    <row r="43" spans="1:40" x14ac:dyDescent="0.25">
      <c r="B43" s="10"/>
      <c r="C43" s="16" t="s">
        <v>38</v>
      </c>
      <c r="D43" s="15">
        <v>16.96</v>
      </c>
      <c r="E43" s="15">
        <v>20</v>
      </c>
      <c r="F43" s="15">
        <v>0.84799999999999998</v>
      </c>
      <c r="G43" s="15"/>
      <c r="H43" s="15"/>
      <c r="M43" s="16" t="s">
        <v>38</v>
      </c>
      <c r="N43" s="15">
        <v>20.98</v>
      </c>
      <c r="O43" s="15">
        <v>20</v>
      </c>
      <c r="P43" s="15">
        <v>1.0489999999999999</v>
      </c>
      <c r="Q43" s="15"/>
      <c r="R43" s="15"/>
      <c r="X43" s="16" t="s">
        <v>38</v>
      </c>
      <c r="Y43" s="15">
        <v>23.11</v>
      </c>
      <c r="Z43" s="15">
        <v>20</v>
      </c>
      <c r="AA43" s="15">
        <v>1.1559999999999999</v>
      </c>
      <c r="AB43" s="15"/>
      <c r="AC43" s="15"/>
      <c r="AH43" s="16" t="s">
        <v>38</v>
      </c>
      <c r="AI43" s="15">
        <v>10.08</v>
      </c>
      <c r="AJ43" s="15">
        <v>19</v>
      </c>
      <c r="AK43" s="15">
        <v>0.53049999999999997</v>
      </c>
      <c r="AL43" s="15"/>
      <c r="AM43" s="15"/>
    </row>
    <row r="44" spans="1:40" x14ac:dyDescent="0.25">
      <c r="N44" s="8"/>
      <c r="O44" s="7"/>
      <c r="P44" s="7"/>
      <c r="Q44" s="7"/>
      <c r="R44" s="7"/>
      <c r="S44" s="7"/>
      <c r="AI44" s="8"/>
      <c r="AJ44" s="7"/>
      <c r="AK44" s="7"/>
      <c r="AL44" s="7"/>
      <c r="AM44" s="7"/>
      <c r="AN44" s="7"/>
    </row>
    <row r="45" spans="1:40" x14ac:dyDescent="0.25">
      <c r="N45" s="8"/>
      <c r="O45" s="7"/>
      <c r="P45" s="7"/>
      <c r="Q45" s="7"/>
      <c r="R45" s="7"/>
      <c r="S45" s="7"/>
    </row>
    <row r="46" spans="1:40" ht="18.75" x14ac:dyDescent="0.3">
      <c r="A46" s="38" t="s">
        <v>658</v>
      </c>
      <c r="B46" s="39" t="s">
        <v>654</v>
      </c>
      <c r="K46" s="38" t="s">
        <v>658</v>
      </c>
      <c r="L46" s="39" t="s">
        <v>660</v>
      </c>
      <c r="V46" s="38" t="s">
        <v>658</v>
      </c>
      <c r="W46" s="39" t="s">
        <v>200</v>
      </c>
      <c r="AF46" s="38" t="s">
        <v>658</v>
      </c>
      <c r="AG46" s="39" t="s">
        <v>194</v>
      </c>
    </row>
    <row r="47" spans="1:40" s="13" customFormat="1" ht="18.75" x14ac:dyDescent="0.3">
      <c r="A47" s="38" t="s">
        <v>659</v>
      </c>
      <c r="B47" s="39">
        <v>3</v>
      </c>
      <c r="K47" s="38" t="s">
        <v>659</v>
      </c>
      <c r="L47" s="39">
        <v>3</v>
      </c>
      <c r="V47" s="38" t="s">
        <v>659</v>
      </c>
      <c r="W47" s="39">
        <v>3</v>
      </c>
      <c r="AF47" s="38" t="s">
        <v>659</v>
      </c>
      <c r="AG47" s="39">
        <v>3</v>
      </c>
    </row>
    <row r="48" spans="1:40" x14ac:dyDescent="0.25">
      <c r="A48" s="31" t="s">
        <v>657</v>
      </c>
      <c r="B48" s="33" t="s">
        <v>202</v>
      </c>
      <c r="K48" s="31" t="s">
        <v>657</v>
      </c>
      <c r="L48" s="33" t="s">
        <v>202</v>
      </c>
      <c r="V48" s="31" t="s">
        <v>657</v>
      </c>
      <c r="W48" s="33" t="s">
        <v>202</v>
      </c>
      <c r="AF48" s="31" t="s">
        <v>657</v>
      </c>
      <c r="AG48" s="33" t="s">
        <v>202</v>
      </c>
    </row>
    <row r="49" spans="1:41" x14ac:dyDescent="0.25">
      <c r="A49" s="31" t="s">
        <v>656</v>
      </c>
      <c r="B49" s="33" t="s">
        <v>123</v>
      </c>
      <c r="C49" s="16" t="s">
        <v>3</v>
      </c>
      <c r="D49" s="15" t="s">
        <v>4</v>
      </c>
      <c r="E49" s="15" t="s">
        <v>5</v>
      </c>
      <c r="F49" s="15" t="s">
        <v>6</v>
      </c>
      <c r="G49" s="15" t="s">
        <v>7</v>
      </c>
      <c r="H49" s="15"/>
      <c r="K49" s="31" t="s">
        <v>656</v>
      </c>
      <c r="L49" s="33" t="s">
        <v>1</v>
      </c>
      <c r="M49" s="16" t="s">
        <v>3</v>
      </c>
      <c r="N49" s="15" t="s">
        <v>4</v>
      </c>
      <c r="O49" s="15" t="s">
        <v>5</v>
      </c>
      <c r="P49" s="15" t="s">
        <v>6</v>
      </c>
      <c r="Q49" s="15" t="s">
        <v>7</v>
      </c>
      <c r="R49" s="15"/>
      <c r="V49" s="31" t="s">
        <v>656</v>
      </c>
      <c r="W49" s="33" t="s">
        <v>154</v>
      </c>
      <c r="X49" s="16" t="s">
        <v>3</v>
      </c>
      <c r="Y49" s="15" t="s">
        <v>4</v>
      </c>
      <c r="Z49" s="15" t="s">
        <v>5</v>
      </c>
      <c r="AA49" s="15" t="s">
        <v>6</v>
      </c>
      <c r="AB49" s="15" t="s">
        <v>7</v>
      </c>
      <c r="AC49" s="15"/>
      <c r="AF49" s="31" t="s">
        <v>656</v>
      </c>
      <c r="AG49" s="33" t="s">
        <v>83</v>
      </c>
      <c r="AH49" s="16" t="s">
        <v>3</v>
      </c>
      <c r="AI49" s="15" t="s">
        <v>4</v>
      </c>
      <c r="AJ49" s="15" t="s">
        <v>5</v>
      </c>
      <c r="AK49" s="15" t="s">
        <v>6</v>
      </c>
      <c r="AL49" s="15" t="s">
        <v>7</v>
      </c>
      <c r="AM49" s="15"/>
    </row>
    <row r="50" spans="1:41" x14ac:dyDescent="0.25">
      <c r="A50" s="31" t="s">
        <v>655</v>
      </c>
      <c r="B50" s="33" t="s">
        <v>841</v>
      </c>
      <c r="C50" s="16" t="s">
        <v>8</v>
      </c>
      <c r="D50" s="15">
        <v>0.8135</v>
      </c>
      <c r="E50" s="15">
        <v>0.59460000000000002</v>
      </c>
      <c r="F50" s="15" t="s">
        <v>29</v>
      </c>
      <c r="G50" s="15" t="s">
        <v>30</v>
      </c>
      <c r="H50" s="15"/>
      <c r="K50" s="31" t="s">
        <v>655</v>
      </c>
      <c r="L50" s="33" t="s">
        <v>841</v>
      </c>
      <c r="M50" s="16" t="s">
        <v>8</v>
      </c>
      <c r="N50" s="15">
        <v>2.4329999999999998</v>
      </c>
      <c r="O50" s="15">
        <v>0.35830000000000001</v>
      </c>
      <c r="P50" s="15" t="s">
        <v>29</v>
      </c>
      <c r="Q50" s="15" t="s">
        <v>30</v>
      </c>
      <c r="R50" s="15"/>
      <c r="V50" s="31" t="s">
        <v>655</v>
      </c>
      <c r="W50" s="33" t="s">
        <v>841</v>
      </c>
      <c r="X50" s="16" t="s">
        <v>8</v>
      </c>
      <c r="Y50" s="15">
        <v>7.7890000000000001E-4</v>
      </c>
      <c r="Z50" s="15">
        <v>0.98980000000000001</v>
      </c>
      <c r="AA50" s="15" t="s">
        <v>29</v>
      </c>
      <c r="AB50" s="15" t="s">
        <v>30</v>
      </c>
      <c r="AC50" s="15"/>
      <c r="AF50" s="31" t="s">
        <v>655</v>
      </c>
      <c r="AG50" s="33" t="s">
        <v>841</v>
      </c>
      <c r="AH50" s="16" t="s">
        <v>8</v>
      </c>
      <c r="AI50" s="15">
        <v>0.8135</v>
      </c>
      <c r="AJ50" s="15">
        <v>0.59460000000000002</v>
      </c>
      <c r="AK50" s="15" t="s">
        <v>29</v>
      </c>
      <c r="AL50" s="15" t="s">
        <v>30</v>
      </c>
      <c r="AM50" s="15"/>
    </row>
    <row r="51" spans="1:41" x14ac:dyDescent="0.25">
      <c r="C51" s="16" t="s">
        <v>11</v>
      </c>
      <c r="D51" s="15">
        <v>40.200000000000003</v>
      </c>
      <c r="E51" s="15">
        <v>1E-3</v>
      </c>
      <c r="F51" s="15" t="s">
        <v>31</v>
      </c>
      <c r="G51" s="15" t="s">
        <v>10</v>
      </c>
      <c r="H51" s="15"/>
      <c r="M51" s="16" t="s">
        <v>11</v>
      </c>
      <c r="N51" s="15">
        <v>34.369999999999997</v>
      </c>
      <c r="O51" s="15">
        <v>2E-3</v>
      </c>
      <c r="P51" s="15" t="s">
        <v>31</v>
      </c>
      <c r="Q51" s="15" t="s">
        <v>10</v>
      </c>
      <c r="R51" s="15"/>
      <c r="X51" s="16" t="s">
        <v>11</v>
      </c>
      <c r="Y51" s="15">
        <v>0.63139999999999996</v>
      </c>
      <c r="Z51" s="15">
        <v>0.71589999999999998</v>
      </c>
      <c r="AA51" s="15" t="s">
        <v>29</v>
      </c>
      <c r="AB51" s="15" t="s">
        <v>30</v>
      </c>
      <c r="AC51" s="15"/>
      <c r="AH51" s="16" t="s">
        <v>11</v>
      </c>
      <c r="AI51" s="15">
        <v>40.200000000000003</v>
      </c>
      <c r="AJ51" s="15">
        <v>1E-3</v>
      </c>
      <c r="AK51" s="15" t="s">
        <v>31</v>
      </c>
      <c r="AL51" s="15" t="s">
        <v>10</v>
      </c>
      <c r="AM51" s="15"/>
    </row>
    <row r="52" spans="1:41" x14ac:dyDescent="0.25">
      <c r="C52" s="16" t="s">
        <v>12</v>
      </c>
      <c r="D52" s="15">
        <v>5.0049999999999999E-3</v>
      </c>
      <c r="E52" s="15">
        <v>0.96660000000000001</v>
      </c>
      <c r="F52" s="15" t="s">
        <v>29</v>
      </c>
      <c r="G52" s="15" t="s">
        <v>30</v>
      </c>
      <c r="H52" s="15"/>
      <c r="M52" s="16" t="s">
        <v>12</v>
      </c>
      <c r="N52" s="15">
        <v>1.6879999999999999</v>
      </c>
      <c r="O52" s="15">
        <v>0.44269999999999998</v>
      </c>
      <c r="P52" s="15" t="s">
        <v>29</v>
      </c>
      <c r="Q52" s="15" t="s">
        <v>30</v>
      </c>
      <c r="R52" s="15"/>
      <c r="X52" s="16" t="s">
        <v>12</v>
      </c>
      <c r="Y52" s="15">
        <v>2.06</v>
      </c>
      <c r="Z52" s="15">
        <v>0.51249999999999996</v>
      </c>
      <c r="AA52" s="15" t="s">
        <v>29</v>
      </c>
      <c r="AB52" s="15" t="s">
        <v>30</v>
      </c>
      <c r="AC52" s="15"/>
      <c r="AH52" s="16" t="s">
        <v>12</v>
      </c>
      <c r="AI52" s="15">
        <v>5.0049999999999999E-3</v>
      </c>
      <c r="AJ52" s="15">
        <v>0.96660000000000001</v>
      </c>
      <c r="AK52" s="15" t="s">
        <v>29</v>
      </c>
      <c r="AL52" s="15" t="s">
        <v>30</v>
      </c>
      <c r="AM52" s="15"/>
    </row>
    <row r="53" spans="1:41" x14ac:dyDescent="0.25">
      <c r="C53" s="16"/>
      <c r="D53" s="15"/>
      <c r="E53" s="15"/>
      <c r="F53" s="15"/>
      <c r="G53" s="15"/>
      <c r="H53" s="15"/>
      <c r="M53" s="16"/>
      <c r="N53" s="15"/>
      <c r="O53" s="15"/>
      <c r="P53" s="15"/>
      <c r="Q53" s="15"/>
      <c r="R53" s="15"/>
      <c r="X53" s="16"/>
      <c r="Y53" s="15"/>
      <c r="Z53" s="15"/>
      <c r="AA53" s="15"/>
      <c r="AB53" s="15"/>
      <c r="AC53" s="15"/>
      <c r="AH53" s="16"/>
      <c r="AI53" s="15"/>
      <c r="AJ53" s="15"/>
      <c r="AK53" s="15"/>
      <c r="AL53" s="15"/>
      <c r="AM53" s="15"/>
    </row>
    <row r="54" spans="1:41" x14ac:dyDescent="0.25">
      <c r="C54" s="16" t="s">
        <v>14</v>
      </c>
      <c r="D54" s="15" t="s">
        <v>15</v>
      </c>
      <c r="E54" s="15" t="s">
        <v>16</v>
      </c>
      <c r="F54" s="15" t="s">
        <v>17</v>
      </c>
      <c r="G54" s="15" t="s">
        <v>18</v>
      </c>
      <c r="H54" s="15" t="s">
        <v>5</v>
      </c>
      <c r="M54" s="16" t="s">
        <v>14</v>
      </c>
      <c r="N54" s="15" t="s">
        <v>15</v>
      </c>
      <c r="O54" s="15" t="s">
        <v>16</v>
      </c>
      <c r="P54" s="15" t="s">
        <v>17</v>
      </c>
      <c r="Q54" s="15" t="s">
        <v>18</v>
      </c>
      <c r="R54" s="15" t="s">
        <v>5</v>
      </c>
      <c r="X54" s="16" t="s">
        <v>14</v>
      </c>
      <c r="Y54" s="15" t="s">
        <v>15</v>
      </c>
      <c r="Z54" s="15" t="s">
        <v>16</v>
      </c>
      <c r="AA54" s="15" t="s">
        <v>17</v>
      </c>
      <c r="AB54" s="15" t="s">
        <v>18</v>
      </c>
      <c r="AC54" s="15" t="s">
        <v>5</v>
      </c>
      <c r="AH54" s="16" t="s">
        <v>14</v>
      </c>
      <c r="AI54" s="15" t="s">
        <v>15</v>
      </c>
      <c r="AJ54" s="15" t="s">
        <v>16</v>
      </c>
      <c r="AK54" s="15" t="s">
        <v>17</v>
      </c>
      <c r="AL54" s="15" t="s">
        <v>18</v>
      </c>
      <c r="AM54" s="15" t="s">
        <v>5</v>
      </c>
    </row>
    <row r="55" spans="1:41" x14ac:dyDescent="0.25">
      <c r="C55" s="16" t="s">
        <v>8</v>
      </c>
      <c r="D55" s="15">
        <v>0.10929999999999999</v>
      </c>
      <c r="E55" s="15">
        <v>1</v>
      </c>
      <c r="F55" s="15">
        <v>0.10929999999999999</v>
      </c>
      <c r="G55" s="15" t="s">
        <v>253</v>
      </c>
      <c r="H55" s="15" t="s">
        <v>254</v>
      </c>
      <c r="M55" s="16" t="s">
        <v>8</v>
      </c>
      <c r="N55" s="15">
        <v>0.3034</v>
      </c>
      <c r="O55" s="15">
        <v>1</v>
      </c>
      <c r="P55" s="15">
        <v>0.3034</v>
      </c>
      <c r="Q55" s="15" t="s">
        <v>215</v>
      </c>
      <c r="R55" s="15" t="s">
        <v>216</v>
      </c>
      <c r="X55" s="16" t="s">
        <v>8</v>
      </c>
      <c r="Y55" s="15">
        <v>5.3319999999999998E-5</v>
      </c>
      <c r="Z55" s="15">
        <v>1</v>
      </c>
      <c r="AA55" s="15">
        <v>5.3319999999999998E-5</v>
      </c>
      <c r="AB55" s="15" t="s">
        <v>316</v>
      </c>
      <c r="AC55" s="15" t="s">
        <v>317</v>
      </c>
      <c r="AH55" s="16" t="s">
        <v>8</v>
      </c>
      <c r="AI55" s="15">
        <v>0.10929999999999999</v>
      </c>
      <c r="AJ55" s="15">
        <v>1</v>
      </c>
      <c r="AK55" s="15">
        <v>0.10929999999999999</v>
      </c>
      <c r="AL55" s="15" t="s">
        <v>253</v>
      </c>
      <c r="AM55" s="15" t="s">
        <v>254</v>
      </c>
    </row>
    <row r="56" spans="1:41" x14ac:dyDescent="0.25">
      <c r="B56" s="9" t="s">
        <v>25</v>
      </c>
      <c r="C56" s="22" t="s">
        <v>11</v>
      </c>
      <c r="D56" s="21">
        <v>5.4020000000000001</v>
      </c>
      <c r="E56" s="21">
        <v>1</v>
      </c>
      <c r="F56" s="21">
        <v>5.4020000000000001</v>
      </c>
      <c r="G56" s="21" t="s">
        <v>255</v>
      </c>
      <c r="H56" s="21" t="s">
        <v>69</v>
      </c>
      <c r="L56" s="9" t="s">
        <v>25</v>
      </c>
      <c r="M56" s="22" t="s">
        <v>11</v>
      </c>
      <c r="N56" s="21">
        <v>4.2859999999999996</v>
      </c>
      <c r="O56" s="21">
        <v>1</v>
      </c>
      <c r="P56" s="21">
        <v>4.2859999999999996</v>
      </c>
      <c r="Q56" s="21" t="s">
        <v>217</v>
      </c>
      <c r="R56" s="21" t="s">
        <v>218</v>
      </c>
      <c r="W56" s="10" t="s">
        <v>25</v>
      </c>
      <c r="X56" s="16" t="s">
        <v>11</v>
      </c>
      <c r="Y56" s="15">
        <v>4.3220000000000001E-2</v>
      </c>
      <c r="Z56" s="15">
        <v>1</v>
      </c>
      <c r="AA56" s="15">
        <v>4.3220000000000001E-2</v>
      </c>
      <c r="AB56" s="15" t="s">
        <v>318</v>
      </c>
      <c r="AC56" s="15" t="s">
        <v>319</v>
      </c>
      <c r="AG56" s="9" t="s">
        <v>25</v>
      </c>
      <c r="AH56" s="22" t="s">
        <v>11</v>
      </c>
      <c r="AI56" s="21">
        <v>5.4020000000000001</v>
      </c>
      <c r="AJ56" s="21">
        <v>1</v>
      </c>
      <c r="AK56" s="21">
        <v>5.4020000000000001</v>
      </c>
      <c r="AL56" s="21" t="s">
        <v>255</v>
      </c>
      <c r="AM56" s="21" t="s">
        <v>69</v>
      </c>
    </row>
    <row r="57" spans="1:41" x14ac:dyDescent="0.25">
      <c r="B57" s="10" t="s">
        <v>340</v>
      </c>
      <c r="C57" s="16" t="s">
        <v>12</v>
      </c>
      <c r="D57" s="15">
        <v>6.7250000000000003E-4</v>
      </c>
      <c r="E57" s="15">
        <v>1</v>
      </c>
      <c r="F57" s="15">
        <v>6.7250000000000003E-4</v>
      </c>
      <c r="G57" s="15" t="s">
        <v>256</v>
      </c>
      <c r="H57" s="15" t="s">
        <v>257</v>
      </c>
      <c r="L57" s="10" t="s">
        <v>340</v>
      </c>
      <c r="M57" s="16" t="s">
        <v>12</v>
      </c>
      <c r="N57" s="15">
        <v>0.21049999999999999</v>
      </c>
      <c r="O57" s="15">
        <v>1</v>
      </c>
      <c r="P57" s="15">
        <v>0.21049999999999999</v>
      </c>
      <c r="Q57" s="15" t="s">
        <v>219</v>
      </c>
      <c r="R57" s="15" t="s">
        <v>220</v>
      </c>
      <c r="T57" s="9"/>
      <c r="W57" s="10" t="s">
        <v>340</v>
      </c>
      <c r="X57" s="16" t="s">
        <v>12</v>
      </c>
      <c r="Y57" s="15">
        <v>0.14099999999999999</v>
      </c>
      <c r="Z57" s="15">
        <v>1</v>
      </c>
      <c r="AA57" s="15">
        <v>0.14099999999999999</v>
      </c>
      <c r="AB57" s="15" t="s">
        <v>320</v>
      </c>
      <c r="AC57" s="15" t="s">
        <v>321</v>
      </c>
      <c r="AG57" s="10" t="s">
        <v>340</v>
      </c>
      <c r="AH57" s="16" t="s">
        <v>12</v>
      </c>
      <c r="AI57" s="15">
        <v>6.7250000000000003E-4</v>
      </c>
      <c r="AJ57" s="15">
        <v>1</v>
      </c>
      <c r="AK57" s="15">
        <v>6.7250000000000003E-4</v>
      </c>
      <c r="AL57" s="15" t="s">
        <v>256</v>
      </c>
      <c r="AM57" s="15" t="s">
        <v>257</v>
      </c>
    </row>
    <row r="58" spans="1:41" x14ac:dyDescent="0.25">
      <c r="C58" s="16" t="s">
        <v>38</v>
      </c>
      <c r="D58" s="15">
        <v>7.86</v>
      </c>
      <c r="E58" s="15">
        <v>21</v>
      </c>
      <c r="F58" s="15">
        <v>0.37430000000000002</v>
      </c>
      <c r="G58" s="15"/>
      <c r="H58" s="15"/>
      <c r="M58" s="16" t="s">
        <v>38</v>
      </c>
      <c r="N58" s="15">
        <v>7.2210000000000001</v>
      </c>
      <c r="O58" s="15">
        <v>21</v>
      </c>
      <c r="P58" s="15">
        <v>0.34389999999999998</v>
      </c>
      <c r="Q58" s="15"/>
      <c r="R58" s="15"/>
      <c r="X58" s="16" t="s">
        <v>38</v>
      </c>
      <c r="Y58" s="15">
        <v>6.67</v>
      </c>
      <c r="Z58" s="15">
        <v>21</v>
      </c>
      <c r="AA58" s="15">
        <v>0.31759999999999999</v>
      </c>
      <c r="AB58" s="15"/>
      <c r="AC58" s="15"/>
      <c r="AH58" s="16" t="s">
        <v>38</v>
      </c>
      <c r="AI58" s="15">
        <v>7.86</v>
      </c>
      <c r="AJ58" s="15">
        <v>21</v>
      </c>
      <c r="AK58" s="15">
        <v>0.37430000000000002</v>
      </c>
      <c r="AL58" s="15"/>
      <c r="AM58" s="15"/>
    </row>
    <row r="60" spans="1:41" x14ac:dyDescent="0.25">
      <c r="C60" s="16" t="s">
        <v>661</v>
      </c>
      <c r="D60" s="17">
        <v>0.97219999999999995</v>
      </c>
      <c r="E60" s="17" t="s">
        <v>545</v>
      </c>
      <c r="F60" s="17" t="s">
        <v>10</v>
      </c>
      <c r="G60" s="17" t="s">
        <v>9</v>
      </c>
      <c r="H60" s="18" t="s">
        <v>222</v>
      </c>
      <c r="I60" s="11"/>
      <c r="J60" s="11"/>
      <c r="M60" s="16" t="s">
        <v>661</v>
      </c>
      <c r="N60" s="21">
        <v>1.0840000000000001</v>
      </c>
      <c r="O60" s="21" t="s">
        <v>540</v>
      </c>
      <c r="P60" s="21" t="s">
        <v>10</v>
      </c>
      <c r="Q60" s="21" t="s">
        <v>9</v>
      </c>
      <c r="R60" s="22" t="s">
        <v>221</v>
      </c>
      <c r="S60" s="19"/>
      <c r="T60" s="20"/>
      <c r="Z60" s="4"/>
      <c r="AA60" s="4"/>
      <c r="AB60" s="4"/>
      <c r="AC60" s="4"/>
      <c r="AD60" s="3"/>
      <c r="AI60" s="17">
        <v>0.97219999999999995</v>
      </c>
      <c r="AJ60" s="17" t="s">
        <v>545</v>
      </c>
      <c r="AK60" s="17" t="s">
        <v>10</v>
      </c>
      <c r="AL60" s="17" t="s">
        <v>9</v>
      </c>
      <c r="AM60" s="18" t="s">
        <v>222</v>
      </c>
      <c r="AN60" s="11"/>
      <c r="AO60" s="11"/>
    </row>
    <row r="61" spans="1:41" ht="18.75" x14ac:dyDescent="0.3">
      <c r="A61" s="38" t="s">
        <v>658</v>
      </c>
      <c r="B61" s="39" t="s">
        <v>654</v>
      </c>
      <c r="D61" s="21">
        <v>1.0980000000000001</v>
      </c>
      <c r="E61" s="21" t="s">
        <v>546</v>
      </c>
      <c r="F61" s="21" t="s">
        <v>10</v>
      </c>
      <c r="G61" s="21" t="s">
        <v>9</v>
      </c>
      <c r="H61" s="22" t="s">
        <v>258</v>
      </c>
      <c r="I61" s="9"/>
      <c r="J61" s="9"/>
      <c r="K61" s="38" t="s">
        <v>658</v>
      </c>
      <c r="L61" s="39" t="s">
        <v>660</v>
      </c>
      <c r="N61" s="23">
        <v>1.046</v>
      </c>
      <c r="O61" s="23" t="s">
        <v>541</v>
      </c>
      <c r="P61" s="23" t="s">
        <v>10</v>
      </c>
      <c r="Q61" s="23" t="s">
        <v>9</v>
      </c>
      <c r="R61" s="24" t="s">
        <v>222</v>
      </c>
      <c r="S61" s="19"/>
      <c r="T61" s="20"/>
      <c r="U61" s="11"/>
      <c r="V61" s="38" t="s">
        <v>658</v>
      </c>
      <c r="W61" s="39" t="s">
        <v>200</v>
      </c>
      <c r="AF61" s="38" t="s">
        <v>658</v>
      </c>
      <c r="AG61" s="39" t="s">
        <v>194</v>
      </c>
      <c r="AI61" s="21">
        <v>1.0980000000000001</v>
      </c>
      <c r="AJ61" s="21" t="s">
        <v>546</v>
      </c>
      <c r="AK61" s="21" t="s">
        <v>10</v>
      </c>
      <c r="AL61" s="21" t="s">
        <v>9</v>
      </c>
      <c r="AM61" s="22" t="s">
        <v>258</v>
      </c>
      <c r="AN61" s="9"/>
      <c r="AO61" s="9"/>
    </row>
    <row r="62" spans="1:41" s="13" customFormat="1" ht="18.75" x14ac:dyDescent="0.3">
      <c r="A62" s="38" t="s">
        <v>659</v>
      </c>
      <c r="B62" s="39">
        <v>4</v>
      </c>
      <c r="K62" s="38" t="s">
        <v>659</v>
      </c>
      <c r="L62" s="39">
        <v>4</v>
      </c>
      <c r="V62" s="38" t="s">
        <v>659</v>
      </c>
      <c r="W62" s="39">
        <v>4</v>
      </c>
      <c r="AF62" s="38" t="s">
        <v>659</v>
      </c>
      <c r="AG62" s="39">
        <v>4</v>
      </c>
    </row>
    <row r="63" spans="1:41" x14ac:dyDescent="0.25">
      <c r="A63" s="31" t="s">
        <v>657</v>
      </c>
      <c r="B63" s="33" t="s">
        <v>202</v>
      </c>
      <c r="K63" s="31" t="s">
        <v>657</v>
      </c>
      <c r="L63" s="33" t="s">
        <v>202</v>
      </c>
      <c r="V63" s="31" t="s">
        <v>657</v>
      </c>
      <c r="W63" s="33" t="s">
        <v>202</v>
      </c>
      <c r="AF63" s="31" t="s">
        <v>657</v>
      </c>
      <c r="AG63" s="33" t="s">
        <v>202</v>
      </c>
    </row>
    <row r="64" spans="1:41" x14ac:dyDescent="0.25">
      <c r="A64" s="31" t="s">
        <v>656</v>
      </c>
      <c r="B64" s="33" t="s">
        <v>123</v>
      </c>
      <c r="C64" s="16" t="s">
        <v>3</v>
      </c>
      <c r="D64" s="15" t="s">
        <v>4</v>
      </c>
      <c r="E64" s="15" t="s">
        <v>5</v>
      </c>
      <c r="F64" s="15" t="s">
        <v>6</v>
      </c>
      <c r="G64" s="15" t="s">
        <v>7</v>
      </c>
      <c r="H64" s="15"/>
      <c r="I64" s="10"/>
      <c r="J64" s="10"/>
      <c r="K64" s="31" t="s">
        <v>656</v>
      </c>
      <c r="L64" s="33" t="s">
        <v>1</v>
      </c>
      <c r="M64" s="16" t="s">
        <v>3</v>
      </c>
      <c r="N64" s="15" t="s">
        <v>4</v>
      </c>
      <c r="O64" s="15" t="s">
        <v>5</v>
      </c>
      <c r="P64" s="15" t="s">
        <v>6</v>
      </c>
      <c r="Q64" s="15" t="s">
        <v>7</v>
      </c>
      <c r="R64" s="15"/>
      <c r="V64" s="31" t="s">
        <v>656</v>
      </c>
      <c r="W64" s="33" t="s">
        <v>154</v>
      </c>
      <c r="X64" s="16" t="s">
        <v>3</v>
      </c>
      <c r="Y64" s="15" t="s">
        <v>4</v>
      </c>
      <c r="Z64" s="15" t="s">
        <v>5</v>
      </c>
      <c r="AA64" s="15" t="s">
        <v>6</v>
      </c>
      <c r="AB64" s="15" t="s">
        <v>7</v>
      </c>
      <c r="AC64" s="15"/>
      <c r="AF64" s="31" t="s">
        <v>656</v>
      </c>
      <c r="AG64" s="33" t="s">
        <v>83</v>
      </c>
      <c r="AH64" s="16" t="s">
        <v>3</v>
      </c>
      <c r="AI64" s="15" t="s">
        <v>4</v>
      </c>
      <c r="AJ64" s="15" t="s">
        <v>5</v>
      </c>
      <c r="AK64" s="15" t="s">
        <v>6</v>
      </c>
      <c r="AL64" s="15" t="s">
        <v>7</v>
      </c>
      <c r="AM64" s="15"/>
    </row>
    <row r="65" spans="1:43" x14ac:dyDescent="0.25">
      <c r="A65" s="31" t="s">
        <v>655</v>
      </c>
      <c r="B65" s="33" t="s">
        <v>52</v>
      </c>
      <c r="C65" s="16" t="s">
        <v>8</v>
      </c>
      <c r="D65" s="15">
        <v>23.46</v>
      </c>
      <c r="E65" s="15">
        <v>7.7999999999999996E-3</v>
      </c>
      <c r="F65" s="15" t="s">
        <v>31</v>
      </c>
      <c r="G65" s="15" t="s">
        <v>10</v>
      </c>
      <c r="H65" s="15"/>
      <c r="I65" s="10"/>
      <c r="J65" s="10"/>
      <c r="K65" s="31" t="s">
        <v>655</v>
      </c>
      <c r="L65" s="33" t="s">
        <v>52</v>
      </c>
      <c r="M65" s="16" t="s">
        <v>8</v>
      </c>
      <c r="N65" s="15">
        <v>22.34</v>
      </c>
      <c r="O65" s="15">
        <v>9.2999999999999992E-3</v>
      </c>
      <c r="P65" s="15" t="s">
        <v>31</v>
      </c>
      <c r="Q65" s="15" t="s">
        <v>10</v>
      </c>
      <c r="R65" s="15"/>
      <c r="V65" s="31" t="s">
        <v>655</v>
      </c>
      <c r="W65" s="33" t="s">
        <v>52</v>
      </c>
      <c r="X65" s="16" t="s">
        <v>8</v>
      </c>
      <c r="Y65" s="15">
        <v>1.617</v>
      </c>
      <c r="Z65" s="15">
        <v>0.48670000000000002</v>
      </c>
      <c r="AA65" s="15" t="s">
        <v>29</v>
      </c>
      <c r="AB65" s="15" t="s">
        <v>30</v>
      </c>
      <c r="AC65" s="15"/>
      <c r="AF65" s="31" t="s">
        <v>655</v>
      </c>
      <c r="AG65" s="33" t="s">
        <v>52</v>
      </c>
      <c r="AH65" s="16" t="s">
        <v>8</v>
      </c>
      <c r="AI65" s="15">
        <v>22.99</v>
      </c>
      <c r="AJ65" s="15">
        <v>5.0000000000000001E-4</v>
      </c>
      <c r="AK65" s="15" t="s">
        <v>13</v>
      </c>
      <c r="AL65" s="15" t="s">
        <v>10</v>
      </c>
      <c r="AM65" s="15"/>
    </row>
    <row r="66" spans="1:43" x14ac:dyDescent="0.25">
      <c r="C66" s="16" t="s">
        <v>11</v>
      </c>
      <c r="D66" s="15">
        <v>2.2050000000000001</v>
      </c>
      <c r="E66" s="15">
        <v>0.37590000000000001</v>
      </c>
      <c r="F66" s="15" t="s">
        <v>29</v>
      </c>
      <c r="G66" s="15" t="s">
        <v>30</v>
      </c>
      <c r="H66" s="15"/>
      <c r="I66" s="10"/>
      <c r="J66" s="10"/>
      <c r="M66" s="16" t="s">
        <v>11</v>
      </c>
      <c r="N66" s="15">
        <v>5.0460000000000003</v>
      </c>
      <c r="O66" s="15">
        <v>0.1835</v>
      </c>
      <c r="P66" s="15" t="s">
        <v>29</v>
      </c>
      <c r="Q66" s="15" t="s">
        <v>30</v>
      </c>
      <c r="R66" s="15"/>
      <c r="X66" s="16" t="s">
        <v>11</v>
      </c>
      <c r="Y66" s="15">
        <v>6.9489999999999998</v>
      </c>
      <c r="Z66" s="15">
        <v>0.157</v>
      </c>
      <c r="AA66" s="15" t="s">
        <v>29</v>
      </c>
      <c r="AB66" s="15" t="s">
        <v>30</v>
      </c>
      <c r="AC66" s="15"/>
      <c r="AH66" s="16" t="s">
        <v>11</v>
      </c>
      <c r="AI66" s="15">
        <v>2.3380000000000001</v>
      </c>
      <c r="AJ66" s="15">
        <v>0.20119999999999999</v>
      </c>
      <c r="AK66" s="15" t="s">
        <v>29</v>
      </c>
      <c r="AL66" s="15" t="s">
        <v>30</v>
      </c>
      <c r="AM66" s="15"/>
    </row>
    <row r="67" spans="1:43" x14ac:dyDescent="0.25">
      <c r="C67" s="16" t="s">
        <v>12</v>
      </c>
      <c r="D67" s="15">
        <v>33.26</v>
      </c>
      <c r="E67" s="15">
        <v>2.2000000000000001E-3</v>
      </c>
      <c r="F67" s="15" t="s">
        <v>31</v>
      </c>
      <c r="G67" s="15" t="s">
        <v>10</v>
      </c>
      <c r="H67" s="15"/>
      <c r="I67" s="10"/>
      <c r="J67" s="10"/>
      <c r="M67" s="16" t="s">
        <v>12</v>
      </c>
      <c r="N67" s="15">
        <v>36.08</v>
      </c>
      <c r="O67" s="15">
        <v>1.6000000000000001E-3</v>
      </c>
      <c r="P67" s="15" t="s">
        <v>31</v>
      </c>
      <c r="Q67" s="15" t="s">
        <v>10</v>
      </c>
      <c r="R67" s="15"/>
      <c r="X67" s="16" t="s">
        <v>12</v>
      </c>
      <c r="Y67" s="15">
        <v>22</v>
      </c>
      <c r="Z67" s="15">
        <v>1.6299999999999999E-2</v>
      </c>
      <c r="AA67" s="15" t="s">
        <v>9</v>
      </c>
      <c r="AB67" s="15" t="s">
        <v>10</v>
      </c>
      <c r="AC67" s="15"/>
      <c r="AH67" s="16" t="s">
        <v>12</v>
      </c>
      <c r="AI67" s="15">
        <v>64.61</v>
      </c>
      <c r="AJ67" s="15" t="s">
        <v>56</v>
      </c>
      <c r="AK67" s="15" t="s">
        <v>57</v>
      </c>
      <c r="AL67" s="15" t="s">
        <v>10</v>
      </c>
      <c r="AM67" s="15"/>
    </row>
    <row r="68" spans="1:43" x14ac:dyDescent="0.25">
      <c r="C68" s="16"/>
      <c r="D68" s="15"/>
      <c r="E68" s="15"/>
      <c r="F68" s="15"/>
      <c r="G68" s="15"/>
      <c r="H68" s="15"/>
      <c r="I68" s="10"/>
      <c r="J68" s="10"/>
      <c r="M68" s="16"/>
      <c r="N68" s="15"/>
      <c r="O68" s="15"/>
      <c r="P68" s="15"/>
      <c r="Q68" s="15"/>
      <c r="R68" s="15"/>
      <c r="X68" s="16"/>
      <c r="Y68" s="15"/>
      <c r="Z68" s="15"/>
      <c r="AA68" s="15"/>
      <c r="AB68" s="15"/>
      <c r="AC68" s="15"/>
      <c r="AH68" s="16"/>
      <c r="AI68" s="15"/>
      <c r="AJ68" s="15"/>
      <c r="AK68" s="15"/>
      <c r="AL68" s="15"/>
      <c r="AM68" s="15"/>
    </row>
    <row r="69" spans="1:43" x14ac:dyDescent="0.25">
      <c r="C69" s="16" t="s">
        <v>14</v>
      </c>
      <c r="D69" s="15" t="s">
        <v>15</v>
      </c>
      <c r="E69" s="15" t="s">
        <v>16</v>
      </c>
      <c r="F69" s="15" t="s">
        <v>17</v>
      </c>
      <c r="G69" s="15" t="s">
        <v>18</v>
      </c>
      <c r="H69" s="15" t="s">
        <v>5</v>
      </c>
      <c r="I69" s="10"/>
      <c r="J69" s="10"/>
      <c r="M69" s="16" t="s">
        <v>14</v>
      </c>
      <c r="N69" s="15" t="s">
        <v>15</v>
      </c>
      <c r="O69" s="15" t="s">
        <v>16</v>
      </c>
      <c r="P69" s="15" t="s">
        <v>17</v>
      </c>
      <c r="Q69" s="15" t="s">
        <v>18</v>
      </c>
      <c r="R69" s="15" t="s">
        <v>5</v>
      </c>
      <c r="X69" s="16" t="s">
        <v>14</v>
      </c>
      <c r="Y69" s="15" t="s">
        <v>15</v>
      </c>
      <c r="Z69" s="15" t="s">
        <v>16</v>
      </c>
      <c r="AA69" s="15" t="s">
        <v>17</v>
      </c>
      <c r="AB69" s="15" t="s">
        <v>18</v>
      </c>
      <c r="AC69" s="15" t="s">
        <v>5</v>
      </c>
      <c r="AH69" s="16" t="s">
        <v>14</v>
      </c>
      <c r="AI69" s="15" t="s">
        <v>15</v>
      </c>
      <c r="AJ69" s="15" t="s">
        <v>16</v>
      </c>
      <c r="AK69" s="15" t="s">
        <v>17</v>
      </c>
      <c r="AL69" s="15" t="s">
        <v>18</v>
      </c>
      <c r="AM69" s="15" t="s">
        <v>5</v>
      </c>
    </row>
    <row r="70" spans="1:43" x14ac:dyDescent="0.25">
      <c r="B70" s="9"/>
      <c r="C70" s="22" t="s">
        <v>8</v>
      </c>
      <c r="D70" s="21">
        <v>2.3210000000000002</v>
      </c>
      <c r="E70" s="21">
        <v>1</v>
      </c>
      <c r="F70" s="21">
        <v>2.3210000000000002</v>
      </c>
      <c r="G70" s="21" t="s">
        <v>286</v>
      </c>
      <c r="H70" s="21" t="s">
        <v>287</v>
      </c>
      <c r="I70" s="10"/>
      <c r="J70" s="10"/>
      <c r="M70" s="22" t="s">
        <v>8</v>
      </c>
      <c r="N70" s="21">
        <v>35.32</v>
      </c>
      <c r="O70" s="21">
        <v>1</v>
      </c>
      <c r="P70" s="21">
        <v>35.32</v>
      </c>
      <c r="Q70" s="21" t="s">
        <v>223</v>
      </c>
      <c r="R70" s="21" t="s">
        <v>224</v>
      </c>
      <c r="X70" s="16" t="s">
        <v>8</v>
      </c>
      <c r="Y70" s="15">
        <v>0.29199999999999998</v>
      </c>
      <c r="Z70" s="15">
        <v>1</v>
      </c>
      <c r="AA70" s="15">
        <v>0.29199999999999998</v>
      </c>
      <c r="AB70" s="15" t="s">
        <v>322</v>
      </c>
      <c r="AC70" s="15" t="s">
        <v>323</v>
      </c>
      <c r="AH70" s="22" t="s">
        <v>8</v>
      </c>
      <c r="AI70" s="21">
        <v>6.7670000000000003</v>
      </c>
      <c r="AJ70" s="21">
        <v>1</v>
      </c>
      <c r="AK70" s="21">
        <v>6.7670000000000003</v>
      </c>
      <c r="AL70" s="21" t="s">
        <v>259</v>
      </c>
      <c r="AM70" s="21" t="s">
        <v>260</v>
      </c>
    </row>
    <row r="71" spans="1:43" x14ac:dyDescent="0.25">
      <c r="B71" s="10" t="s">
        <v>25</v>
      </c>
      <c r="C71" s="16" t="s">
        <v>11</v>
      </c>
      <c r="D71" s="15">
        <v>0.21809999999999999</v>
      </c>
      <c r="E71" s="15">
        <v>1</v>
      </c>
      <c r="F71" s="15">
        <v>0.21809999999999999</v>
      </c>
      <c r="G71" s="15" t="s">
        <v>288</v>
      </c>
      <c r="H71" s="15" t="s">
        <v>289</v>
      </c>
      <c r="I71" s="10"/>
      <c r="J71" s="10"/>
      <c r="L71" s="10" t="s">
        <v>25</v>
      </c>
      <c r="M71" s="16" t="s">
        <v>11</v>
      </c>
      <c r="N71" s="15">
        <v>7.98</v>
      </c>
      <c r="O71" s="15">
        <v>1</v>
      </c>
      <c r="P71" s="15">
        <v>7.98</v>
      </c>
      <c r="Q71" s="15" t="s">
        <v>225</v>
      </c>
      <c r="R71" s="15" t="s">
        <v>90</v>
      </c>
      <c r="W71" s="10" t="s">
        <v>25</v>
      </c>
      <c r="X71" s="16" t="s">
        <v>11</v>
      </c>
      <c r="Y71" s="15">
        <v>1.2549999999999999</v>
      </c>
      <c r="Z71" s="15">
        <v>1</v>
      </c>
      <c r="AA71" s="15">
        <v>1.2549999999999999</v>
      </c>
      <c r="AB71" s="15" t="s">
        <v>324</v>
      </c>
      <c r="AC71" s="15" t="s">
        <v>325</v>
      </c>
      <c r="AG71" s="10" t="s">
        <v>25</v>
      </c>
      <c r="AH71" s="16" t="s">
        <v>11</v>
      </c>
      <c r="AI71" s="15">
        <v>0.68840000000000001</v>
      </c>
      <c r="AJ71" s="15">
        <v>1</v>
      </c>
      <c r="AK71" s="15">
        <v>0.68840000000000001</v>
      </c>
      <c r="AL71" s="15" t="s">
        <v>261</v>
      </c>
      <c r="AM71" s="15" t="s">
        <v>262</v>
      </c>
    </row>
    <row r="72" spans="1:43" x14ac:dyDescent="0.25">
      <c r="B72" s="9" t="s">
        <v>340</v>
      </c>
      <c r="C72" s="22" t="s">
        <v>12</v>
      </c>
      <c r="D72" s="21">
        <v>3.29</v>
      </c>
      <c r="E72" s="21">
        <v>1</v>
      </c>
      <c r="F72" s="21">
        <v>3.29</v>
      </c>
      <c r="G72" s="21" t="s">
        <v>290</v>
      </c>
      <c r="H72" s="21" t="s">
        <v>291</v>
      </c>
      <c r="I72" s="10"/>
      <c r="J72" s="10"/>
      <c r="L72" s="9" t="s">
        <v>340</v>
      </c>
      <c r="M72" s="22" t="s">
        <v>12</v>
      </c>
      <c r="N72" s="21">
        <v>57.05</v>
      </c>
      <c r="O72" s="21">
        <v>1</v>
      </c>
      <c r="P72" s="21">
        <v>57.05</v>
      </c>
      <c r="Q72" s="21" t="s">
        <v>226</v>
      </c>
      <c r="R72" s="21" t="s">
        <v>76</v>
      </c>
      <c r="W72" s="10" t="s">
        <v>340</v>
      </c>
      <c r="X72" s="22" t="s">
        <v>12</v>
      </c>
      <c r="Y72" s="21">
        <v>3.9740000000000002</v>
      </c>
      <c r="Z72" s="21">
        <v>1</v>
      </c>
      <c r="AA72" s="21">
        <v>3.9740000000000002</v>
      </c>
      <c r="AB72" s="21" t="s">
        <v>326</v>
      </c>
      <c r="AC72" s="21" t="s">
        <v>327</v>
      </c>
      <c r="AG72" s="9" t="s">
        <v>340</v>
      </c>
      <c r="AH72" s="22" t="s">
        <v>12</v>
      </c>
      <c r="AI72" s="21">
        <v>19.02</v>
      </c>
      <c r="AJ72" s="21">
        <v>1</v>
      </c>
      <c r="AK72" s="21">
        <v>19.02</v>
      </c>
      <c r="AL72" s="21" t="s">
        <v>263</v>
      </c>
      <c r="AM72" s="21" t="s">
        <v>63</v>
      </c>
    </row>
    <row r="73" spans="1:43" x14ac:dyDescent="0.25">
      <c r="C73" s="16" t="s">
        <v>38</v>
      </c>
      <c r="D73" s="15">
        <v>5.32</v>
      </c>
      <c r="E73" s="15">
        <v>20</v>
      </c>
      <c r="F73" s="15">
        <v>0.26600000000000001</v>
      </c>
      <c r="G73" s="15"/>
      <c r="H73" s="15"/>
      <c r="I73" s="10"/>
      <c r="J73" s="10"/>
      <c r="M73" s="16" t="s">
        <v>38</v>
      </c>
      <c r="N73" s="15">
        <v>75.069999999999993</v>
      </c>
      <c r="O73" s="15">
        <v>18</v>
      </c>
      <c r="P73" s="15">
        <v>4.17</v>
      </c>
      <c r="Q73" s="15"/>
      <c r="R73" s="15"/>
      <c r="X73" s="16" t="s">
        <v>38</v>
      </c>
      <c r="Y73" s="15">
        <v>12.23</v>
      </c>
      <c r="Z73" s="15">
        <v>21</v>
      </c>
      <c r="AA73" s="15">
        <v>0.58260000000000001</v>
      </c>
      <c r="AB73" s="15"/>
      <c r="AC73" s="15"/>
      <c r="AH73" s="16" t="s">
        <v>38</v>
      </c>
      <c r="AI73" s="15">
        <v>7.8810000000000002</v>
      </c>
      <c r="AJ73" s="15">
        <v>20</v>
      </c>
      <c r="AK73" s="15">
        <v>0.39400000000000002</v>
      </c>
      <c r="AL73" s="15"/>
      <c r="AM73" s="15"/>
    </row>
    <row r="74" spans="1:43" x14ac:dyDescent="0.25">
      <c r="C74" s="10"/>
      <c r="D74" s="10"/>
      <c r="E74" s="10"/>
      <c r="F74" s="10"/>
      <c r="G74" s="10"/>
      <c r="H74" s="10"/>
      <c r="I74" s="10"/>
      <c r="J74" s="10"/>
    </row>
    <row r="75" spans="1:43" x14ac:dyDescent="0.25">
      <c r="C75" s="16" t="s">
        <v>661</v>
      </c>
      <c r="D75" s="21">
        <v>-1.4139999999999999</v>
      </c>
      <c r="E75" s="21" t="s">
        <v>555</v>
      </c>
      <c r="F75" s="21" t="s">
        <v>10</v>
      </c>
      <c r="G75" s="21" t="s">
        <v>31</v>
      </c>
      <c r="H75" s="22" t="s">
        <v>227</v>
      </c>
      <c r="I75" s="5"/>
      <c r="J75" s="9"/>
      <c r="M75" s="16" t="s">
        <v>661</v>
      </c>
      <c r="N75" s="21">
        <v>-5.8810000000000002</v>
      </c>
      <c r="O75" s="21" t="s">
        <v>542</v>
      </c>
      <c r="P75" s="21" t="s">
        <v>10</v>
      </c>
      <c r="Q75" s="21" t="s">
        <v>31</v>
      </c>
      <c r="R75" s="22" t="s">
        <v>227</v>
      </c>
      <c r="S75" s="5"/>
      <c r="T75" s="6"/>
      <c r="U75" s="6"/>
      <c r="X75" s="16" t="s">
        <v>661</v>
      </c>
      <c r="Y75" s="17">
        <v>-1.306</v>
      </c>
      <c r="Z75" s="17" t="s">
        <v>557</v>
      </c>
      <c r="AA75" s="17" t="s">
        <v>10</v>
      </c>
      <c r="AB75" s="17" t="s">
        <v>9</v>
      </c>
      <c r="AC75" s="18" t="s">
        <v>222</v>
      </c>
      <c r="AD75" s="19"/>
      <c r="AE75" s="20"/>
      <c r="AH75" s="16" t="s">
        <v>661</v>
      </c>
      <c r="AI75" s="21">
        <v>-2.95</v>
      </c>
      <c r="AJ75" s="21" t="s">
        <v>547</v>
      </c>
      <c r="AK75" s="21" t="s">
        <v>10</v>
      </c>
      <c r="AL75" s="21" t="s">
        <v>57</v>
      </c>
      <c r="AM75" s="22" t="s">
        <v>227</v>
      </c>
      <c r="AN75" s="5"/>
      <c r="AO75" s="9"/>
      <c r="AP75" s="9"/>
      <c r="AQ75" s="9"/>
    </row>
    <row r="76" spans="1:43" x14ac:dyDescent="0.25">
      <c r="D76" s="17">
        <v>0.96630000000000005</v>
      </c>
      <c r="E76" s="17" t="s">
        <v>556</v>
      </c>
      <c r="F76" s="17" t="s">
        <v>10</v>
      </c>
      <c r="G76" s="17" t="s">
        <v>9</v>
      </c>
      <c r="H76" s="18" t="s">
        <v>228</v>
      </c>
      <c r="I76" s="11"/>
      <c r="J76" s="11"/>
      <c r="N76" s="17">
        <v>4.5220000000000002</v>
      </c>
      <c r="O76" s="17" t="s">
        <v>543</v>
      </c>
      <c r="P76" s="17" t="s">
        <v>10</v>
      </c>
      <c r="Q76" s="17" t="s">
        <v>9</v>
      </c>
      <c r="R76" s="18" t="s">
        <v>228</v>
      </c>
      <c r="S76" s="11"/>
      <c r="T76" s="11"/>
      <c r="Z76" s="6"/>
      <c r="AA76" s="6"/>
      <c r="AB76" s="6"/>
      <c r="AC76" s="6"/>
      <c r="AD76" s="5"/>
      <c r="AE76" s="9"/>
      <c r="AI76" s="17">
        <v>-1.496</v>
      </c>
      <c r="AJ76" s="17" t="s">
        <v>548</v>
      </c>
      <c r="AK76" s="17" t="s">
        <v>10</v>
      </c>
      <c r="AL76" s="17" t="s">
        <v>31</v>
      </c>
      <c r="AM76" s="18" t="s">
        <v>222</v>
      </c>
      <c r="AN76" s="19"/>
      <c r="AO76" s="20"/>
      <c r="AP76" s="9"/>
    </row>
    <row r="77" spans="1:43" x14ac:dyDescent="0.25">
      <c r="C77" s="16"/>
      <c r="D77" s="15"/>
      <c r="E77" s="15"/>
      <c r="F77" s="15"/>
      <c r="G77" s="15"/>
      <c r="I77" s="2"/>
      <c r="N77" s="21">
        <v>3.8210000000000002</v>
      </c>
      <c r="O77" s="21" t="s">
        <v>544</v>
      </c>
      <c r="P77" s="21" t="s">
        <v>10</v>
      </c>
      <c r="Q77" s="21" t="s">
        <v>9</v>
      </c>
      <c r="R77" s="22" t="s">
        <v>258</v>
      </c>
      <c r="S77" s="19"/>
      <c r="T77" s="9"/>
      <c r="Z77" s="4"/>
      <c r="AA77" s="4"/>
      <c r="AB77" s="4"/>
      <c r="AC77" s="4"/>
      <c r="AD77" s="3"/>
      <c r="AE77" s="11"/>
      <c r="AI77" s="17">
        <v>2.1989999999999998</v>
      </c>
      <c r="AJ77" s="17" t="s">
        <v>549</v>
      </c>
      <c r="AK77" s="17" t="s">
        <v>10</v>
      </c>
      <c r="AL77" s="17" t="s">
        <v>57</v>
      </c>
      <c r="AM77" s="18" t="s">
        <v>228</v>
      </c>
      <c r="AN77" s="3"/>
      <c r="AO77" s="20"/>
      <c r="AP77" s="11"/>
      <c r="AQ77" s="11"/>
    </row>
    <row r="78" spans="1:43" x14ac:dyDescent="0.25">
      <c r="AI78" s="21">
        <v>1.4530000000000001</v>
      </c>
      <c r="AJ78" s="21" t="s">
        <v>550</v>
      </c>
      <c r="AK78" s="21" t="s">
        <v>10</v>
      </c>
      <c r="AL78" s="21" t="s">
        <v>31</v>
      </c>
      <c r="AM78" s="22" t="s">
        <v>258</v>
      </c>
      <c r="AN78" s="9"/>
      <c r="AO78" s="11"/>
      <c r="AP78" s="11"/>
      <c r="AQ78" s="11"/>
    </row>
    <row r="79" spans="1:43" ht="18.75" x14ac:dyDescent="0.3">
      <c r="A79" s="38" t="s">
        <v>658</v>
      </c>
      <c r="B79" s="39" t="s">
        <v>654</v>
      </c>
      <c r="K79" s="38" t="s">
        <v>658</v>
      </c>
      <c r="L79" s="39" t="s">
        <v>660</v>
      </c>
      <c r="O79" s="4"/>
      <c r="P79" s="4"/>
      <c r="Q79" s="4"/>
      <c r="R79" s="4"/>
      <c r="S79" s="3"/>
      <c r="V79" s="38" t="s">
        <v>658</v>
      </c>
      <c r="W79" s="39" t="s">
        <v>200</v>
      </c>
      <c r="AF79" s="38" t="s">
        <v>658</v>
      </c>
      <c r="AG79" s="39" t="s">
        <v>194</v>
      </c>
    </row>
    <row r="80" spans="1:43" s="13" customFormat="1" ht="18.75" x14ac:dyDescent="0.3">
      <c r="A80" s="38" t="s">
        <v>659</v>
      </c>
      <c r="B80" s="39">
        <v>5</v>
      </c>
      <c r="K80" s="38" t="s">
        <v>659</v>
      </c>
      <c r="L80" s="39">
        <v>5</v>
      </c>
      <c r="V80" s="38" t="s">
        <v>659</v>
      </c>
      <c r="W80" s="39">
        <v>5</v>
      </c>
      <c r="AF80" s="38" t="s">
        <v>659</v>
      </c>
      <c r="AG80" s="39">
        <v>5</v>
      </c>
    </row>
    <row r="81" spans="1:41" x14ac:dyDescent="0.25">
      <c r="A81" s="31" t="s">
        <v>657</v>
      </c>
      <c r="B81" s="33" t="s">
        <v>202</v>
      </c>
      <c r="K81" s="31" t="s">
        <v>657</v>
      </c>
      <c r="L81" s="33" t="s">
        <v>202</v>
      </c>
      <c r="V81" s="31" t="s">
        <v>657</v>
      </c>
      <c r="W81" s="33" t="s">
        <v>202</v>
      </c>
      <c r="AF81" s="31" t="s">
        <v>657</v>
      </c>
      <c r="AG81" s="33" t="s">
        <v>202</v>
      </c>
    </row>
    <row r="82" spans="1:41" x14ac:dyDescent="0.25">
      <c r="A82" s="31" t="s">
        <v>656</v>
      </c>
      <c r="B82" s="33" t="s">
        <v>123</v>
      </c>
      <c r="C82" s="16" t="s">
        <v>3</v>
      </c>
      <c r="D82" s="15" t="s">
        <v>4</v>
      </c>
      <c r="E82" s="15" t="s">
        <v>5</v>
      </c>
      <c r="F82" s="15" t="s">
        <v>6</v>
      </c>
      <c r="G82" s="15" t="s">
        <v>7</v>
      </c>
      <c r="H82" s="15"/>
      <c r="K82" s="31" t="s">
        <v>656</v>
      </c>
      <c r="L82" s="33" t="s">
        <v>1</v>
      </c>
      <c r="M82" s="16" t="s">
        <v>3</v>
      </c>
      <c r="N82" s="15" t="s">
        <v>4</v>
      </c>
      <c r="O82" s="15" t="s">
        <v>5</v>
      </c>
      <c r="P82" s="15" t="s">
        <v>6</v>
      </c>
      <c r="Q82" s="15" t="s">
        <v>7</v>
      </c>
      <c r="R82" s="15"/>
      <c r="V82" s="31" t="s">
        <v>656</v>
      </c>
      <c r="W82" s="33" t="s">
        <v>154</v>
      </c>
      <c r="X82" s="16" t="s">
        <v>3</v>
      </c>
      <c r="Y82" s="15" t="s">
        <v>4</v>
      </c>
      <c r="Z82" s="15" t="s">
        <v>5</v>
      </c>
      <c r="AA82" s="15" t="s">
        <v>6</v>
      </c>
      <c r="AB82" s="15" t="s">
        <v>7</v>
      </c>
      <c r="AC82" s="15"/>
      <c r="AF82" s="31" t="s">
        <v>656</v>
      </c>
      <c r="AG82" s="33" t="s">
        <v>83</v>
      </c>
      <c r="AH82" s="16" t="s">
        <v>3</v>
      </c>
      <c r="AI82" s="15" t="s">
        <v>4</v>
      </c>
      <c r="AJ82" s="15" t="s">
        <v>5</v>
      </c>
      <c r="AK82" s="15" t="s">
        <v>6</v>
      </c>
      <c r="AL82" s="15" t="s">
        <v>7</v>
      </c>
      <c r="AM82" s="15"/>
    </row>
    <row r="83" spans="1:41" x14ac:dyDescent="0.25">
      <c r="A83" s="31" t="s">
        <v>655</v>
      </c>
      <c r="B83" s="33" t="s">
        <v>55</v>
      </c>
      <c r="C83" s="16" t="s">
        <v>8</v>
      </c>
      <c r="D83" s="15">
        <v>0.19239999999999999</v>
      </c>
      <c r="E83" s="15">
        <v>0.8528</v>
      </c>
      <c r="F83" s="15" t="s">
        <v>29</v>
      </c>
      <c r="G83" s="15" t="s">
        <v>30</v>
      </c>
      <c r="H83" s="15"/>
      <c r="K83" s="31" t="s">
        <v>655</v>
      </c>
      <c r="L83" s="33" t="s">
        <v>55</v>
      </c>
      <c r="M83" s="16" t="s">
        <v>8</v>
      </c>
      <c r="N83" s="15">
        <v>0.84599999999999997</v>
      </c>
      <c r="O83" s="15">
        <v>0.69830000000000003</v>
      </c>
      <c r="P83" s="15" t="s">
        <v>29</v>
      </c>
      <c r="Q83" s="15" t="s">
        <v>30</v>
      </c>
      <c r="R83" s="15"/>
      <c r="V83" s="31" t="s">
        <v>655</v>
      </c>
      <c r="W83" s="33" t="s">
        <v>55</v>
      </c>
      <c r="X83" s="16" t="s">
        <v>8</v>
      </c>
      <c r="Y83" s="15">
        <v>6.2240000000000002</v>
      </c>
      <c r="Z83" s="15">
        <v>0.25779999999999997</v>
      </c>
      <c r="AA83" s="15" t="s">
        <v>29</v>
      </c>
      <c r="AB83" s="15" t="s">
        <v>30</v>
      </c>
      <c r="AC83" s="15"/>
      <c r="AF83" s="31" t="s">
        <v>655</v>
      </c>
      <c r="AG83" s="33" t="s">
        <v>55</v>
      </c>
      <c r="AH83" s="16" t="s">
        <v>8</v>
      </c>
      <c r="AI83" s="15">
        <v>10.02</v>
      </c>
      <c r="AJ83" s="15">
        <v>5.5899999999999998E-2</v>
      </c>
      <c r="AK83" s="15" t="s">
        <v>29</v>
      </c>
      <c r="AL83" s="15" t="s">
        <v>30</v>
      </c>
      <c r="AM83" s="15"/>
    </row>
    <row r="84" spans="1:41" x14ac:dyDescent="0.25">
      <c r="C84" s="16" t="s">
        <v>11</v>
      </c>
      <c r="D84" s="15">
        <v>0.93799999999999994</v>
      </c>
      <c r="E84" s="15">
        <v>0.68269999999999997</v>
      </c>
      <c r="F84" s="15" t="s">
        <v>29</v>
      </c>
      <c r="G84" s="15" t="s">
        <v>30</v>
      </c>
      <c r="H84" s="15"/>
      <c r="M84" s="16" t="s">
        <v>11</v>
      </c>
      <c r="N84" s="15">
        <v>0.77200000000000002</v>
      </c>
      <c r="O84" s="15">
        <v>0.71109999999999995</v>
      </c>
      <c r="P84" s="15" t="s">
        <v>29</v>
      </c>
      <c r="Q84" s="15" t="s">
        <v>30</v>
      </c>
      <c r="R84" s="15"/>
      <c r="X84" s="16" t="s">
        <v>11</v>
      </c>
      <c r="Y84" s="15">
        <v>10.67</v>
      </c>
      <c r="Z84" s="15">
        <v>0.14369999999999999</v>
      </c>
      <c r="AA84" s="15" t="s">
        <v>29</v>
      </c>
      <c r="AB84" s="15" t="s">
        <v>30</v>
      </c>
      <c r="AC84" s="15"/>
      <c r="AH84" s="16" t="s">
        <v>11</v>
      </c>
      <c r="AI84" s="15">
        <v>33.270000000000003</v>
      </c>
      <c r="AJ84" s="15">
        <v>1.6000000000000001E-3</v>
      </c>
      <c r="AK84" s="15" t="s">
        <v>31</v>
      </c>
      <c r="AL84" s="15" t="s">
        <v>10</v>
      </c>
      <c r="AM84" s="15"/>
    </row>
    <row r="85" spans="1:41" x14ac:dyDescent="0.25">
      <c r="C85" s="16" t="s">
        <v>12</v>
      </c>
      <c r="D85" s="15">
        <v>0.68820000000000003</v>
      </c>
      <c r="E85" s="15">
        <v>0.72599999999999998</v>
      </c>
      <c r="F85" s="15" t="s">
        <v>29</v>
      </c>
      <c r="G85" s="15" t="s">
        <v>30</v>
      </c>
      <c r="H85" s="15"/>
      <c r="M85" s="16" t="s">
        <v>12</v>
      </c>
      <c r="N85" s="15">
        <v>1.044</v>
      </c>
      <c r="O85" s="15">
        <v>0.66690000000000005</v>
      </c>
      <c r="P85" s="15" t="s">
        <v>29</v>
      </c>
      <c r="Q85" s="15" t="s">
        <v>30</v>
      </c>
      <c r="R85" s="15"/>
      <c r="X85" s="16" t="s">
        <v>12</v>
      </c>
      <c r="Y85" s="15">
        <v>14.42</v>
      </c>
      <c r="Z85" s="15">
        <v>9.2499999999999999E-2</v>
      </c>
      <c r="AA85" s="15" t="s">
        <v>29</v>
      </c>
      <c r="AB85" s="15" t="s">
        <v>30</v>
      </c>
      <c r="AC85" s="15"/>
      <c r="AH85" s="16" t="s">
        <v>12</v>
      </c>
      <c r="AI85" s="15">
        <v>1.5489999999999999</v>
      </c>
      <c r="AJ85" s="15">
        <v>0.432</v>
      </c>
      <c r="AK85" s="15" t="s">
        <v>29</v>
      </c>
      <c r="AL85" s="15" t="s">
        <v>30</v>
      </c>
      <c r="AM85" s="15"/>
    </row>
    <row r="86" spans="1:41" x14ac:dyDescent="0.25">
      <c r="C86" s="16"/>
      <c r="D86" s="15"/>
      <c r="E86" s="15"/>
      <c r="F86" s="15"/>
      <c r="G86" s="15"/>
      <c r="H86" s="15"/>
      <c r="M86" s="16"/>
      <c r="N86" s="15"/>
      <c r="O86" s="15"/>
      <c r="P86" s="15"/>
      <c r="Q86" s="15"/>
      <c r="R86" s="15"/>
      <c r="X86" s="16"/>
      <c r="Y86" s="15"/>
      <c r="Z86" s="15"/>
      <c r="AA86" s="15"/>
      <c r="AB86" s="15"/>
      <c r="AC86" s="15"/>
      <c r="AH86" s="16"/>
      <c r="AI86" s="15"/>
      <c r="AJ86" s="15"/>
      <c r="AK86" s="15"/>
      <c r="AL86" s="15"/>
      <c r="AM86" s="15"/>
    </row>
    <row r="87" spans="1:41" x14ac:dyDescent="0.25">
      <c r="C87" s="16" t="s">
        <v>14</v>
      </c>
      <c r="D87" s="15" t="s">
        <v>15</v>
      </c>
      <c r="E87" s="15" t="s">
        <v>16</v>
      </c>
      <c r="F87" s="15" t="s">
        <v>17</v>
      </c>
      <c r="G87" s="15" t="s">
        <v>18</v>
      </c>
      <c r="H87" s="15" t="s">
        <v>5</v>
      </c>
      <c r="M87" s="16" t="s">
        <v>14</v>
      </c>
      <c r="N87" s="15" t="s">
        <v>15</v>
      </c>
      <c r="O87" s="15" t="s">
        <v>16</v>
      </c>
      <c r="P87" s="15" t="s">
        <v>17</v>
      </c>
      <c r="Q87" s="15" t="s">
        <v>18</v>
      </c>
      <c r="R87" s="15" t="s">
        <v>5</v>
      </c>
      <c r="W87" s="10"/>
      <c r="X87" s="16" t="s">
        <v>14</v>
      </c>
      <c r="Y87" s="15" t="s">
        <v>15</v>
      </c>
      <c r="Z87" s="15" t="s">
        <v>16</v>
      </c>
      <c r="AA87" s="15" t="s">
        <v>17</v>
      </c>
      <c r="AB87" s="15" t="s">
        <v>18</v>
      </c>
      <c r="AC87" s="15" t="s">
        <v>5</v>
      </c>
      <c r="AH87" s="16" t="s">
        <v>14</v>
      </c>
      <c r="AI87" s="15" t="s">
        <v>15</v>
      </c>
      <c r="AJ87" s="15" t="s">
        <v>16</v>
      </c>
      <c r="AK87" s="15" t="s">
        <v>17</v>
      </c>
      <c r="AL87" s="15" t="s">
        <v>18</v>
      </c>
      <c r="AM87" s="15" t="s">
        <v>5</v>
      </c>
    </row>
    <row r="88" spans="1:41" x14ac:dyDescent="0.25">
      <c r="B88" s="9"/>
      <c r="C88" s="16" t="s">
        <v>8</v>
      </c>
      <c r="D88" s="15">
        <v>9.0399999999999994E-3</v>
      </c>
      <c r="E88" s="15">
        <v>1</v>
      </c>
      <c r="F88" s="15">
        <v>9.0399999999999994E-3</v>
      </c>
      <c r="G88" s="15" t="s">
        <v>292</v>
      </c>
      <c r="H88" s="15" t="s">
        <v>293</v>
      </c>
      <c r="L88" s="10"/>
      <c r="M88" s="16" t="s">
        <v>8</v>
      </c>
      <c r="N88" s="15">
        <v>1.2370000000000001</v>
      </c>
      <c r="O88" s="15">
        <v>1</v>
      </c>
      <c r="P88" s="15">
        <v>1.2370000000000001</v>
      </c>
      <c r="Q88" s="15" t="s">
        <v>229</v>
      </c>
      <c r="R88" s="15" t="s">
        <v>230</v>
      </c>
      <c r="W88" s="10"/>
      <c r="X88" s="16" t="s">
        <v>8</v>
      </c>
      <c r="Y88" s="15">
        <v>0.93600000000000005</v>
      </c>
      <c r="Z88" s="15">
        <v>1</v>
      </c>
      <c r="AA88" s="15">
        <v>0.93600000000000005</v>
      </c>
      <c r="AB88" s="15" t="s">
        <v>328</v>
      </c>
      <c r="AC88" s="15" t="s">
        <v>329</v>
      </c>
      <c r="AH88" s="16" t="s">
        <v>8</v>
      </c>
      <c r="AI88" s="15">
        <v>3</v>
      </c>
      <c r="AJ88" s="15">
        <v>1</v>
      </c>
      <c r="AK88" s="15">
        <v>3</v>
      </c>
      <c r="AL88" s="15" t="s">
        <v>264</v>
      </c>
      <c r="AM88" s="15" t="s">
        <v>139</v>
      </c>
    </row>
    <row r="89" spans="1:41" x14ac:dyDescent="0.25">
      <c r="B89" s="9" t="s">
        <v>25</v>
      </c>
      <c r="C89" s="16" t="s">
        <v>11</v>
      </c>
      <c r="D89" s="15">
        <v>4.4069999999999998E-2</v>
      </c>
      <c r="E89" s="15">
        <v>1</v>
      </c>
      <c r="F89" s="15">
        <v>4.4069999999999998E-2</v>
      </c>
      <c r="G89" s="15" t="s">
        <v>294</v>
      </c>
      <c r="H89" s="15" t="s">
        <v>295</v>
      </c>
      <c r="L89" s="10" t="s">
        <v>25</v>
      </c>
      <c r="M89" s="16" t="s">
        <v>11</v>
      </c>
      <c r="N89" s="15">
        <v>1.129</v>
      </c>
      <c r="O89" s="15">
        <v>1</v>
      </c>
      <c r="P89" s="15">
        <v>1.129</v>
      </c>
      <c r="Q89" s="15" t="s">
        <v>231</v>
      </c>
      <c r="R89" s="15" t="s">
        <v>232</v>
      </c>
      <c r="W89" s="10" t="s">
        <v>25</v>
      </c>
      <c r="X89" s="16" t="s">
        <v>11</v>
      </c>
      <c r="Y89" s="15">
        <v>1.6040000000000001</v>
      </c>
      <c r="Z89" s="15">
        <v>1</v>
      </c>
      <c r="AA89" s="15">
        <v>1.6040000000000001</v>
      </c>
      <c r="AB89" s="15" t="s">
        <v>330</v>
      </c>
      <c r="AC89" s="15" t="s">
        <v>331</v>
      </c>
      <c r="AG89" s="9" t="s">
        <v>25</v>
      </c>
      <c r="AH89" s="22" t="s">
        <v>11</v>
      </c>
      <c r="AI89" s="21">
        <v>9.9629999999999992</v>
      </c>
      <c r="AJ89" s="21">
        <v>1</v>
      </c>
      <c r="AK89" s="21">
        <v>9.9629999999999992</v>
      </c>
      <c r="AL89" s="21" t="s">
        <v>265</v>
      </c>
      <c r="AM89" s="21" t="s">
        <v>76</v>
      </c>
    </row>
    <row r="90" spans="1:41" x14ac:dyDescent="0.25">
      <c r="B90" s="10" t="s">
        <v>340</v>
      </c>
      <c r="C90" s="16" t="s">
        <v>12</v>
      </c>
      <c r="D90" s="15">
        <v>3.2329999999999998E-2</v>
      </c>
      <c r="E90" s="15">
        <v>1</v>
      </c>
      <c r="F90" s="15">
        <v>3.2329999999999998E-2</v>
      </c>
      <c r="G90" s="15" t="s">
        <v>296</v>
      </c>
      <c r="H90" s="15" t="s">
        <v>297</v>
      </c>
      <c r="L90" s="10" t="s">
        <v>340</v>
      </c>
      <c r="M90" s="16" t="s">
        <v>12</v>
      </c>
      <c r="N90" s="15">
        <v>1.526</v>
      </c>
      <c r="O90" s="15">
        <v>1</v>
      </c>
      <c r="P90" s="15">
        <v>1.526</v>
      </c>
      <c r="Q90" s="15" t="s">
        <v>233</v>
      </c>
      <c r="R90" s="15" t="s">
        <v>234</v>
      </c>
      <c r="W90" s="10" t="s">
        <v>340</v>
      </c>
      <c r="X90" s="16" t="s">
        <v>12</v>
      </c>
      <c r="Y90" s="15">
        <v>2.169</v>
      </c>
      <c r="Z90" s="15">
        <v>1</v>
      </c>
      <c r="AA90" s="15">
        <v>2.169</v>
      </c>
      <c r="AB90" s="15" t="s">
        <v>332</v>
      </c>
      <c r="AC90" s="15" t="s">
        <v>333</v>
      </c>
      <c r="AG90" s="10" t="s">
        <v>340</v>
      </c>
      <c r="AH90" s="16" t="s">
        <v>12</v>
      </c>
      <c r="AI90" s="15">
        <v>0.46400000000000002</v>
      </c>
      <c r="AJ90" s="15">
        <v>1</v>
      </c>
      <c r="AK90" s="15">
        <v>0.46400000000000002</v>
      </c>
      <c r="AL90" s="15" t="s">
        <v>266</v>
      </c>
      <c r="AM90" s="15" t="s">
        <v>267</v>
      </c>
    </row>
    <row r="91" spans="1:41" x14ac:dyDescent="0.25">
      <c r="B91" s="9"/>
      <c r="C91" s="16" t="s">
        <v>38</v>
      </c>
      <c r="D91" s="15">
        <v>4.5940000000000003</v>
      </c>
      <c r="E91" s="15">
        <v>18</v>
      </c>
      <c r="F91" s="15">
        <v>0.25519999999999998</v>
      </c>
      <c r="G91" s="15"/>
      <c r="H91" s="15"/>
      <c r="L91" s="10"/>
      <c r="M91" s="16" t="s">
        <v>38</v>
      </c>
      <c r="N91" s="15">
        <v>143.5</v>
      </c>
      <c r="O91" s="15">
        <v>18</v>
      </c>
      <c r="P91" s="15">
        <v>7.9720000000000004</v>
      </c>
      <c r="Q91" s="15"/>
      <c r="R91" s="15"/>
      <c r="W91" s="10"/>
      <c r="X91" s="16" t="s">
        <v>38</v>
      </c>
      <c r="Y91" s="15">
        <v>11.6</v>
      </c>
      <c r="Z91" s="15">
        <v>17</v>
      </c>
      <c r="AA91" s="15">
        <v>0.68259999999999998</v>
      </c>
      <c r="AB91" s="15"/>
      <c r="AC91" s="15"/>
      <c r="AH91" s="16" t="s">
        <v>38</v>
      </c>
      <c r="AI91" s="15">
        <v>12.93</v>
      </c>
      <c r="AJ91" s="15">
        <v>18</v>
      </c>
      <c r="AK91" s="15">
        <v>0.71809999999999996</v>
      </c>
      <c r="AL91" s="15"/>
      <c r="AM91" s="15"/>
    </row>
    <row r="92" spans="1:41" x14ac:dyDescent="0.25">
      <c r="B92" s="9"/>
      <c r="W92" s="10"/>
      <c r="X92" s="10"/>
    </row>
    <row r="93" spans="1:41" x14ac:dyDescent="0.25">
      <c r="O93" s="4"/>
      <c r="P93" s="4"/>
      <c r="Q93" s="4"/>
      <c r="R93" s="4"/>
      <c r="S93" s="3"/>
      <c r="AH93" s="16" t="s">
        <v>661</v>
      </c>
      <c r="AI93" s="21">
        <v>-2.1989999999999998</v>
      </c>
      <c r="AJ93" s="21" t="s">
        <v>551</v>
      </c>
      <c r="AK93" s="21" t="s">
        <v>10</v>
      </c>
      <c r="AL93" s="21" t="s">
        <v>31</v>
      </c>
      <c r="AM93" s="22" t="s">
        <v>221</v>
      </c>
      <c r="AN93" s="9"/>
    </row>
    <row r="94" spans="1:41" x14ac:dyDescent="0.25">
      <c r="O94" s="6"/>
      <c r="P94" s="6"/>
      <c r="Q94" s="6"/>
      <c r="R94" s="6"/>
      <c r="S94" s="5"/>
      <c r="T94" s="9"/>
      <c r="U94" s="9"/>
      <c r="AI94" s="17">
        <v>-1.726</v>
      </c>
      <c r="AJ94" s="17" t="s">
        <v>552</v>
      </c>
      <c r="AK94" s="17" t="s">
        <v>10</v>
      </c>
      <c r="AL94" s="17" t="s">
        <v>9</v>
      </c>
      <c r="AM94" s="18" t="s">
        <v>222</v>
      </c>
      <c r="AN94" s="20"/>
      <c r="AO94" s="11"/>
    </row>
    <row r="95" spans="1:41" ht="18.75" x14ac:dyDescent="0.3">
      <c r="A95" s="38" t="s">
        <v>658</v>
      </c>
      <c r="B95" s="39" t="s">
        <v>654</v>
      </c>
      <c r="K95" s="38" t="s">
        <v>658</v>
      </c>
      <c r="L95" s="39" t="s">
        <v>660</v>
      </c>
      <c r="O95" s="6"/>
      <c r="P95" s="6"/>
      <c r="Q95" s="6"/>
      <c r="R95" s="6"/>
      <c r="S95" s="5"/>
      <c r="T95" s="9"/>
      <c r="U95" s="9"/>
      <c r="V95" s="38" t="s">
        <v>658</v>
      </c>
      <c r="W95" s="39" t="s">
        <v>200</v>
      </c>
      <c r="AF95" s="38" t="s">
        <v>658</v>
      </c>
      <c r="AG95" s="39" t="s">
        <v>194</v>
      </c>
    </row>
    <row r="96" spans="1:41" s="13" customFormat="1" ht="18.75" x14ac:dyDescent="0.3">
      <c r="A96" s="38" t="s">
        <v>659</v>
      </c>
      <c r="B96" s="39">
        <v>6</v>
      </c>
      <c r="K96" s="38" t="s">
        <v>659</v>
      </c>
      <c r="L96" s="39">
        <v>6</v>
      </c>
      <c r="V96" s="38" t="s">
        <v>659</v>
      </c>
      <c r="W96" s="39">
        <v>6</v>
      </c>
      <c r="AF96" s="38" t="s">
        <v>659</v>
      </c>
      <c r="AG96" s="39">
        <v>6</v>
      </c>
    </row>
    <row r="97" spans="1:41" x14ac:dyDescent="0.25">
      <c r="A97" s="31" t="s">
        <v>657</v>
      </c>
      <c r="B97" s="33" t="s">
        <v>202</v>
      </c>
      <c r="K97" s="31" t="s">
        <v>657</v>
      </c>
      <c r="L97" s="33" t="s">
        <v>202</v>
      </c>
      <c r="V97" s="31" t="s">
        <v>657</v>
      </c>
      <c r="W97" s="33" t="s">
        <v>202</v>
      </c>
      <c r="AF97" s="31" t="s">
        <v>657</v>
      </c>
      <c r="AG97" s="33" t="s">
        <v>202</v>
      </c>
    </row>
    <row r="98" spans="1:41" x14ac:dyDescent="0.25">
      <c r="A98" s="31" t="s">
        <v>656</v>
      </c>
      <c r="B98" s="33" t="s">
        <v>123</v>
      </c>
      <c r="C98" s="16" t="s">
        <v>3</v>
      </c>
      <c r="D98" s="15" t="s">
        <v>4</v>
      </c>
      <c r="E98" s="15" t="s">
        <v>5</v>
      </c>
      <c r="F98" s="15" t="s">
        <v>6</v>
      </c>
      <c r="G98" s="15" t="s">
        <v>7</v>
      </c>
      <c r="H98" s="15"/>
      <c r="K98" s="31" t="s">
        <v>656</v>
      </c>
      <c r="L98" s="33" t="s">
        <v>1</v>
      </c>
      <c r="M98" s="16" t="s">
        <v>3</v>
      </c>
      <c r="N98" s="15" t="s">
        <v>4</v>
      </c>
      <c r="O98" s="15" t="s">
        <v>5</v>
      </c>
      <c r="P98" s="15" t="s">
        <v>6</v>
      </c>
      <c r="Q98" s="15" t="s">
        <v>7</v>
      </c>
      <c r="R98" s="15"/>
      <c r="V98" s="31" t="s">
        <v>656</v>
      </c>
      <c r="W98" s="33" t="s">
        <v>154</v>
      </c>
      <c r="X98" s="16" t="s">
        <v>3</v>
      </c>
      <c r="Y98" s="15" t="s">
        <v>4</v>
      </c>
      <c r="Z98" s="15" t="s">
        <v>5</v>
      </c>
      <c r="AA98" s="15" t="s">
        <v>6</v>
      </c>
      <c r="AB98" s="15" t="s">
        <v>7</v>
      </c>
      <c r="AC98" s="15"/>
      <c r="AF98" s="31" t="s">
        <v>656</v>
      </c>
      <c r="AG98" s="33" t="s">
        <v>83</v>
      </c>
      <c r="AH98" s="16" t="s">
        <v>3</v>
      </c>
      <c r="AI98" s="15" t="s">
        <v>4</v>
      </c>
      <c r="AJ98" s="15" t="s">
        <v>5</v>
      </c>
      <c r="AK98" s="15" t="s">
        <v>6</v>
      </c>
      <c r="AL98" s="15" t="s">
        <v>7</v>
      </c>
      <c r="AM98" s="15"/>
    </row>
    <row r="99" spans="1:41" x14ac:dyDescent="0.25">
      <c r="A99" s="31" t="s">
        <v>655</v>
      </c>
      <c r="B99" s="33" t="s">
        <v>111</v>
      </c>
      <c r="C99" s="16" t="s">
        <v>8</v>
      </c>
      <c r="D99" s="15">
        <v>1.7</v>
      </c>
      <c r="E99" s="15">
        <v>0.51190000000000002</v>
      </c>
      <c r="F99" s="15" t="s">
        <v>29</v>
      </c>
      <c r="G99" s="15" t="s">
        <v>30</v>
      </c>
      <c r="H99" s="15"/>
      <c r="K99" s="31" t="s">
        <v>655</v>
      </c>
      <c r="L99" s="33" t="s">
        <v>70</v>
      </c>
      <c r="M99" s="16" t="s">
        <v>8</v>
      </c>
      <c r="N99" s="15">
        <v>0.79920000000000002</v>
      </c>
      <c r="O99" s="15">
        <v>0.63560000000000005</v>
      </c>
      <c r="P99" s="15" t="s">
        <v>29</v>
      </c>
      <c r="Q99" s="15" t="s">
        <v>30</v>
      </c>
      <c r="R99" s="15"/>
      <c r="V99" s="31" t="s">
        <v>655</v>
      </c>
      <c r="W99" s="33" t="s">
        <v>111</v>
      </c>
      <c r="X99" s="16" t="s">
        <v>8</v>
      </c>
      <c r="Y99" s="15">
        <v>2.617</v>
      </c>
      <c r="Z99" s="15">
        <v>0.43149999999999999</v>
      </c>
      <c r="AA99" s="15" t="s">
        <v>29</v>
      </c>
      <c r="AB99" s="15" t="s">
        <v>30</v>
      </c>
      <c r="AC99" s="15"/>
      <c r="AF99" s="31" t="s">
        <v>655</v>
      </c>
      <c r="AG99" s="33" t="s">
        <v>111</v>
      </c>
      <c r="AH99" s="16" t="s">
        <v>8</v>
      </c>
      <c r="AI99" s="15">
        <v>4.1740000000000004</v>
      </c>
      <c r="AJ99" s="15">
        <v>0.23810000000000001</v>
      </c>
      <c r="AK99" s="15" t="s">
        <v>29</v>
      </c>
      <c r="AL99" s="15" t="s">
        <v>30</v>
      </c>
      <c r="AM99" s="15"/>
    </row>
    <row r="100" spans="1:41" x14ac:dyDescent="0.25">
      <c r="C100" s="16" t="s">
        <v>11</v>
      </c>
      <c r="D100" s="15">
        <v>8.3569999999999993</v>
      </c>
      <c r="E100" s="15">
        <v>0.15390000000000001</v>
      </c>
      <c r="F100" s="15" t="s">
        <v>29</v>
      </c>
      <c r="G100" s="15" t="s">
        <v>30</v>
      </c>
      <c r="H100" s="15"/>
      <c r="M100" s="16" t="s">
        <v>11</v>
      </c>
      <c r="N100" s="15">
        <v>7.0869999999999997</v>
      </c>
      <c r="O100" s="15">
        <v>0.16689999999999999</v>
      </c>
      <c r="P100" s="15" t="s">
        <v>29</v>
      </c>
      <c r="Q100" s="15" t="s">
        <v>30</v>
      </c>
      <c r="R100" s="15"/>
      <c r="X100" s="16" t="s">
        <v>11</v>
      </c>
      <c r="Y100" s="15">
        <v>6.2370000000000001</v>
      </c>
      <c r="Z100" s="15">
        <v>0.2293</v>
      </c>
      <c r="AA100" s="15" t="s">
        <v>29</v>
      </c>
      <c r="AB100" s="15" t="s">
        <v>30</v>
      </c>
      <c r="AC100" s="15"/>
      <c r="AH100" s="16" t="s">
        <v>11</v>
      </c>
      <c r="AI100" s="15">
        <v>25.3</v>
      </c>
      <c r="AJ100" s="15">
        <v>7.0000000000000001E-3</v>
      </c>
      <c r="AK100" s="15" t="s">
        <v>31</v>
      </c>
      <c r="AL100" s="15" t="s">
        <v>10</v>
      </c>
      <c r="AM100" s="15"/>
    </row>
    <row r="101" spans="1:41" x14ac:dyDescent="0.25">
      <c r="C101" s="16" t="s">
        <v>12</v>
      </c>
      <c r="D101" s="15">
        <v>8.9629999999999992</v>
      </c>
      <c r="E101" s="15">
        <v>0.14050000000000001</v>
      </c>
      <c r="F101" s="15" t="s">
        <v>29</v>
      </c>
      <c r="G101" s="15" t="s">
        <v>30</v>
      </c>
      <c r="H101" s="15"/>
      <c r="M101" s="16" t="s">
        <v>12</v>
      </c>
      <c r="N101" s="15">
        <v>19.14</v>
      </c>
      <c r="O101" s="15">
        <v>2.8400000000000002E-2</v>
      </c>
      <c r="P101" s="15" t="s">
        <v>9</v>
      </c>
      <c r="Q101" s="15" t="s">
        <v>10</v>
      </c>
      <c r="R101" s="15"/>
      <c r="X101" s="16" t="s">
        <v>12</v>
      </c>
      <c r="Y101" s="15">
        <v>4.492</v>
      </c>
      <c r="Z101" s="15">
        <v>0.30530000000000002</v>
      </c>
      <c r="AA101" s="15" t="s">
        <v>29</v>
      </c>
      <c r="AB101" s="15" t="s">
        <v>30</v>
      </c>
      <c r="AC101" s="15"/>
      <c r="AH101" s="16" t="s">
        <v>12</v>
      </c>
      <c r="AI101" s="15">
        <v>9.6310000000000002</v>
      </c>
      <c r="AJ101" s="15">
        <v>7.9200000000000007E-2</v>
      </c>
      <c r="AK101" s="15" t="s">
        <v>29</v>
      </c>
      <c r="AL101" s="15" t="s">
        <v>30</v>
      </c>
      <c r="AM101" s="15"/>
    </row>
    <row r="102" spans="1:41" x14ac:dyDescent="0.25">
      <c r="C102" s="16"/>
      <c r="D102" s="15"/>
      <c r="E102" s="15"/>
      <c r="F102" s="15"/>
      <c r="G102" s="15"/>
      <c r="H102" s="15"/>
      <c r="M102" s="16"/>
      <c r="N102" s="15"/>
      <c r="O102" s="15"/>
      <c r="P102" s="15"/>
      <c r="Q102" s="15"/>
      <c r="R102" s="15"/>
      <c r="X102" s="16"/>
      <c r="Y102" s="15"/>
      <c r="Z102" s="15"/>
      <c r="AA102" s="15"/>
      <c r="AB102" s="15"/>
      <c r="AC102" s="15"/>
      <c r="AH102" s="16"/>
      <c r="AI102" s="15"/>
      <c r="AJ102" s="15"/>
      <c r="AK102" s="15"/>
      <c r="AL102" s="15"/>
      <c r="AM102" s="15"/>
    </row>
    <row r="103" spans="1:41" x14ac:dyDescent="0.25">
      <c r="C103" s="16" t="s">
        <v>14</v>
      </c>
      <c r="D103" s="15" t="s">
        <v>15</v>
      </c>
      <c r="E103" s="15" t="s">
        <v>16</v>
      </c>
      <c r="F103" s="15" t="s">
        <v>17</v>
      </c>
      <c r="G103" s="15" t="s">
        <v>18</v>
      </c>
      <c r="H103" s="15" t="s">
        <v>5</v>
      </c>
      <c r="M103" s="16" t="s">
        <v>14</v>
      </c>
      <c r="N103" s="15" t="s">
        <v>15</v>
      </c>
      <c r="O103" s="15" t="s">
        <v>16</v>
      </c>
      <c r="P103" s="15" t="s">
        <v>17</v>
      </c>
      <c r="Q103" s="15" t="s">
        <v>18</v>
      </c>
      <c r="R103" s="15" t="s">
        <v>5</v>
      </c>
      <c r="X103" s="16" t="s">
        <v>14</v>
      </c>
      <c r="Y103" s="15" t="s">
        <v>15</v>
      </c>
      <c r="Z103" s="15" t="s">
        <v>16</v>
      </c>
      <c r="AA103" s="15" t="s">
        <v>17</v>
      </c>
      <c r="AB103" s="15" t="s">
        <v>18</v>
      </c>
      <c r="AC103" s="15" t="s">
        <v>5</v>
      </c>
      <c r="AH103" s="16" t="s">
        <v>14</v>
      </c>
      <c r="AI103" s="15" t="s">
        <v>15</v>
      </c>
      <c r="AJ103" s="15" t="s">
        <v>16</v>
      </c>
      <c r="AK103" s="15" t="s">
        <v>17</v>
      </c>
      <c r="AL103" s="15" t="s">
        <v>18</v>
      </c>
      <c r="AM103" s="15" t="s">
        <v>5</v>
      </c>
    </row>
    <row r="104" spans="1:41" x14ac:dyDescent="0.25">
      <c r="B104" s="10"/>
      <c r="C104" s="16" t="s">
        <v>8</v>
      </c>
      <c r="D104" s="15">
        <v>0.34820000000000001</v>
      </c>
      <c r="E104" s="15">
        <v>1</v>
      </c>
      <c r="F104" s="15">
        <v>0.34820000000000001</v>
      </c>
      <c r="G104" s="15" t="s">
        <v>298</v>
      </c>
      <c r="H104" s="15" t="s">
        <v>299</v>
      </c>
      <c r="M104" s="16" t="s">
        <v>8</v>
      </c>
      <c r="N104" s="15">
        <v>0.51590000000000003</v>
      </c>
      <c r="O104" s="15">
        <v>1</v>
      </c>
      <c r="P104" s="15">
        <v>0.51590000000000003</v>
      </c>
      <c r="Q104" s="15" t="s">
        <v>235</v>
      </c>
      <c r="R104" s="15" t="s">
        <v>236</v>
      </c>
      <c r="X104" s="16" t="s">
        <v>8</v>
      </c>
      <c r="Y104" s="15">
        <v>0.36</v>
      </c>
      <c r="Z104" s="15">
        <v>1</v>
      </c>
      <c r="AA104" s="15">
        <v>0.36</v>
      </c>
      <c r="AB104" s="15" t="s">
        <v>334</v>
      </c>
      <c r="AC104" s="15" t="s">
        <v>335</v>
      </c>
      <c r="AH104" s="16" t="s">
        <v>8</v>
      </c>
      <c r="AI104" s="15">
        <v>1.1040000000000001</v>
      </c>
      <c r="AJ104" s="15">
        <v>1</v>
      </c>
      <c r="AK104" s="15">
        <v>1.1040000000000001</v>
      </c>
      <c r="AL104" s="15" t="s">
        <v>268</v>
      </c>
      <c r="AM104" s="15" t="s">
        <v>269</v>
      </c>
    </row>
    <row r="105" spans="1:41" x14ac:dyDescent="0.25">
      <c r="B105" s="10" t="s">
        <v>25</v>
      </c>
      <c r="C105" s="16" t="s">
        <v>11</v>
      </c>
      <c r="D105" s="15">
        <v>1.712</v>
      </c>
      <c r="E105" s="15">
        <v>1</v>
      </c>
      <c r="F105" s="15">
        <v>1.712</v>
      </c>
      <c r="G105" s="15" t="s">
        <v>300</v>
      </c>
      <c r="H105" s="15" t="s">
        <v>301</v>
      </c>
      <c r="L105" s="10" t="s">
        <v>25</v>
      </c>
      <c r="M105" s="16" t="s">
        <v>11</v>
      </c>
      <c r="N105" s="15">
        <v>4.5739999999999998</v>
      </c>
      <c r="O105" s="15">
        <v>1</v>
      </c>
      <c r="P105" s="15">
        <v>4.5739999999999998</v>
      </c>
      <c r="Q105" s="15" t="s">
        <v>237</v>
      </c>
      <c r="R105" s="15" t="s">
        <v>238</v>
      </c>
      <c r="W105" s="10" t="s">
        <v>25</v>
      </c>
      <c r="X105" s="16" t="s">
        <v>11</v>
      </c>
      <c r="Y105" s="15">
        <v>0.85780000000000001</v>
      </c>
      <c r="Z105" s="15">
        <v>1</v>
      </c>
      <c r="AA105" s="15">
        <v>0.85780000000000001</v>
      </c>
      <c r="AB105" s="15" t="s">
        <v>336</v>
      </c>
      <c r="AC105" s="15" t="s">
        <v>337</v>
      </c>
      <c r="AG105" s="9" t="s">
        <v>25</v>
      </c>
      <c r="AH105" s="22" t="s">
        <v>11</v>
      </c>
      <c r="AI105" s="21">
        <v>6.6959999999999997</v>
      </c>
      <c r="AJ105" s="21">
        <v>1</v>
      </c>
      <c r="AK105" s="21">
        <v>6.6959999999999997</v>
      </c>
      <c r="AL105" s="21" t="s">
        <v>270</v>
      </c>
      <c r="AM105" s="21" t="s">
        <v>271</v>
      </c>
    </row>
    <row r="106" spans="1:41" x14ac:dyDescent="0.25">
      <c r="B106" s="10" t="s">
        <v>340</v>
      </c>
      <c r="C106" s="16" t="s">
        <v>12</v>
      </c>
      <c r="D106" s="15">
        <v>1.8360000000000001</v>
      </c>
      <c r="E106" s="15">
        <v>1</v>
      </c>
      <c r="F106" s="15">
        <v>1.8360000000000001</v>
      </c>
      <c r="G106" s="15" t="s">
        <v>302</v>
      </c>
      <c r="H106" s="15" t="s">
        <v>303</v>
      </c>
      <c r="L106" s="9" t="s">
        <v>340</v>
      </c>
      <c r="M106" s="22" t="s">
        <v>12</v>
      </c>
      <c r="N106" s="21">
        <v>12.36</v>
      </c>
      <c r="O106" s="21">
        <v>1</v>
      </c>
      <c r="P106" s="21">
        <v>12.36</v>
      </c>
      <c r="Q106" s="21" t="s">
        <v>239</v>
      </c>
      <c r="R106" s="21" t="s">
        <v>240</v>
      </c>
      <c r="W106" s="10" t="s">
        <v>340</v>
      </c>
      <c r="X106" s="16" t="s">
        <v>12</v>
      </c>
      <c r="Y106" s="15">
        <v>0.6179</v>
      </c>
      <c r="Z106" s="15">
        <v>1</v>
      </c>
      <c r="AA106" s="15">
        <v>0.6179</v>
      </c>
      <c r="AB106" s="15" t="s">
        <v>338</v>
      </c>
      <c r="AC106" s="15" t="s">
        <v>339</v>
      </c>
      <c r="AG106" s="10" t="s">
        <v>340</v>
      </c>
      <c r="AH106" s="16" t="s">
        <v>12</v>
      </c>
      <c r="AI106" s="15">
        <v>2.5489999999999999</v>
      </c>
      <c r="AJ106" s="15">
        <v>1</v>
      </c>
      <c r="AK106" s="15">
        <v>2.5489999999999999</v>
      </c>
      <c r="AL106" s="15" t="s">
        <v>272</v>
      </c>
      <c r="AM106" s="15" t="s">
        <v>273</v>
      </c>
    </row>
    <row r="107" spans="1:41" x14ac:dyDescent="0.25">
      <c r="B107" s="10"/>
      <c r="C107" s="16" t="s">
        <v>38</v>
      </c>
      <c r="D107" s="15">
        <v>16.43</v>
      </c>
      <c r="E107" s="15">
        <v>21</v>
      </c>
      <c r="F107" s="15">
        <v>0.78220000000000001</v>
      </c>
      <c r="G107" s="15"/>
      <c r="H107" s="15"/>
      <c r="M107" s="16" t="s">
        <v>38</v>
      </c>
      <c r="N107" s="15">
        <v>46.85</v>
      </c>
      <c r="O107" s="15">
        <v>21</v>
      </c>
      <c r="P107" s="15">
        <v>2.2309999999999999</v>
      </c>
      <c r="Q107" s="15"/>
      <c r="R107" s="15"/>
      <c r="X107" s="16" t="s">
        <v>38</v>
      </c>
      <c r="Y107" s="15">
        <v>11.75</v>
      </c>
      <c r="Z107" s="15">
        <v>21</v>
      </c>
      <c r="AA107" s="15">
        <v>0.55959999999999999</v>
      </c>
      <c r="AB107" s="15"/>
      <c r="AC107" s="15"/>
      <c r="AH107" s="16" t="s">
        <v>38</v>
      </c>
      <c r="AI107" s="15">
        <v>15.73</v>
      </c>
      <c r="AJ107" s="15">
        <v>21</v>
      </c>
      <c r="AK107" s="15">
        <v>0.74890000000000001</v>
      </c>
      <c r="AL107" s="15"/>
      <c r="AM107" s="15"/>
    </row>
    <row r="109" spans="1:41" x14ac:dyDescent="0.25">
      <c r="O109" s="4"/>
      <c r="P109" s="4"/>
      <c r="Q109" s="4"/>
      <c r="R109" s="4"/>
      <c r="S109" s="3"/>
      <c r="T109" s="4"/>
      <c r="U109" s="4"/>
      <c r="AH109" s="16" t="s">
        <v>661</v>
      </c>
      <c r="AI109" s="21">
        <v>-1.5049999999999999</v>
      </c>
      <c r="AJ109" s="21" t="s">
        <v>553</v>
      </c>
      <c r="AK109" s="21" t="s">
        <v>10</v>
      </c>
      <c r="AL109" s="21" t="s">
        <v>9</v>
      </c>
      <c r="AM109" s="22" t="s">
        <v>221</v>
      </c>
      <c r="AN109" s="9"/>
      <c r="AO109" s="9"/>
    </row>
    <row r="110" spans="1:41" x14ac:dyDescent="0.25">
      <c r="O110" s="6"/>
      <c r="P110" s="6"/>
      <c r="Q110" s="6"/>
      <c r="R110" s="6"/>
      <c r="S110" s="5"/>
      <c r="T110" s="9"/>
      <c r="U110" s="9"/>
      <c r="AI110" s="17">
        <v>-1.7310000000000001</v>
      </c>
      <c r="AJ110" s="17" t="s">
        <v>554</v>
      </c>
      <c r="AK110" s="17" t="s">
        <v>10</v>
      </c>
      <c r="AL110" s="17" t="s">
        <v>9</v>
      </c>
      <c r="AM110" s="18" t="s">
        <v>228</v>
      </c>
      <c r="AN110" s="11"/>
      <c r="AO110" s="11"/>
    </row>
    <row r="111" spans="1:41" ht="18.75" x14ac:dyDescent="0.3">
      <c r="A111" s="38" t="s">
        <v>658</v>
      </c>
      <c r="B111" s="39" t="s">
        <v>654</v>
      </c>
      <c r="K111" s="38" t="s">
        <v>658</v>
      </c>
      <c r="L111" s="39" t="s">
        <v>660</v>
      </c>
      <c r="V111" s="38" t="s">
        <v>658</v>
      </c>
      <c r="W111" s="39" t="s">
        <v>200</v>
      </c>
      <c r="AF111" s="38" t="s">
        <v>658</v>
      </c>
      <c r="AG111" s="39" t="s">
        <v>194</v>
      </c>
      <c r="AO111" s="11"/>
    </row>
    <row r="112" spans="1:41" s="13" customFormat="1" ht="18.75" x14ac:dyDescent="0.3">
      <c r="A112" s="38" t="s">
        <v>659</v>
      </c>
      <c r="B112" s="39">
        <v>7</v>
      </c>
      <c r="K112" s="38" t="s">
        <v>659</v>
      </c>
      <c r="L112" s="39">
        <v>7</v>
      </c>
      <c r="V112" s="38" t="s">
        <v>659</v>
      </c>
      <c r="W112" s="39">
        <v>7</v>
      </c>
      <c r="AF112" s="38" t="s">
        <v>659</v>
      </c>
      <c r="AG112" s="39">
        <v>7</v>
      </c>
    </row>
    <row r="113" spans="1:42" x14ac:dyDescent="0.25">
      <c r="A113" s="31" t="s">
        <v>657</v>
      </c>
      <c r="B113" s="33" t="s">
        <v>202</v>
      </c>
      <c r="K113" s="31" t="s">
        <v>657</v>
      </c>
      <c r="L113" s="33" t="s">
        <v>202</v>
      </c>
      <c r="V113" s="31" t="s">
        <v>657</v>
      </c>
      <c r="W113" s="33" t="s">
        <v>202</v>
      </c>
      <c r="AF113" s="31" t="s">
        <v>657</v>
      </c>
      <c r="AG113" s="33" t="s">
        <v>202</v>
      </c>
    </row>
    <row r="114" spans="1:42" x14ac:dyDescent="0.25">
      <c r="A114" s="31" t="s">
        <v>656</v>
      </c>
      <c r="B114" s="33" t="s">
        <v>123</v>
      </c>
      <c r="C114" s="73"/>
      <c r="D114" s="16"/>
      <c r="E114" s="15"/>
      <c r="F114" s="15"/>
      <c r="G114" s="15"/>
      <c r="H114" s="15"/>
      <c r="I114" s="15"/>
      <c r="K114" s="31" t="s">
        <v>656</v>
      </c>
      <c r="L114" s="33" t="s">
        <v>1</v>
      </c>
      <c r="N114" s="8"/>
      <c r="O114" s="7"/>
      <c r="P114" s="7"/>
      <c r="Q114" s="7"/>
      <c r="R114" s="7"/>
      <c r="S114" s="7"/>
      <c r="V114" s="31" t="s">
        <v>656</v>
      </c>
      <c r="W114" s="33" t="s">
        <v>154</v>
      </c>
      <c r="X114" s="73"/>
      <c r="Y114" s="16"/>
      <c r="Z114" s="15"/>
      <c r="AA114" s="15"/>
      <c r="AB114" s="15"/>
      <c r="AC114" s="15"/>
      <c r="AD114" s="15"/>
      <c r="AF114" s="31" t="s">
        <v>656</v>
      </c>
      <c r="AG114" s="33" t="s">
        <v>83</v>
      </c>
      <c r="AH114" s="16" t="s">
        <v>3</v>
      </c>
      <c r="AI114" s="15" t="s">
        <v>4</v>
      </c>
      <c r="AJ114" s="15" t="s">
        <v>5</v>
      </c>
      <c r="AK114" s="15" t="s">
        <v>6</v>
      </c>
      <c r="AL114" s="15" t="s">
        <v>7</v>
      </c>
      <c r="AM114" s="15"/>
    </row>
    <row r="115" spans="1:42" x14ac:dyDescent="0.25">
      <c r="A115" s="31" t="s">
        <v>655</v>
      </c>
      <c r="B115" s="33" t="s">
        <v>77</v>
      </c>
      <c r="C115" s="16" t="s">
        <v>3</v>
      </c>
      <c r="D115" s="15" t="s">
        <v>4</v>
      </c>
      <c r="E115" s="15" t="s">
        <v>5</v>
      </c>
      <c r="F115" s="15" t="s">
        <v>6</v>
      </c>
      <c r="G115" s="15" t="s">
        <v>7</v>
      </c>
      <c r="H115" s="15"/>
      <c r="I115" s="73"/>
      <c r="K115" s="31" t="s">
        <v>655</v>
      </c>
      <c r="L115" s="33" t="s">
        <v>77</v>
      </c>
      <c r="M115" s="16" t="s">
        <v>3</v>
      </c>
      <c r="N115" s="15" t="s">
        <v>4</v>
      </c>
      <c r="O115" s="15" t="s">
        <v>5</v>
      </c>
      <c r="P115" s="15" t="s">
        <v>6</v>
      </c>
      <c r="Q115" s="15" t="s">
        <v>7</v>
      </c>
      <c r="R115" s="15"/>
      <c r="S115" s="73"/>
      <c r="V115" s="31" t="s">
        <v>655</v>
      </c>
      <c r="W115" s="33" t="s">
        <v>77</v>
      </c>
      <c r="X115" s="16" t="s">
        <v>3</v>
      </c>
      <c r="Y115" s="15" t="s">
        <v>4</v>
      </c>
      <c r="Z115" s="15" t="s">
        <v>5</v>
      </c>
      <c r="AA115" s="15" t="s">
        <v>6</v>
      </c>
      <c r="AB115" s="15" t="s">
        <v>7</v>
      </c>
      <c r="AC115" s="15"/>
      <c r="AD115" s="73"/>
      <c r="AF115" s="31" t="s">
        <v>655</v>
      </c>
      <c r="AG115" s="33" t="s">
        <v>77</v>
      </c>
      <c r="AH115" s="16" t="s">
        <v>8</v>
      </c>
      <c r="AI115" s="15">
        <v>3.7249999999999998E-2</v>
      </c>
      <c r="AJ115" s="15">
        <v>0.93100000000000005</v>
      </c>
      <c r="AK115" s="15" t="s">
        <v>29</v>
      </c>
      <c r="AL115" s="15" t="s">
        <v>30</v>
      </c>
      <c r="AM115" s="15"/>
    </row>
    <row r="116" spans="1:42" x14ac:dyDescent="0.25">
      <c r="C116" s="16" t="s">
        <v>8</v>
      </c>
      <c r="D116" s="15">
        <v>9.7650000000000006</v>
      </c>
      <c r="E116" s="15">
        <v>0.18809999999999999</v>
      </c>
      <c r="F116" s="15" t="s">
        <v>29</v>
      </c>
      <c r="G116" s="15" t="s">
        <v>30</v>
      </c>
      <c r="H116" s="15"/>
      <c r="I116" s="73"/>
      <c r="M116" s="16" t="s">
        <v>8</v>
      </c>
      <c r="N116" s="15">
        <v>4.8319999999999999</v>
      </c>
      <c r="O116" s="15">
        <v>0.372</v>
      </c>
      <c r="P116" s="15" t="s">
        <v>29</v>
      </c>
      <c r="Q116" s="15" t="s">
        <v>30</v>
      </c>
      <c r="R116" s="15"/>
      <c r="S116" s="73"/>
      <c r="X116" s="16" t="s">
        <v>8</v>
      </c>
      <c r="Y116" s="15">
        <v>4.88</v>
      </c>
      <c r="Z116" s="15">
        <v>0.35470000000000002</v>
      </c>
      <c r="AA116" s="15" t="s">
        <v>29</v>
      </c>
      <c r="AB116" s="15" t="s">
        <v>30</v>
      </c>
      <c r="AC116" s="15"/>
      <c r="AD116" s="73"/>
      <c r="AH116" s="16" t="s">
        <v>11</v>
      </c>
      <c r="AI116" s="15">
        <v>9.6440000000000001</v>
      </c>
      <c r="AJ116" s="15">
        <v>0.1762</v>
      </c>
      <c r="AK116" s="15" t="s">
        <v>29</v>
      </c>
      <c r="AL116" s="15" t="s">
        <v>30</v>
      </c>
      <c r="AM116" s="15"/>
    </row>
    <row r="117" spans="1:42" x14ac:dyDescent="0.25">
      <c r="C117" s="16" t="s">
        <v>11</v>
      </c>
      <c r="D117" s="15">
        <v>3.1989999999999998</v>
      </c>
      <c r="E117" s="15">
        <v>0.44280000000000003</v>
      </c>
      <c r="F117" s="15" t="s">
        <v>29</v>
      </c>
      <c r="G117" s="15" t="s">
        <v>30</v>
      </c>
      <c r="H117" s="15"/>
      <c r="I117" s="73"/>
      <c r="M117" s="16" t="s">
        <v>11</v>
      </c>
      <c r="N117" s="15">
        <v>2.0379999999999998</v>
      </c>
      <c r="O117" s="15">
        <v>0.55920000000000003</v>
      </c>
      <c r="P117" s="15" t="s">
        <v>29</v>
      </c>
      <c r="Q117" s="15" t="s">
        <v>30</v>
      </c>
      <c r="R117" s="15"/>
      <c r="S117" s="73"/>
      <c r="X117" s="16" t="s">
        <v>11</v>
      </c>
      <c r="Y117" s="15">
        <v>8.7140000000000004</v>
      </c>
      <c r="Z117" s="15">
        <v>0.221</v>
      </c>
      <c r="AA117" s="15" t="s">
        <v>29</v>
      </c>
      <c r="AB117" s="15" t="s">
        <v>30</v>
      </c>
      <c r="AC117" s="15"/>
      <c r="AD117" s="73"/>
      <c r="AH117" s="16" t="s">
        <v>12</v>
      </c>
      <c r="AI117" s="15">
        <v>12.79</v>
      </c>
      <c r="AJ117" s="15">
        <v>0.12280000000000001</v>
      </c>
      <c r="AK117" s="15" t="s">
        <v>29</v>
      </c>
      <c r="AL117" s="15" t="s">
        <v>30</v>
      </c>
      <c r="AM117" s="15"/>
    </row>
    <row r="118" spans="1:42" x14ac:dyDescent="0.25">
      <c r="C118" s="16" t="s">
        <v>12</v>
      </c>
      <c r="D118" s="15">
        <v>2.1219999999999999</v>
      </c>
      <c r="E118" s="15">
        <v>0.53059999999999996</v>
      </c>
      <c r="F118" s="15" t="s">
        <v>29</v>
      </c>
      <c r="G118" s="15" t="s">
        <v>30</v>
      </c>
      <c r="H118" s="15"/>
      <c r="I118" s="73"/>
      <c r="M118" s="16" t="s">
        <v>12</v>
      </c>
      <c r="N118" s="15">
        <v>0.44240000000000002</v>
      </c>
      <c r="O118" s="15">
        <v>0.78459999999999996</v>
      </c>
      <c r="P118" s="15" t="s">
        <v>29</v>
      </c>
      <c r="Q118" s="15" t="s">
        <v>30</v>
      </c>
      <c r="R118" s="15"/>
      <c r="S118" s="73"/>
      <c r="X118" s="16" t="s">
        <v>12</v>
      </c>
      <c r="Y118" s="15">
        <v>2.3580000000000001</v>
      </c>
      <c r="Z118" s="15">
        <v>0.5171</v>
      </c>
      <c r="AA118" s="15" t="s">
        <v>29</v>
      </c>
      <c r="AB118" s="15" t="s">
        <v>30</v>
      </c>
      <c r="AC118" s="15"/>
      <c r="AD118" s="73"/>
      <c r="AH118" s="16"/>
      <c r="AI118" s="15"/>
      <c r="AJ118" s="15"/>
      <c r="AK118" s="15"/>
      <c r="AL118" s="15"/>
      <c r="AM118" s="15"/>
    </row>
    <row r="119" spans="1:42" x14ac:dyDescent="0.25">
      <c r="C119" s="16"/>
      <c r="D119" s="15"/>
      <c r="E119" s="15"/>
      <c r="F119" s="15"/>
      <c r="G119" s="15"/>
      <c r="H119" s="15"/>
      <c r="I119" s="73"/>
      <c r="M119" s="16"/>
      <c r="N119" s="15"/>
      <c r="O119" s="15"/>
      <c r="P119" s="15"/>
      <c r="Q119" s="15"/>
      <c r="R119" s="15"/>
      <c r="S119" s="73"/>
      <c r="X119" s="16"/>
      <c r="Y119" s="15"/>
      <c r="Z119" s="15"/>
      <c r="AA119" s="15"/>
      <c r="AB119" s="15"/>
      <c r="AC119" s="15"/>
      <c r="AD119" s="73"/>
      <c r="AH119" s="16" t="s">
        <v>14</v>
      </c>
      <c r="AI119" s="15" t="s">
        <v>15</v>
      </c>
      <c r="AJ119" s="15" t="s">
        <v>16</v>
      </c>
      <c r="AK119" s="15" t="s">
        <v>17</v>
      </c>
      <c r="AL119" s="15" t="s">
        <v>18</v>
      </c>
      <c r="AM119" s="15" t="s">
        <v>5</v>
      </c>
    </row>
    <row r="120" spans="1:42" x14ac:dyDescent="0.25">
      <c r="C120" s="16" t="s">
        <v>14</v>
      </c>
      <c r="D120" s="15" t="s">
        <v>15</v>
      </c>
      <c r="E120" s="15" t="s">
        <v>16</v>
      </c>
      <c r="F120" s="15" t="s">
        <v>17</v>
      </c>
      <c r="G120" s="15" t="s">
        <v>18</v>
      </c>
      <c r="H120" s="15" t="s">
        <v>5</v>
      </c>
      <c r="I120" s="73"/>
      <c r="M120" s="16" t="s">
        <v>14</v>
      </c>
      <c r="N120" s="15" t="s">
        <v>15</v>
      </c>
      <c r="O120" s="15" t="s">
        <v>16</v>
      </c>
      <c r="P120" s="15" t="s">
        <v>17</v>
      </c>
      <c r="Q120" s="15" t="s">
        <v>18</v>
      </c>
      <c r="R120" s="15" t="s">
        <v>5</v>
      </c>
      <c r="S120" s="73"/>
      <c r="X120" s="16" t="s">
        <v>14</v>
      </c>
      <c r="Y120" s="15" t="s">
        <v>15</v>
      </c>
      <c r="Z120" s="15" t="s">
        <v>16</v>
      </c>
      <c r="AA120" s="15" t="s">
        <v>17</v>
      </c>
      <c r="AB120" s="15" t="s">
        <v>18</v>
      </c>
      <c r="AC120" s="15" t="s">
        <v>5</v>
      </c>
      <c r="AD120" s="73"/>
      <c r="AH120" s="16" t="s">
        <v>8</v>
      </c>
      <c r="AI120" s="15">
        <v>5.4180000000000001E-3</v>
      </c>
      <c r="AJ120" s="15">
        <v>1</v>
      </c>
      <c r="AK120" s="15">
        <v>5.4180000000000001E-3</v>
      </c>
      <c r="AL120" s="15" t="s">
        <v>781</v>
      </c>
      <c r="AM120" s="15" t="s">
        <v>782</v>
      </c>
    </row>
    <row r="121" spans="1:42" x14ac:dyDescent="0.25">
      <c r="C121" s="16" t="s">
        <v>8</v>
      </c>
      <c r="D121" s="15">
        <v>1.806</v>
      </c>
      <c r="E121" s="15">
        <v>1</v>
      </c>
      <c r="F121" s="15">
        <v>1.806</v>
      </c>
      <c r="G121" s="15" t="s">
        <v>787</v>
      </c>
      <c r="H121" s="15" t="s">
        <v>788</v>
      </c>
      <c r="I121" s="73"/>
      <c r="M121" s="16" t="s">
        <v>8</v>
      </c>
      <c r="N121" s="15">
        <v>5.9720000000000004</v>
      </c>
      <c r="O121" s="15">
        <v>1</v>
      </c>
      <c r="P121" s="15">
        <v>5.9720000000000004</v>
      </c>
      <c r="Q121" s="15" t="s">
        <v>775</v>
      </c>
      <c r="R121" s="15" t="s">
        <v>776</v>
      </c>
      <c r="S121" s="73"/>
      <c r="X121" s="16" t="s">
        <v>8</v>
      </c>
      <c r="Y121" s="15">
        <v>2.952</v>
      </c>
      <c r="Z121" s="15">
        <v>1</v>
      </c>
      <c r="AA121" s="15">
        <v>2.952</v>
      </c>
      <c r="AB121" s="15" t="s">
        <v>793</v>
      </c>
      <c r="AC121" s="15" t="s">
        <v>794</v>
      </c>
      <c r="AD121" s="73"/>
      <c r="AH121" s="16" t="s">
        <v>11</v>
      </c>
      <c r="AI121" s="15">
        <v>1.403</v>
      </c>
      <c r="AJ121" s="15">
        <v>1</v>
      </c>
      <c r="AK121" s="15">
        <v>1.403</v>
      </c>
      <c r="AL121" s="15" t="s">
        <v>783</v>
      </c>
      <c r="AM121" s="15" t="s">
        <v>784</v>
      </c>
    </row>
    <row r="122" spans="1:42" x14ac:dyDescent="0.25">
      <c r="C122" s="16" t="s">
        <v>11</v>
      </c>
      <c r="D122" s="15">
        <v>0.59150000000000003</v>
      </c>
      <c r="E122" s="15">
        <v>1</v>
      </c>
      <c r="F122" s="15">
        <v>0.59150000000000003</v>
      </c>
      <c r="G122" s="15" t="s">
        <v>789</v>
      </c>
      <c r="H122" s="15" t="s">
        <v>790</v>
      </c>
      <c r="I122" s="73"/>
      <c r="M122" s="16" t="s">
        <v>11</v>
      </c>
      <c r="N122" s="15">
        <v>2.5190000000000001</v>
      </c>
      <c r="O122" s="15">
        <v>1</v>
      </c>
      <c r="P122" s="15">
        <v>2.5190000000000001</v>
      </c>
      <c r="Q122" s="15" t="s">
        <v>777</v>
      </c>
      <c r="R122" s="15" t="s">
        <v>778</v>
      </c>
      <c r="S122" s="73"/>
      <c r="X122" s="16" t="s">
        <v>11</v>
      </c>
      <c r="Y122" s="15">
        <v>5.2709999999999999</v>
      </c>
      <c r="Z122" s="15">
        <v>1</v>
      </c>
      <c r="AA122" s="15">
        <v>5.2709999999999999</v>
      </c>
      <c r="AB122" s="15" t="s">
        <v>795</v>
      </c>
      <c r="AC122" s="15" t="s">
        <v>796</v>
      </c>
      <c r="AD122" s="73"/>
      <c r="AH122" s="16" t="s">
        <v>12</v>
      </c>
      <c r="AI122" s="15">
        <v>1.86</v>
      </c>
      <c r="AJ122" s="15">
        <v>1</v>
      </c>
      <c r="AK122" s="15">
        <v>1.86</v>
      </c>
      <c r="AL122" s="15" t="s">
        <v>785</v>
      </c>
      <c r="AM122" s="15" t="s">
        <v>786</v>
      </c>
    </row>
    <row r="123" spans="1:42" x14ac:dyDescent="0.25">
      <c r="C123" s="16" t="s">
        <v>12</v>
      </c>
      <c r="D123" s="15">
        <v>0.39229999999999998</v>
      </c>
      <c r="E123" s="15">
        <v>1</v>
      </c>
      <c r="F123" s="15">
        <v>0.39229999999999998</v>
      </c>
      <c r="G123" s="15" t="s">
        <v>791</v>
      </c>
      <c r="H123" s="15" t="s">
        <v>792</v>
      </c>
      <c r="I123" s="73"/>
      <c r="M123" s="16" t="s">
        <v>12</v>
      </c>
      <c r="N123" s="15">
        <v>0.54669999999999996</v>
      </c>
      <c r="O123" s="15">
        <v>1</v>
      </c>
      <c r="P123" s="15">
        <v>0.54669999999999996</v>
      </c>
      <c r="Q123" s="15" t="s">
        <v>779</v>
      </c>
      <c r="R123" s="15" t="s">
        <v>780</v>
      </c>
      <c r="S123" s="73"/>
      <c r="X123" s="16" t="s">
        <v>12</v>
      </c>
      <c r="Y123" s="15">
        <v>1.4259999999999999</v>
      </c>
      <c r="Z123" s="15">
        <v>1</v>
      </c>
      <c r="AA123" s="15">
        <v>1.4259999999999999</v>
      </c>
      <c r="AB123" s="15" t="s">
        <v>797</v>
      </c>
      <c r="AC123" s="15" t="s">
        <v>798</v>
      </c>
      <c r="AD123" s="73"/>
      <c r="AH123" s="16" t="s">
        <v>38</v>
      </c>
      <c r="AI123" s="15">
        <v>11.21</v>
      </c>
      <c r="AJ123" s="15">
        <v>16</v>
      </c>
      <c r="AK123" s="15">
        <v>0.70050000000000001</v>
      </c>
      <c r="AL123" s="15"/>
      <c r="AM123" s="15"/>
    </row>
    <row r="124" spans="1:42" x14ac:dyDescent="0.25">
      <c r="C124" s="16" t="s">
        <v>38</v>
      </c>
      <c r="D124" s="15">
        <v>15.28</v>
      </c>
      <c r="E124" s="15">
        <v>16</v>
      </c>
      <c r="F124" s="15">
        <v>0.95499999999999996</v>
      </c>
      <c r="G124" s="15"/>
      <c r="H124" s="15"/>
      <c r="I124" s="73"/>
      <c r="M124" s="16" t="s">
        <v>38</v>
      </c>
      <c r="N124" s="15">
        <v>113.2</v>
      </c>
      <c r="O124" s="15">
        <v>16</v>
      </c>
      <c r="P124" s="15">
        <v>7.0780000000000003</v>
      </c>
      <c r="Q124" s="15"/>
      <c r="R124" s="15"/>
      <c r="S124" s="73"/>
      <c r="X124" s="16" t="s">
        <v>38</v>
      </c>
      <c r="Y124" s="15">
        <v>51.99</v>
      </c>
      <c r="Z124" s="15">
        <v>16</v>
      </c>
      <c r="AA124" s="15">
        <v>3.2490000000000001</v>
      </c>
      <c r="AB124" s="15"/>
      <c r="AC124" s="15"/>
      <c r="AD124" s="73"/>
      <c r="AH124" s="73"/>
      <c r="AI124" s="73"/>
      <c r="AJ124" s="73"/>
      <c r="AK124" s="73"/>
      <c r="AL124" s="73"/>
      <c r="AM124" s="73"/>
    </row>
    <row r="125" spans="1:42" x14ac:dyDescent="0.25">
      <c r="C125" s="73"/>
      <c r="D125" s="73"/>
      <c r="E125" s="73"/>
      <c r="F125" s="73"/>
      <c r="G125" s="73"/>
      <c r="H125" s="73"/>
      <c r="I125" s="73"/>
      <c r="M125" s="73"/>
      <c r="N125" s="73"/>
      <c r="O125" s="73"/>
      <c r="P125" s="73"/>
      <c r="Q125" s="73"/>
      <c r="R125" s="73"/>
      <c r="S125" s="73"/>
      <c r="X125" s="73"/>
      <c r="Y125" s="73"/>
      <c r="Z125" s="73"/>
      <c r="AA125" s="73"/>
      <c r="AB125" s="73"/>
      <c r="AC125" s="73"/>
      <c r="AD125" s="73"/>
      <c r="AH125" s="73"/>
      <c r="AI125" s="73"/>
      <c r="AJ125" s="21"/>
      <c r="AK125" s="21"/>
      <c r="AL125" s="21"/>
      <c r="AM125" s="21"/>
      <c r="AN125" s="5"/>
      <c r="AO125" s="9"/>
      <c r="AP125" s="9"/>
    </row>
    <row r="126" spans="1:42" x14ac:dyDescent="0.25">
      <c r="C126" s="73"/>
      <c r="D126" s="73"/>
      <c r="E126" s="73"/>
      <c r="F126" s="73"/>
      <c r="G126" s="73"/>
      <c r="H126" s="73"/>
      <c r="I126" s="73"/>
      <c r="M126" s="73"/>
      <c r="N126" s="73"/>
      <c r="O126" s="73"/>
      <c r="P126" s="73"/>
      <c r="Q126" s="73"/>
      <c r="R126" s="73"/>
      <c r="S126" s="73"/>
      <c r="T126" s="11"/>
      <c r="U126" s="11"/>
      <c r="X126" s="73"/>
      <c r="Y126" s="73"/>
      <c r="Z126" s="73"/>
      <c r="AA126" s="73"/>
      <c r="AB126" s="73"/>
      <c r="AC126" s="73"/>
      <c r="AD126" s="73"/>
      <c r="AH126" s="73"/>
      <c r="AI126" s="73"/>
      <c r="AJ126" s="17"/>
      <c r="AK126" s="17"/>
      <c r="AL126" s="17"/>
      <c r="AM126" s="17"/>
      <c r="AN126" s="3"/>
      <c r="AO126" s="11"/>
      <c r="AP126" s="11"/>
    </row>
    <row r="127" spans="1:42" x14ac:dyDescent="0.25">
      <c r="M127" s="73"/>
      <c r="N127" s="73"/>
      <c r="O127" s="73"/>
      <c r="P127" s="73"/>
      <c r="Q127" s="73"/>
      <c r="R127" s="73"/>
      <c r="S127" s="73"/>
      <c r="X127" s="73"/>
      <c r="Y127" s="73"/>
      <c r="Z127" s="73"/>
      <c r="AA127" s="73"/>
      <c r="AB127" s="73"/>
      <c r="AC127" s="73"/>
      <c r="AD127" s="73"/>
      <c r="AH127" s="73"/>
      <c r="AI127" s="73"/>
      <c r="AJ127" s="73"/>
      <c r="AK127" s="73"/>
      <c r="AL127" s="73"/>
      <c r="AM127" s="73"/>
    </row>
    <row r="128" spans="1:42" x14ac:dyDescent="0.25">
      <c r="M128" s="73"/>
      <c r="N128" s="73"/>
      <c r="O128" s="73"/>
      <c r="P128" s="73"/>
      <c r="Q128" s="73"/>
      <c r="R128" s="73"/>
      <c r="S128" s="73"/>
      <c r="AH128" s="73"/>
      <c r="AI128" s="73"/>
      <c r="AJ128" s="15"/>
      <c r="AK128" s="15"/>
      <c r="AL128" s="15"/>
      <c r="AM128" s="15"/>
      <c r="AN128" s="8"/>
    </row>
    <row r="129" spans="13:39" x14ac:dyDescent="0.25">
      <c r="M129" s="73"/>
      <c r="N129" s="73"/>
      <c r="O129" s="73"/>
      <c r="P129" s="73"/>
      <c r="Q129" s="73"/>
      <c r="R129" s="73"/>
      <c r="S129" s="73"/>
      <c r="AH129" s="73"/>
      <c r="AI129" s="73"/>
      <c r="AJ129" s="73"/>
      <c r="AK129" s="73"/>
      <c r="AL129" s="73"/>
      <c r="AM129" s="73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AJ117"/>
  <sheetViews>
    <sheetView tabSelected="1" topLeftCell="H1" zoomScaleNormal="100" workbookViewId="0">
      <selection activeCell="AI84" sqref="AI84"/>
    </sheetView>
  </sheetViews>
  <sheetFormatPr defaultRowHeight="15" x14ac:dyDescent="0.25"/>
  <cols>
    <col min="1" max="1" width="9.140625" style="12"/>
    <col min="10" max="10" width="9.140625" style="12"/>
    <col min="19" max="19" width="9.140625" style="12"/>
    <col min="28" max="28" width="9.140625" style="12"/>
  </cols>
  <sheetData>
    <row r="3" spans="1:35" ht="26.25" x14ac:dyDescent="0.4">
      <c r="B3" s="63" t="s">
        <v>1270</v>
      </c>
    </row>
    <row r="4" spans="1:35" ht="26.25" x14ac:dyDescent="0.4">
      <c r="B4" s="61"/>
    </row>
    <row r="5" spans="1:35" ht="26.25" x14ac:dyDescent="0.4">
      <c r="B5" s="61" t="s">
        <v>1271</v>
      </c>
    </row>
    <row r="8" spans="1:35" ht="18.75" x14ac:dyDescent="0.3">
      <c r="A8" s="38" t="s">
        <v>658</v>
      </c>
      <c r="B8" s="39" t="s">
        <v>654</v>
      </c>
      <c r="J8" s="38" t="s">
        <v>658</v>
      </c>
      <c r="K8" s="39" t="s">
        <v>660</v>
      </c>
      <c r="S8" s="38" t="s">
        <v>658</v>
      </c>
      <c r="T8" s="39" t="s">
        <v>200</v>
      </c>
      <c r="AB8" s="38" t="s">
        <v>658</v>
      </c>
      <c r="AC8" s="39" t="s">
        <v>194</v>
      </c>
    </row>
    <row r="9" spans="1:35" s="13" customFormat="1" ht="18.75" x14ac:dyDescent="0.3">
      <c r="A9" s="38" t="s">
        <v>659</v>
      </c>
      <c r="B9" s="39">
        <v>1</v>
      </c>
      <c r="J9" s="38" t="s">
        <v>659</v>
      </c>
      <c r="K9" s="39">
        <v>1</v>
      </c>
      <c r="S9" s="38" t="s">
        <v>659</v>
      </c>
      <c r="T9" s="39">
        <v>1</v>
      </c>
      <c r="AB9" s="38" t="s">
        <v>659</v>
      </c>
      <c r="AC9" s="39">
        <v>1</v>
      </c>
    </row>
    <row r="10" spans="1:35" x14ac:dyDescent="0.25">
      <c r="A10" s="31" t="s">
        <v>657</v>
      </c>
      <c r="B10" s="33" t="s">
        <v>664</v>
      </c>
      <c r="C10" s="56"/>
      <c r="D10" s="56"/>
      <c r="E10" s="56"/>
      <c r="F10" s="56"/>
      <c r="G10" s="55"/>
      <c r="J10" s="31" t="s">
        <v>657</v>
      </c>
      <c r="K10" s="33" t="s">
        <v>664</v>
      </c>
      <c r="L10" s="56"/>
      <c r="M10" s="56"/>
      <c r="N10" s="56"/>
      <c r="O10" s="56"/>
      <c r="P10" s="55"/>
      <c r="S10" s="31" t="s">
        <v>657</v>
      </c>
      <c r="T10" s="33" t="s">
        <v>664</v>
      </c>
      <c r="U10" s="56"/>
      <c r="V10" s="56"/>
      <c r="W10" s="56"/>
      <c r="X10" s="56"/>
      <c r="Y10" s="55"/>
      <c r="AB10" s="31" t="s">
        <v>657</v>
      </c>
      <c r="AC10" s="33" t="s">
        <v>664</v>
      </c>
      <c r="AD10" s="56"/>
      <c r="AE10" s="55"/>
    </row>
    <row r="11" spans="1:35" x14ac:dyDescent="0.25">
      <c r="A11" s="31" t="s">
        <v>656</v>
      </c>
      <c r="B11" s="33" t="s">
        <v>123</v>
      </c>
      <c r="C11" s="56"/>
      <c r="D11" s="56"/>
      <c r="E11" s="56"/>
      <c r="F11" s="56"/>
      <c r="G11" s="55"/>
      <c r="J11" s="31" t="s">
        <v>656</v>
      </c>
      <c r="K11" s="33" t="s">
        <v>1</v>
      </c>
      <c r="L11" s="56"/>
      <c r="M11" s="56"/>
      <c r="N11" s="56"/>
      <c r="O11" s="56"/>
      <c r="P11" s="55"/>
      <c r="S11" s="31" t="s">
        <v>656</v>
      </c>
      <c r="T11" s="33" t="s">
        <v>154</v>
      </c>
      <c r="U11" s="56"/>
      <c r="V11" s="56"/>
      <c r="W11" s="56"/>
      <c r="X11" s="56"/>
      <c r="Y11" s="55"/>
      <c r="AB11" s="31" t="s">
        <v>656</v>
      </c>
      <c r="AC11" s="33" t="s">
        <v>83</v>
      </c>
      <c r="AD11" s="56"/>
      <c r="AE11" s="55"/>
    </row>
    <row r="12" spans="1:35" x14ac:dyDescent="0.25">
      <c r="A12" s="31" t="s">
        <v>655</v>
      </c>
      <c r="B12" s="33" t="s">
        <v>2</v>
      </c>
      <c r="C12" s="56"/>
      <c r="D12" s="56"/>
      <c r="E12" s="56"/>
      <c r="F12" s="56"/>
      <c r="G12" s="55"/>
      <c r="J12" s="31" t="s">
        <v>655</v>
      </c>
      <c r="K12" s="33" t="s">
        <v>2</v>
      </c>
      <c r="L12" s="56"/>
      <c r="M12" s="56"/>
      <c r="N12" s="56"/>
      <c r="O12" s="56"/>
      <c r="P12" s="55"/>
      <c r="S12" s="31" t="s">
        <v>655</v>
      </c>
      <c r="T12" s="33" t="s">
        <v>2</v>
      </c>
      <c r="U12" s="56"/>
      <c r="V12" s="56"/>
      <c r="W12" s="56"/>
      <c r="X12" s="56"/>
      <c r="Y12" s="55"/>
      <c r="AB12" s="31" t="s">
        <v>655</v>
      </c>
      <c r="AC12" s="33" t="s">
        <v>2</v>
      </c>
      <c r="AD12" s="56"/>
      <c r="AE12" s="55"/>
    </row>
    <row r="13" spans="1:35" x14ac:dyDescent="0.25">
      <c r="C13" s="72" t="s">
        <v>14</v>
      </c>
      <c r="D13" s="71" t="s">
        <v>15</v>
      </c>
      <c r="E13" s="71" t="s">
        <v>16</v>
      </c>
      <c r="F13" s="71" t="s">
        <v>17</v>
      </c>
      <c r="G13" s="71" t="s">
        <v>18</v>
      </c>
      <c r="H13" s="71" t="s">
        <v>5</v>
      </c>
      <c r="L13" s="72" t="s">
        <v>14</v>
      </c>
      <c r="M13" s="71" t="s">
        <v>15</v>
      </c>
      <c r="N13" s="71" t="s">
        <v>16</v>
      </c>
      <c r="O13" s="71" t="s">
        <v>17</v>
      </c>
      <c r="P13" s="71" t="s">
        <v>18</v>
      </c>
      <c r="Q13" s="71" t="s">
        <v>5</v>
      </c>
      <c r="U13" s="72" t="s">
        <v>14</v>
      </c>
      <c r="V13" s="71" t="s">
        <v>15</v>
      </c>
      <c r="W13" s="71" t="s">
        <v>16</v>
      </c>
      <c r="X13" s="71" t="s">
        <v>17</v>
      </c>
      <c r="Y13" s="71" t="s">
        <v>18</v>
      </c>
      <c r="Z13" s="71" t="s">
        <v>5</v>
      </c>
      <c r="AD13" s="72" t="s">
        <v>14</v>
      </c>
      <c r="AE13" s="71" t="s">
        <v>15</v>
      </c>
      <c r="AF13" s="71" t="s">
        <v>16</v>
      </c>
      <c r="AG13" s="71" t="s">
        <v>17</v>
      </c>
      <c r="AH13" s="71" t="s">
        <v>18</v>
      </c>
      <c r="AI13" s="71" t="s">
        <v>5</v>
      </c>
    </row>
    <row r="14" spans="1:35" x14ac:dyDescent="0.25">
      <c r="C14" s="67" t="s">
        <v>667</v>
      </c>
      <c r="D14" s="68">
        <v>30.69</v>
      </c>
      <c r="E14" s="68">
        <v>2</v>
      </c>
      <c r="F14" s="68">
        <v>15.34</v>
      </c>
      <c r="G14" s="68" t="s">
        <v>1302</v>
      </c>
      <c r="H14" s="68" t="s">
        <v>1303</v>
      </c>
      <c r="L14" s="72" t="s">
        <v>667</v>
      </c>
      <c r="M14" s="71">
        <v>188.4</v>
      </c>
      <c r="N14" s="71">
        <v>2</v>
      </c>
      <c r="O14" s="71">
        <v>94.2</v>
      </c>
      <c r="P14" s="71" t="s">
        <v>1293</v>
      </c>
      <c r="Q14" s="68" t="s">
        <v>81</v>
      </c>
      <c r="U14" s="67" t="s">
        <v>667</v>
      </c>
      <c r="V14" s="68">
        <v>13.92</v>
      </c>
      <c r="W14" s="68">
        <v>2</v>
      </c>
      <c r="X14" s="68">
        <v>6.9589999999999996</v>
      </c>
      <c r="Y14" s="68" t="s">
        <v>1307</v>
      </c>
      <c r="Z14" s="68" t="s">
        <v>1308</v>
      </c>
      <c r="AD14" s="67" t="s">
        <v>667</v>
      </c>
      <c r="AE14" s="68">
        <v>57.39</v>
      </c>
      <c r="AF14" s="68">
        <v>2</v>
      </c>
      <c r="AG14" s="68">
        <v>28.7</v>
      </c>
      <c r="AH14" s="68" t="s">
        <v>1297</v>
      </c>
      <c r="AI14" s="68" t="s">
        <v>1298</v>
      </c>
    </row>
    <row r="15" spans="1:35" x14ac:dyDescent="0.25">
      <c r="C15" s="72" t="s">
        <v>669</v>
      </c>
      <c r="D15" s="71">
        <v>49.9</v>
      </c>
      <c r="E15" s="71">
        <v>21</v>
      </c>
      <c r="F15" s="71">
        <v>2.3759999999999999</v>
      </c>
      <c r="G15" s="71"/>
      <c r="H15" s="71"/>
      <c r="L15" s="72" t="s">
        <v>669</v>
      </c>
      <c r="M15" s="71">
        <v>233.5</v>
      </c>
      <c r="N15" s="71">
        <v>20</v>
      </c>
      <c r="O15" s="71">
        <v>11.68</v>
      </c>
      <c r="P15" s="71"/>
      <c r="Q15" s="71"/>
      <c r="U15" s="72" t="s">
        <v>669</v>
      </c>
      <c r="V15" s="71">
        <v>20.43</v>
      </c>
      <c r="W15" s="71">
        <v>21</v>
      </c>
      <c r="X15" s="71">
        <v>0.97309999999999997</v>
      </c>
      <c r="Y15" s="71"/>
      <c r="Z15" s="71"/>
      <c r="AD15" s="72" t="s">
        <v>669</v>
      </c>
      <c r="AE15" s="71">
        <v>110.5</v>
      </c>
      <c r="AF15" s="71">
        <v>21</v>
      </c>
      <c r="AG15" s="71">
        <v>5.26</v>
      </c>
      <c r="AH15" s="71"/>
      <c r="AI15" s="71"/>
    </row>
    <row r="16" spans="1:35" x14ac:dyDescent="0.25">
      <c r="C16" s="72" t="s">
        <v>670</v>
      </c>
      <c r="D16" s="71">
        <v>80.59</v>
      </c>
      <c r="E16" s="71">
        <v>23</v>
      </c>
      <c r="F16" s="71"/>
      <c r="G16" s="71"/>
      <c r="H16" s="71"/>
      <c r="L16" s="72" t="s">
        <v>670</v>
      </c>
      <c r="M16" s="71">
        <v>421.9</v>
      </c>
      <c r="N16" s="71">
        <v>22</v>
      </c>
      <c r="O16" s="71"/>
      <c r="P16" s="71"/>
      <c r="Q16" s="71"/>
      <c r="U16" s="72" t="s">
        <v>670</v>
      </c>
      <c r="V16" s="71">
        <v>34.35</v>
      </c>
      <c r="W16" s="71">
        <v>23</v>
      </c>
      <c r="X16" s="71"/>
      <c r="Y16" s="71"/>
      <c r="Z16" s="71"/>
      <c r="AD16" s="72" t="s">
        <v>670</v>
      </c>
      <c r="AE16" s="71">
        <v>167.9</v>
      </c>
      <c r="AF16" s="71">
        <v>23</v>
      </c>
      <c r="AG16" s="71"/>
      <c r="AH16" s="71"/>
      <c r="AI16" s="71"/>
    </row>
    <row r="17" spans="1:35" x14ac:dyDescent="0.25">
      <c r="C17" s="56"/>
      <c r="D17" s="56"/>
      <c r="E17" s="56"/>
      <c r="F17" s="56"/>
      <c r="G17" s="55"/>
      <c r="L17" s="56"/>
      <c r="M17" s="56"/>
      <c r="N17" s="56"/>
      <c r="O17" s="56"/>
      <c r="P17" s="55"/>
      <c r="U17" s="56"/>
      <c r="V17" s="56"/>
      <c r="W17" s="56"/>
      <c r="X17" s="56"/>
      <c r="Y17" s="55"/>
      <c r="AD17" s="56"/>
      <c r="AE17" s="55"/>
      <c r="AG17" s="56"/>
      <c r="AH17" s="55"/>
    </row>
    <row r="18" spans="1:35" x14ac:dyDescent="0.25">
      <c r="C18" s="72" t="s">
        <v>661</v>
      </c>
      <c r="D18" s="71" t="s">
        <v>688</v>
      </c>
      <c r="E18" s="71" t="s">
        <v>689</v>
      </c>
      <c r="F18" s="71" t="s">
        <v>7</v>
      </c>
      <c r="G18" s="71" t="s">
        <v>690</v>
      </c>
      <c r="H18" s="71"/>
      <c r="L18" s="72" t="s">
        <v>661</v>
      </c>
      <c r="M18" s="71" t="s">
        <v>688</v>
      </c>
      <c r="N18" s="71" t="s">
        <v>689</v>
      </c>
      <c r="O18" s="71" t="s">
        <v>7</v>
      </c>
      <c r="P18" s="71" t="s">
        <v>690</v>
      </c>
      <c r="U18" s="72" t="s">
        <v>661</v>
      </c>
      <c r="V18" s="71" t="s">
        <v>688</v>
      </c>
      <c r="W18" s="71" t="s">
        <v>689</v>
      </c>
      <c r="X18" s="71" t="s">
        <v>7</v>
      </c>
      <c r="Y18" s="71" t="s">
        <v>690</v>
      </c>
      <c r="Z18" s="71"/>
      <c r="AD18" s="72" t="s">
        <v>661</v>
      </c>
      <c r="AE18" s="71" t="s">
        <v>688</v>
      </c>
      <c r="AF18" s="71" t="s">
        <v>689</v>
      </c>
      <c r="AG18" s="71" t="s">
        <v>7</v>
      </c>
      <c r="AH18" s="71" t="s">
        <v>690</v>
      </c>
    </row>
    <row r="19" spans="1:35" x14ac:dyDescent="0.25">
      <c r="C19" s="72"/>
      <c r="D19" s="71"/>
      <c r="E19" s="71"/>
      <c r="F19" s="71"/>
      <c r="G19" s="71"/>
      <c r="H19" s="71"/>
      <c r="L19" s="72"/>
      <c r="M19" s="71"/>
      <c r="N19" s="71"/>
      <c r="O19" s="71"/>
      <c r="P19" s="71"/>
      <c r="U19" s="72"/>
      <c r="V19" s="71"/>
      <c r="W19" s="71"/>
      <c r="X19" s="71"/>
      <c r="Y19" s="71"/>
      <c r="Z19" s="71"/>
      <c r="AD19" s="72"/>
      <c r="AE19" s="71"/>
      <c r="AF19" s="71"/>
      <c r="AG19" s="71"/>
      <c r="AH19" s="71"/>
    </row>
    <row r="20" spans="1:35" x14ac:dyDescent="0.25">
      <c r="C20" s="67" t="s">
        <v>1273</v>
      </c>
      <c r="D20" s="68">
        <v>-2.7349999999999999</v>
      </c>
      <c r="E20" s="68" t="s">
        <v>1304</v>
      </c>
      <c r="F20" s="68" t="s">
        <v>10</v>
      </c>
      <c r="G20" s="68" t="s">
        <v>31</v>
      </c>
      <c r="H20" s="71"/>
      <c r="L20" s="67" t="s">
        <v>1273</v>
      </c>
      <c r="M20" s="68">
        <v>-6.6219999999999999</v>
      </c>
      <c r="N20" s="68" t="s">
        <v>1294</v>
      </c>
      <c r="O20" s="68" t="s">
        <v>10</v>
      </c>
      <c r="P20" s="68" t="s">
        <v>31</v>
      </c>
      <c r="U20" s="67" t="s">
        <v>1273</v>
      </c>
      <c r="V20" s="68">
        <v>-1.792</v>
      </c>
      <c r="W20" s="68" t="s">
        <v>1309</v>
      </c>
      <c r="X20" s="68" t="s">
        <v>10</v>
      </c>
      <c r="Y20" s="68" t="s">
        <v>31</v>
      </c>
      <c r="Z20" s="71"/>
      <c r="AD20" s="67" t="s">
        <v>1273</v>
      </c>
      <c r="AE20" s="68">
        <v>-3.5710000000000002</v>
      </c>
      <c r="AF20" s="68" t="s">
        <v>1299</v>
      </c>
      <c r="AG20" s="68" t="s">
        <v>10</v>
      </c>
      <c r="AH20" s="68" t="s">
        <v>9</v>
      </c>
    </row>
    <row r="21" spans="1:35" x14ac:dyDescent="0.25">
      <c r="C21" s="72" t="s">
        <v>1275</v>
      </c>
      <c r="D21" s="71">
        <v>-1.7470000000000001</v>
      </c>
      <c r="E21" s="71" t="s">
        <v>1305</v>
      </c>
      <c r="F21" s="71" t="s">
        <v>30</v>
      </c>
      <c r="G21" s="71" t="s">
        <v>29</v>
      </c>
      <c r="H21" s="71"/>
      <c r="L21" s="69" t="s">
        <v>1275</v>
      </c>
      <c r="M21" s="70">
        <v>-5.7069999999999999</v>
      </c>
      <c r="N21" s="70" t="s">
        <v>1295</v>
      </c>
      <c r="O21" s="70" t="s">
        <v>10</v>
      </c>
      <c r="P21" s="70" t="s">
        <v>9</v>
      </c>
      <c r="U21" s="69" t="s">
        <v>1275</v>
      </c>
      <c r="V21" s="70">
        <v>-1.3440000000000001</v>
      </c>
      <c r="W21" s="70" t="s">
        <v>1310</v>
      </c>
      <c r="X21" s="70" t="s">
        <v>10</v>
      </c>
      <c r="Y21" s="70" t="s">
        <v>9</v>
      </c>
      <c r="Z21" s="71"/>
      <c r="AD21" s="72" t="s">
        <v>1275</v>
      </c>
      <c r="AE21" s="71">
        <v>-2.879</v>
      </c>
      <c r="AF21" s="71" t="s">
        <v>1300</v>
      </c>
      <c r="AG21" s="71" t="s">
        <v>30</v>
      </c>
      <c r="AH21" s="71" t="s">
        <v>29</v>
      </c>
    </row>
    <row r="22" spans="1:35" x14ac:dyDescent="0.25">
      <c r="C22" s="72" t="s">
        <v>1277</v>
      </c>
      <c r="D22" s="71">
        <v>0.98750000000000004</v>
      </c>
      <c r="E22" s="71" t="s">
        <v>1306</v>
      </c>
      <c r="F22" s="71" t="s">
        <v>30</v>
      </c>
      <c r="G22" s="71" t="s">
        <v>29</v>
      </c>
      <c r="H22" s="71"/>
      <c r="L22" s="72" t="s">
        <v>1277</v>
      </c>
      <c r="M22" s="71">
        <v>0.91559999999999997</v>
      </c>
      <c r="N22" s="71" t="s">
        <v>1296</v>
      </c>
      <c r="O22" s="71" t="s">
        <v>30</v>
      </c>
      <c r="P22" s="71" t="s">
        <v>29</v>
      </c>
      <c r="U22" s="72" t="s">
        <v>1277</v>
      </c>
      <c r="V22" s="71">
        <v>0.4481</v>
      </c>
      <c r="W22" s="71" t="s">
        <v>1311</v>
      </c>
      <c r="X22" s="71" t="s">
        <v>30</v>
      </c>
      <c r="Y22" s="71" t="s">
        <v>29</v>
      </c>
      <c r="Z22" s="71"/>
      <c r="AD22" s="72" t="s">
        <v>1277</v>
      </c>
      <c r="AE22" s="71">
        <v>0.69220000000000004</v>
      </c>
      <c r="AF22" s="71" t="s">
        <v>1301</v>
      </c>
      <c r="AG22" s="71" t="s">
        <v>30</v>
      </c>
      <c r="AH22" s="71" t="s">
        <v>29</v>
      </c>
    </row>
    <row r="23" spans="1:35" x14ac:dyDescent="0.25">
      <c r="C23" s="56"/>
      <c r="D23" s="56"/>
      <c r="E23" s="56"/>
      <c r="F23" s="56"/>
      <c r="G23" s="55"/>
      <c r="L23" s="56"/>
      <c r="M23" s="56"/>
      <c r="N23" s="56"/>
      <c r="O23" s="56"/>
      <c r="P23" s="55"/>
      <c r="U23" s="56"/>
      <c r="V23" s="56"/>
      <c r="W23" s="56"/>
      <c r="X23" s="56"/>
      <c r="Y23" s="55"/>
      <c r="AD23" s="56"/>
      <c r="AE23" s="55"/>
    </row>
    <row r="24" spans="1:35" x14ac:dyDescent="0.25">
      <c r="C24" s="56"/>
      <c r="D24" s="56"/>
      <c r="E24" s="56"/>
      <c r="F24" s="56"/>
      <c r="G24" s="55"/>
      <c r="L24" s="56"/>
      <c r="M24" s="56"/>
      <c r="N24" s="56"/>
      <c r="O24" s="56"/>
      <c r="P24" s="55"/>
      <c r="U24" s="56"/>
      <c r="V24" s="56"/>
      <c r="W24" s="56"/>
      <c r="X24" s="56"/>
      <c r="Y24" s="55"/>
      <c r="AD24" s="56"/>
      <c r="AE24" s="55"/>
    </row>
    <row r="25" spans="1:35" x14ac:dyDescent="0.25">
      <c r="C25" s="56"/>
      <c r="D25" s="56"/>
      <c r="E25" s="56"/>
      <c r="F25" s="56"/>
      <c r="G25" s="55"/>
      <c r="L25" s="56"/>
      <c r="M25" s="56"/>
      <c r="N25" s="56"/>
      <c r="O25" s="56"/>
      <c r="P25" s="55"/>
      <c r="U25" s="56"/>
      <c r="V25" s="56"/>
      <c r="W25" s="56"/>
      <c r="X25" s="56"/>
      <c r="Y25" s="55"/>
      <c r="AD25" s="56"/>
      <c r="AE25" s="55"/>
    </row>
    <row r="26" spans="1:35" ht="18.75" x14ac:dyDescent="0.3">
      <c r="A26" s="38" t="s">
        <v>658</v>
      </c>
      <c r="B26" s="39" t="s">
        <v>654</v>
      </c>
      <c r="J26" s="38" t="s">
        <v>658</v>
      </c>
      <c r="K26" s="39" t="s">
        <v>660</v>
      </c>
      <c r="S26" s="38" t="s">
        <v>658</v>
      </c>
      <c r="T26" s="39" t="s">
        <v>200</v>
      </c>
      <c r="AB26" s="38" t="s">
        <v>658</v>
      </c>
      <c r="AC26" s="39" t="s">
        <v>194</v>
      </c>
    </row>
    <row r="27" spans="1:35" s="13" customFormat="1" ht="18.75" x14ac:dyDescent="0.3">
      <c r="A27" s="38" t="s">
        <v>659</v>
      </c>
      <c r="B27" s="39">
        <v>2</v>
      </c>
      <c r="J27" s="38" t="s">
        <v>659</v>
      </c>
      <c r="K27" s="39">
        <v>2</v>
      </c>
      <c r="S27" s="38" t="s">
        <v>659</v>
      </c>
      <c r="T27" s="39">
        <v>2</v>
      </c>
      <c r="AB27" s="38" t="s">
        <v>659</v>
      </c>
      <c r="AC27" s="39">
        <v>2</v>
      </c>
    </row>
    <row r="28" spans="1:35" x14ac:dyDescent="0.25">
      <c r="A28" s="31" t="s">
        <v>657</v>
      </c>
      <c r="B28" s="33" t="s">
        <v>664</v>
      </c>
      <c r="C28" s="56"/>
      <c r="D28" s="56"/>
      <c r="E28" s="56"/>
      <c r="F28" s="56"/>
      <c r="G28" s="55"/>
      <c r="J28" s="31" t="s">
        <v>657</v>
      </c>
      <c r="K28" s="33" t="s">
        <v>664</v>
      </c>
      <c r="L28" s="56"/>
      <c r="M28" s="56"/>
      <c r="N28" s="56"/>
      <c r="O28" s="56"/>
      <c r="P28" s="55"/>
      <c r="S28" s="31" t="s">
        <v>657</v>
      </c>
      <c r="T28" s="33" t="s">
        <v>664</v>
      </c>
      <c r="U28" s="56"/>
      <c r="V28" s="56"/>
      <c r="W28" s="56"/>
      <c r="X28" s="56"/>
      <c r="Y28" s="55"/>
      <c r="AB28" s="31" t="s">
        <v>657</v>
      </c>
      <c r="AC28" s="33" t="s">
        <v>664</v>
      </c>
      <c r="AD28" s="56"/>
      <c r="AE28" s="55"/>
    </row>
    <row r="29" spans="1:35" x14ac:dyDescent="0.25">
      <c r="A29" s="31" t="s">
        <v>656</v>
      </c>
      <c r="B29" s="33" t="s">
        <v>123</v>
      </c>
      <c r="C29" s="56"/>
      <c r="D29" s="56"/>
      <c r="E29" s="56"/>
      <c r="F29" s="56"/>
      <c r="G29" s="55"/>
      <c r="J29" s="31" t="s">
        <v>656</v>
      </c>
      <c r="K29" s="33" t="s">
        <v>1</v>
      </c>
      <c r="L29" s="56"/>
      <c r="M29" s="56"/>
      <c r="N29" s="56"/>
      <c r="O29" s="56"/>
      <c r="P29" s="55"/>
      <c r="S29" s="31" t="s">
        <v>656</v>
      </c>
      <c r="T29" s="33" t="s">
        <v>154</v>
      </c>
      <c r="U29" s="56"/>
      <c r="V29" s="56"/>
      <c r="W29" s="56"/>
      <c r="X29" s="56"/>
      <c r="Y29" s="55"/>
      <c r="AB29" s="31" t="s">
        <v>656</v>
      </c>
      <c r="AC29" s="33" t="s">
        <v>83</v>
      </c>
      <c r="AD29" s="56"/>
      <c r="AE29" s="55"/>
    </row>
    <row r="30" spans="1:35" x14ac:dyDescent="0.25">
      <c r="A30" s="31" t="s">
        <v>655</v>
      </c>
      <c r="B30" s="33" t="s">
        <v>1268</v>
      </c>
      <c r="C30" s="56"/>
      <c r="D30" s="56"/>
      <c r="E30" s="56"/>
      <c r="F30" s="56"/>
      <c r="G30" s="55"/>
      <c r="J30" s="31" t="s">
        <v>655</v>
      </c>
      <c r="K30" s="33" t="s">
        <v>1268</v>
      </c>
      <c r="L30" s="56"/>
      <c r="M30" s="56"/>
      <c r="N30" s="56"/>
      <c r="O30" s="56"/>
      <c r="P30" s="55"/>
      <c r="S30" s="31" t="s">
        <v>655</v>
      </c>
      <c r="T30" s="33" t="s">
        <v>1268</v>
      </c>
      <c r="U30" s="56"/>
      <c r="V30" s="56"/>
      <c r="W30" s="56"/>
      <c r="X30" s="56"/>
      <c r="Y30" s="55"/>
      <c r="AB30" s="31" t="s">
        <v>655</v>
      </c>
      <c r="AC30" s="33" t="s">
        <v>1268</v>
      </c>
      <c r="AD30" s="56"/>
      <c r="AE30" s="55"/>
    </row>
    <row r="31" spans="1:35" x14ac:dyDescent="0.25">
      <c r="L31" s="72" t="s">
        <v>14</v>
      </c>
      <c r="M31" s="71" t="s">
        <v>15</v>
      </c>
      <c r="N31" s="71" t="s">
        <v>16</v>
      </c>
      <c r="O31" s="71" t="s">
        <v>17</v>
      </c>
      <c r="P31" s="71" t="s">
        <v>18</v>
      </c>
      <c r="Q31" s="71" t="s">
        <v>5</v>
      </c>
      <c r="U31" s="72" t="s">
        <v>14</v>
      </c>
      <c r="V31" s="71" t="s">
        <v>15</v>
      </c>
      <c r="W31" s="71" t="s">
        <v>16</v>
      </c>
      <c r="X31" s="71" t="s">
        <v>17</v>
      </c>
      <c r="Y31" s="71" t="s">
        <v>18</v>
      </c>
      <c r="Z31" s="71" t="s">
        <v>5</v>
      </c>
      <c r="AD31" s="72" t="s">
        <v>14</v>
      </c>
      <c r="AE31" s="71" t="s">
        <v>15</v>
      </c>
      <c r="AF31" s="71" t="s">
        <v>16</v>
      </c>
      <c r="AG31" s="71" t="s">
        <v>17</v>
      </c>
      <c r="AH31" s="71" t="s">
        <v>18</v>
      </c>
      <c r="AI31" s="71" t="s">
        <v>5</v>
      </c>
    </row>
    <row r="32" spans="1:35" x14ac:dyDescent="0.25">
      <c r="L32" s="67" t="s">
        <v>667</v>
      </c>
      <c r="M32" s="68">
        <v>33.24</v>
      </c>
      <c r="N32" s="68">
        <v>2</v>
      </c>
      <c r="O32" s="68">
        <v>16.62</v>
      </c>
      <c r="P32" s="68" t="s">
        <v>1349</v>
      </c>
      <c r="Q32" s="68" t="s">
        <v>1350</v>
      </c>
      <c r="U32" s="72" t="s">
        <v>667</v>
      </c>
      <c r="V32" s="71">
        <v>0.53220000000000001</v>
      </c>
      <c r="W32" s="71">
        <v>2</v>
      </c>
      <c r="X32" s="71">
        <v>0.2661</v>
      </c>
      <c r="Y32" s="71" t="s">
        <v>1360</v>
      </c>
      <c r="Z32" s="71" t="s">
        <v>1361</v>
      </c>
      <c r="AD32" s="67" t="s">
        <v>667</v>
      </c>
      <c r="AE32" s="68">
        <v>14.59</v>
      </c>
      <c r="AF32" s="68">
        <v>2</v>
      </c>
      <c r="AG32" s="68">
        <v>7.2949999999999999</v>
      </c>
      <c r="AH32" s="68" t="s">
        <v>1354</v>
      </c>
      <c r="AI32" s="68" t="s">
        <v>76</v>
      </c>
    </row>
    <row r="33" spans="1:35" x14ac:dyDescent="0.25">
      <c r="C33" s="72" t="s">
        <v>14</v>
      </c>
      <c r="D33" s="71" t="s">
        <v>15</v>
      </c>
      <c r="E33" s="71" t="s">
        <v>16</v>
      </c>
      <c r="F33" s="71" t="s">
        <v>17</v>
      </c>
      <c r="G33" s="71" t="s">
        <v>18</v>
      </c>
      <c r="H33" s="71" t="s">
        <v>5</v>
      </c>
      <c r="L33" s="72" t="s">
        <v>669</v>
      </c>
      <c r="M33" s="71">
        <v>20.28</v>
      </c>
      <c r="N33" s="71">
        <v>9</v>
      </c>
      <c r="O33" s="71">
        <v>2.2530000000000001</v>
      </c>
      <c r="P33" s="71"/>
      <c r="Q33" s="71"/>
      <c r="U33" s="72" t="s">
        <v>669</v>
      </c>
      <c r="V33" s="71">
        <v>2.1850000000000001</v>
      </c>
      <c r="W33" s="71">
        <v>10</v>
      </c>
      <c r="X33" s="71">
        <v>0.2185</v>
      </c>
      <c r="Y33" s="71"/>
      <c r="Z33" s="71"/>
      <c r="AD33" s="72" t="s">
        <v>669</v>
      </c>
      <c r="AE33" s="71">
        <v>5.5359999999999996</v>
      </c>
      <c r="AF33" s="71">
        <v>10</v>
      </c>
      <c r="AG33" s="71">
        <v>0.55359999999999998</v>
      </c>
      <c r="AH33" s="71"/>
      <c r="AI33" s="71"/>
    </row>
    <row r="34" spans="1:35" x14ac:dyDescent="0.25">
      <c r="C34" s="72" t="s">
        <v>667</v>
      </c>
      <c r="D34" s="71">
        <v>2.859</v>
      </c>
      <c r="E34" s="71">
        <v>2</v>
      </c>
      <c r="F34" s="71">
        <v>1.43</v>
      </c>
      <c r="G34" s="71" t="s">
        <v>1358</v>
      </c>
      <c r="H34" s="71" t="s">
        <v>1359</v>
      </c>
      <c r="L34" s="72" t="s">
        <v>670</v>
      </c>
      <c r="M34" s="71">
        <v>53.52</v>
      </c>
      <c r="N34" s="71">
        <v>11</v>
      </c>
      <c r="O34" s="71"/>
      <c r="P34" s="71"/>
      <c r="Q34" s="71"/>
      <c r="U34" s="72" t="s">
        <v>670</v>
      </c>
      <c r="V34" s="71">
        <v>2.7170000000000001</v>
      </c>
      <c r="W34" s="71">
        <v>12</v>
      </c>
      <c r="X34" s="71"/>
      <c r="Y34" s="71"/>
      <c r="Z34" s="71"/>
      <c r="AD34" s="72" t="s">
        <v>670</v>
      </c>
      <c r="AE34" s="71">
        <v>20.13</v>
      </c>
      <c r="AF34" s="71">
        <v>12</v>
      </c>
      <c r="AG34" s="71"/>
      <c r="AH34" s="71"/>
      <c r="AI34" s="71"/>
    </row>
    <row r="35" spans="1:35" x14ac:dyDescent="0.25">
      <c r="C35" s="72" t="s">
        <v>669</v>
      </c>
      <c r="D35" s="71">
        <v>6.0460000000000003</v>
      </c>
      <c r="E35" s="71">
        <v>10</v>
      </c>
      <c r="F35" s="71">
        <v>0.60460000000000003</v>
      </c>
      <c r="G35" s="71"/>
      <c r="H35" s="71"/>
      <c r="L35" s="56"/>
      <c r="M35" s="56"/>
      <c r="N35" s="56"/>
      <c r="O35" s="56"/>
      <c r="P35" s="55"/>
      <c r="U35" s="56"/>
      <c r="V35" s="56"/>
      <c r="W35" s="56"/>
      <c r="X35" s="56"/>
      <c r="Y35" s="55"/>
      <c r="AD35" s="56"/>
      <c r="AE35" s="56"/>
      <c r="AF35" s="56"/>
      <c r="AG35" s="56"/>
      <c r="AH35" s="55"/>
    </row>
    <row r="36" spans="1:35" x14ac:dyDescent="0.25">
      <c r="C36" s="72" t="s">
        <v>670</v>
      </c>
      <c r="D36" s="71">
        <v>8.9060000000000006</v>
      </c>
      <c r="E36" s="71">
        <v>12</v>
      </c>
      <c r="F36" s="71"/>
      <c r="G36" s="71"/>
      <c r="H36" s="71"/>
      <c r="L36" s="72" t="s">
        <v>661</v>
      </c>
      <c r="M36" s="71" t="s">
        <v>688</v>
      </c>
      <c r="N36" s="71" t="s">
        <v>689</v>
      </c>
      <c r="O36" s="71" t="s">
        <v>7</v>
      </c>
      <c r="P36" s="71" t="s">
        <v>690</v>
      </c>
      <c r="Q36" s="71"/>
      <c r="R36" s="71"/>
      <c r="U36" s="56"/>
      <c r="V36" s="56"/>
      <c r="W36" s="56"/>
      <c r="X36" s="56"/>
      <c r="Y36" s="55"/>
      <c r="AD36" s="72" t="s">
        <v>661</v>
      </c>
      <c r="AE36" s="71" t="s">
        <v>688</v>
      </c>
      <c r="AF36" s="71" t="s">
        <v>689</v>
      </c>
      <c r="AG36" s="71" t="s">
        <v>7</v>
      </c>
      <c r="AH36" s="71" t="s">
        <v>690</v>
      </c>
    </row>
    <row r="37" spans="1:35" x14ac:dyDescent="0.25">
      <c r="L37" s="72"/>
      <c r="M37" s="71"/>
      <c r="N37" s="71"/>
      <c r="O37" s="71"/>
      <c r="P37" s="71"/>
      <c r="Q37" s="71"/>
      <c r="R37" s="71"/>
      <c r="U37" s="56"/>
      <c r="V37" s="56"/>
      <c r="W37" s="56"/>
      <c r="X37" s="56"/>
      <c r="Y37" s="55"/>
      <c r="AD37" s="72"/>
      <c r="AE37" s="71"/>
      <c r="AF37" s="71"/>
      <c r="AG37" s="71"/>
      <c r="AH37" s="71"/>
    </row>
    <row r="38" spans="1:35" x14ac:dyDescent="0.25">
      <c r="L38" s="72" t="s">
        <v>1273</v>
      </c>
      <c r="M38" s="71">
        <v>-2.5299999999999998</v>
      </c>
      <c r="N38" s="71" t="s">
        <v>1351</v>
      </c>
      <c r="O38" s="71" t="s">
        <v>30</v>
      </c>
      <c r="P38" s="71" t="s">
        <v>29</v>
      </c>
      <c r="Q38" s="71"/>
      <c r="R38" s="71"/>
      <c r="U38" s="56"/>
      <c r="V38" s="56"/>
      <c r="W38" s="56"/>
      <c r="X38" s="56"/>
      <c r="Y38" s="55"/>
      <c r="AD38" s="67" t="s">
        <v>1273</v>
      </c>
      <c r="AE38" s="68">
        <v>-1.484</v>
      </c>
      <c r="AF38" s="68" t="s">
        <v>1355</v>
      </c>
      <c r="AG38" s="68" t="s">
        <v>10</v>
      </c>
      <c r="AH38" s="68" t="s">
        <v>9</v>
      </c>
    </row>
    <row r="39" spans="1:35" x14ac:dyDescent="0.25">
      <c r="L39" s="69" t="s">
        <v>1275</v>
      </c>
      <c r="M39" s="70">
        <v>-4.2089999999999996</v>
      </c>
      <c r="N39" s="70" t="s">
        <v>1352</v>
      </c>
      <c r="O39" s="70" t="s">
        <v>10</v>
      </c>
      <c r="P39" s="70" t="s">
        <v>31</v>
      </c>
      <c r="Q39" s="70"/>
      <c r="R39" s="70"/>
      <c r="U39" s="56"/>
      <c r="V39" s="56"/>
      <c r="W39" s="56"/>
      <c r="X39" s="56"/>
      <c r="Y39" s="55"/>
      <c r="AD39" s="69" t="s">
        <v>1275</v>
      </c>
      <c r="AE39" s="70">
        <v>-2.5609999999999999</v>
      </c>
      <c r="AF39" s="70" t="s">
        <v>1356</v>
      </c>
      <c r="AG39" s="70" t="s">
        <v>10</v>
      </c>
      <c r="AH39" s="70" t="s">
        <v>31</v>
      </c>
    </row>
    <row r="40" spans="1:35" x14ac:dyDescent="0.25">
      <c r="L40" s="72" t="s">
        <v>1277</v>
      </c>
      <c r="M40" s="71">
        <v>-1.679</v>
      </c>
      <c r="N40" s="71" t="s">
        <v>1353</v>
      </c>
      <c r="O40" s="71" t="s">
        <v>30</v>
      </c>
      <c r="P40" s="71" t="s">
        <v>29</v>
      </c>
      <c r="Q40" s="71"/>
      <c r="R40" s="71"/>
      <c r="U40" s="56"/>
      <c r="V40" s="56"/>
      <c r="W40" s="56"/>
      <c r="X40" s="56"/>
      <c r="Y40" s="55"/>
      <c r="AD40" s="72" t="s">
        <v>1277</v>
      </c>
      <c r="AE40" s="71">
        <v>-1.077</v>
      </c>
      <c r="AF40" s="71" t="s">
        <v>1357</v>
      </c>
      <c r="AG40" s="71" t="s">
        <v>30</v>
      </c>
      <c r="AH40" s="71" t="s">
        <v>29</v>
      </c>
    </row>
    <row r="41" spans="1:35" x14ac:dyDescent="0.25">
      <c r="C41" s="56"/>
      <c r="D41" s="56"/>
      <c r="E41" s="56"/>
      <c r="F41" s="56"/>
      <c r="G41" s="55"/>
      <c r="L41" s="56"/>
      <c r="M41" s="56"/>
      <c r="N41" s="56"/>
      <c r="O41" s="56"/>
      <c r="P41" s="55"/>
      <c r="U41" s="56"/>
      <c r="V41" s="56"/>
      <c r="W41" s="56"/>
      <c r="X41" s="56"/>
      <c r="Y41" s="55"/>
      <c r="AD41" s="56"/>
      <c r="AE41" s="55"/>
    </row>
    <row r="44" spans="1:35" ht="18.75" x14ac:dyDescent="0.3">
      <c r="A44" s="38" t="s">
        <v>658</v>
      </c>
      <c r="B44" s="39" t="s">
        <v>654</v>
      </c>
      <c r="J44" s="38" t="s">
        <v>658</v>
      </c>
      <c r="K44" s="39" t="s">
        <v>660</v>
      </c>
      <c r="S44" s="38" t="s">
        <v>658</v>
      </c>
      <c r="T44" s="39" t="s">
        <v>200</v>
      </c>
      <c r="AB44" s="38" t="s">
        <v>658</v>
      </c>
      <c r="AC44" s="39" t="s">
        <v>194</v>
      </c>
    </row>
    <row r="45" spans="1:35" s="13" customFormat="1" ht="18.75" x14ac:dyDescent="0.3">
      <c r="A45" s="38" t="s">
        <v>659</v>
      </c>
      <c r="B45" s="39">
        <v>3</v>
      </c>
      <c r="J45" s="38" t="s">
        <v>659</v>
      </c>
      <c r="K45" s="39">
        <v>3</v>
      </c>
      <c r="S45" s="38" t="s">
        <v>659</v>
      </c>
      <c r="T45" s="39">
        <v>3</v>
      </c>
      <c r="AB45" s="38" t="s">
        <v>659</v>
      </c>
      <c r="AC45" s="39">
        <v>3</v>
      </c>
    </row>
    <row r="46" spans="1:35" x14ac:dyDescent="0.25">
      <c r="A46" s="31" t="s">
        <v>657</v>
      </c>
      <c r="B46" s="33" t="s">
        <v>664</v>
      </c>
      <c r="J46" s="31" t="s">
        <v>657</v>
      </c>
      <c r="K46" s="33" t="s">
        <v>664</v>
      </c>
      <c r="L46" s="56"/>
      <c r="M46" s="56"/>
      <c r="N46" s="56"/>
      <c r="O46" s="56"/>
      <c r="P46" s="55"/>
      <c r="S46" s="31" t="s">
        <v>657</v>
      </c>
      <c r="T46" s="33" t="s">
        <v>664</v>
      </c>
      <c r="U46" s="56"/>
      <c r="V46" s="56"/>
      <c r="W46" s="56"/>
      <c r="X46" s="56"/>
      <c r="Y46" s="55"/>
      <c r="AB46" s="31" t="s">
        <v>657</v>
      </c>
      <c r="AC46" s="33" t="s">
        <v>664</v>
      </c>
      <c r="AD46" s="56"/>
      <c r="AE46" s="55"/>
    </row>
    <row r="47" spans="1:35" x14ac:dyDescent="0.25">
      <c r="A47" s="31" t="s">
        <v>656</v>
      </c>
      <c r="B47" s="33" t="s">
        <v>123</v>
      </c>
      <c r="J47" s="31" t="s">
        <v>656</v>
      </c>
      <c r="K47" s="33" t="s">
        <v>1</v>
      </c>
      <c r="L47" s="56"/>
      <c r="M47" s="56"/>
      <c r="N47" s="56"/>
      <c r="O47" s="56"/>
      <c r="P47" s="55"/>
      <c r="S47" s="31" t="s">
        <v>656</v>
      </c>
      <c r="T47" s="33" t="s">
        <v>154</v>
      </c>
      <c r="U47" s="56"/>
      <c r="V47" s="56"/>
      <c r="W47" s="56"/>
      <c r="X47" s="56"/>
      <c r="Y47" s="55"/>
      <c r="AB47" s="31" t="s">
        <v>656</v>
      </c>
      <c r="AC47" s="33" t="s">
        <v>83</v>
      </c>
      <c r="AD47" s="56"/>
      <c r="AE47" s="55"/>
    </row>
    <row r="48" spans="1:35" x14ac:dyDescent="0.25">
      <c r="A48" s="31" t="s">
        <v>655</v>
      </c>
      <c r="B48" s="33" t="s">
        <v>841</v>
      </c>
      <c r="J48" s="31" t="s">
        <v>655</v>
      </c>
      <c r="K48" s="33" t="s">
        <v>841</v>
      </c>
      <c r="L48" s="56"/>
      <c r="M48" s="56"/>
      <c r="N48" s="56"/>
      <c r="O48" s="56"/>
      <c r="P48" s="55"/>
      <c r="S48" s="31" t="s">
        <v>655</v>
      </c>
      <c r="T48" s="33" t="s">
        <v>841</v>
      </c>
      <c r="U48" s="56"/>
      <c r="V48" s="56"/>
      <c r="W48" s="56"/>
      <c r="X48" s="56"/>
      <c r="Y48" s="55"/>
      <c r="AB48" s="31" t="s">
        <v>655</v>
      </c>
      <c r="AC48" s="33" t="s">
        <v>841</v>
      </c>
      <c r="AD48" s="56"/>
      <c r="AE48" s="55"/>
    </row>
    <row r="49" spans="1:35" x14ac:dyDescent="0.25">
      <c r="C49" s="72" t="s">
        <v>14</v>
      </c>
      <c r="D49" s="71" t="s">
        <v>15</v>
      </c>
      <c r="E49" s="71" t="s">
        <v>16</v>
      </c>
      <c r="F49" s="71" t="s">
        <v>17</v>
      </c>
      <c r="G49" s="71" t="s">
        <v>18</v>
      </c>
      <c r="H49" s="71" t="s">
        <v>5</v>
      </c>
      <c r="L49" s="72" t="s">
        <v>14</v>
      </c>
      <c r="M49" s="71" t="s">
        <v>15</v>
      </c>
      <c r="N49" s="71" t="s">
        <v>16</v>
      </c>
      <c r="O49" s="71" t="s">
        <v>17</v>
      </c>
      <c r="P49" s="71" t="s">
        <v>18</v>
      </c>
      <c r="Q49" s="71" t="s">
        <v>5</v>
      </c>
      <c r="U49" s="72" t="s">
        <v>14</v>
      </c>
      <c r="V49" s="71" t="s">
        <v>15</v>
      </c>
      <c r="W49" s="71" t="s">
        <v>16</v>
      </c>
      <c r="X49" s="71" t="s">
        <v>17</v>
      </c>
      <c r="Y49" s="71" t="s">
        <v>18</v>
      </c>
      <c r="Z49" s="71" t="s">
        <v>5</v>
      </c>
      <c r="AD49" s="72" t="s">
        <v>14</v>
      </c>
      <c r="AE49" s="71" t="s">
        <v>15</v>
      </c>
      <c r="AF49" s="71" t="s">
        <v>16</v>
      </c>
      <c r="AG49" s="71" t="s">
        <v>17</v>
      </c>
      <c r="AH49" s="71" t="s">
        <v>18</v>
      </c>
      <c r="AI49" s="71" t="s">
        <v>5</v>
      </c>
    </row>
    <row r="50" spans="1:35" x14ac:dyDescent="0.25">
      <c r="C50" s="72" t="s">
        <v>667</v>
      </c>
      <c r="D50" s="71">
        <v>4.2140000000000004</v>
      </c>
      <c r="E50" s="71">
        <v>2</v>
      </c>
      <c r="F50" s="71">
        <v>2.1070000000000002</v>
      </c>
      <c r="G50" s="71" t="s">
        <v>1318</v>
      </c>
      <c r="H50" s="71" t="s">
        <v>1319</v>
      </c>
      <c r="L50" s="67" t="s">
        <v>667</v>
      </c>
      <c r="M50" s="68">
        <v>20</v>
      </c>
      <c r="N50" s="68">
        <v>2</v>
      </c>
      <c r="O50" s="68">
        <v>9.9979999999999993</v>
      </c>
      <c r="P50" s="68" t="s">
        <v>1312</v>
      </c>
      <c r="Q50" s="68" t="s">
        <v>1313</v>
      </c>
      <c r="U50" s="72" t="s">
        <v>667</v>
      </c>
      <c r="V50" s="71">
        <v>2.6070000000000002</v>
      </c>
      <c r="W50" s="71">
        <v>2</v>
      </c>
      <c r="X50" s="71">
        <v>1.304</v>
      </c>
      <c r="Y50" s="71" t="s">
        <v>1320</v>
      </c>
      <c r="Z50" s="71" t="s">
        <v>1321</v>
      </c>
      <c r="AD50" s="72" t="s">
        <v>667</v>
      </c>
      <c r="AE50" s="71">
        <v>7.2949999999999999</v>
      </c>
      <c r="AF50" s="71">
        <v>2</v>
      </c>
      <c r="AG50" s="71">
        <v>3.6469999999999998</v>
      </c>
      <c r="AH50" s="71" t="s">
        <v>1317</v>
      </c>
      <c r="AI50" s="71" t="s">
        <v>59</v>
      </c>
    </row>
    <row r="51" spans="1:35" x14ac:dyDescent="0.25">
      <c r="C51" s="72" t="s">
        <v>669</v>
      </c>
      <c r="D51" s="71">
        <v>24.09</v>
      </c>
      <c r="E51" s="71">
        <v>22</v>
      </c>
      <c r="F51" s="71">
        <v>1.095</v>
      </c>
      <c r="G51" s="71"/>
      <c r="H51" s="71"/>
      <c r="L51" s="72" t="s">
        <v>669</v>
      </c>
      <c r="M51" s="71">
        <v>57.96</v>
      </c>
      <c r="N51" s="71">
        <v>21</v>
      </c>
      <c r="O51" s="71">
        <v>2.76</v>
      </c>
      <c r="P51" s="71"/>
      <c r="Q51" s="71"/>
      <c r="U51" s="72" t="s">
        <v>669</v>
      </c>
      <c r="V51" s="71">
        <v>8.984</v>
      </c>
      <c r="W51" s="71">
        <v>22</v>
      </c>
      <c r="X51" s="71">
        <v>0.4083</v>
      </c>
      <c r="Y51" s="71"/>
      <c r="Z51" s="71"/>
      <c r="AD51" s="72" t="s">
        <v>669</v>
      </c>
      <c r="AE51" s="71">
        <v>42.84</v>
      </c>
      <c r="AF51" s="71">
        <v>22</v>
      </c>
      <c r="AG51" s="71">
        <v>1.9470000000000001</v>
      </c>
      <c r="AH51" s="71"/>
      <c r="AI51" s="71"/>
    </row>
    <row r="52" spans="1:35" x14ac:dyDescent="0.25">
      <c r="C52" s="72" t="s">
        <v>670</v>
      </c>
      <c r="D52" s="71">
        <v>28.3</v>
      </c>
      <c r="E52" s="71">
        <v>24</v>
      </c>
      <c r="F52" s="71"/>
      <c r="G52" s="71"/>
      <c r="H52" s="71"/>
      <c r="L52" s="72" t="s">
        <v>670</v>
      </c>
      <c r="M52" s="71">
        <v>77.959999999999994</v>
      </c>
      <c r="N52" s="71">
        <v>23</v>
      </c>
      <c r="O52" s="71"/>
      <c r="P52" s="71"/>
      <c r="Q52" s="71"/>
      <c r="U52" s="72" t="s">
        <v>670</v>
      </c>
      <c r="V52" s="71">
        <v>11.59</v>
      </c>
      <c r="W52" s="71">
        <v>24</v>
      </c>
      <c r="X52" s="71"/>
      <c r="Y52" s="71"/>
      <c r="Z52" s="71"/>
      <c r="AD52" s="72" t="s">
        <v>670</v>
      </c>
      <c r="AE52" s="71">
        <v>50.14</v>
      </c>
      <c r="AF52" s="71">
        <v>24</v>
      </c>
      <c r="AG52" s="71"/>
      <c r="AH52" s="71"/>
      <c r="AI52" s="71"/>
    </row>
    <row r="53" spans="1:35" x14ac:dyDescent="0.25">
      <c r="L53" s="56"/>
      <c r="M53" s="56"/>
      <c r="N53" s="56"/>
      <c r="O53" s="56"/>
      <c r="P53" s="55"/>
      <c r="U53" s="56"/>
      <c r="V53" s="56"/>
      <c r="W53" s="56"/>
      <c r="X53" s="56"/>
      <c r="Y53" s="55"/>
      <c r="AD53" s="72"/>
      <c r="AE53" s="71"/>
      <c r="AF53" s="71"/>
      <c r="AG53" s="71"/>
      <c r="AH53" s="71"/>
      <c r="AI53" s="71"/>
    </row>
    <row r="54" spans="1:35" x14ac:dyDescent="0.25">
      <c r="L54" s="72" t="s">
        <v>661</v>
      </c>
      <c r="M54" s="71" t="s">
        <v>688</v>
      </c>
      <c r="N54" s="71" t="s">
        <v>689</v>
      </c>
      <c r="O54" s="71" t="s">
        <v>7</v>
      </c>
      <c r="P54" s="71" t="s">
        <v>690</v>
      </c>
      <c r="U54" s="56"/>
      <c r="V54" s="56"/>
      <c r="W54" s="56"/>
      <c r="X54" s="56"/>
      <c r="Y54" s="55"/>
      <c r="AD54" s="56"/>
      <c r="AE54" s="55"/>
    </row>
    <row r="55" spans="1:35" x14ac:dyDescent="0.25">
      <c r="L55" s="72"/>
      <c r="M55" s="71"/>
      <c r="N55" s="71"/>
      <c r="O55" s="71"/>
      <c r="P55" s="71"/>
      <c r="U55" s="56"/>
      <c r="V55" s="56"/>
      <c r="W55" s="56"/>
      <c r="X55" s="56"/>
      <c r="Y55" s="55"/>
      <c r="AD55" s="56"/>
      <c r="AE55" s="55"/>
    </row>
    <row r="56" spans="1:35" x14ac:dyDescent="0.25">
      <c r="L56" s="72" t="s">
        <v>1273</v>
      </c>
      <c r="M56" s="71">
        <v>-2.0859999999999999</v>
      </c>
      <c r="N56" s="71" t="s">
        <v>1314</v>
      </c>
      <c r="O56" s="71" t="s">
        <v>30</v>
      </c>
      <c r="P56" s="71" t="s">
        <v>29</v>
      </c>
      <c r="U56" s="56"/>
      <c r="V56" s="56"/>
      <c r="W56" s="56"/>
      <c r="X56" s="56"/>
      <c r="Y56" s="55"/>
      <c r="AD56" s="56"/>
      <c r="AE56" s="55"/>
    </row>
    <row r="57" spans="1:35" x14ac:dyDescent="0.25">
      <c r="L57" s="72" t="s">
        <v>1275</v>
      </c>
      <c r="M57" s="71">
        <v>-1.929</v>
      </c>
      <c r="N57" s="71" t="s">
        <v>1315</v>
      </c>
      <c r="O57" s="71" t="s">
        <v>30</v>
      </c>
      <c r="P57" s="71" t="s">
        <v>29</v>
      </c>
      <c r="U57" s="56"/>
      <c r="V57" s="56"/>
      <c r="W57" s="56"/>
      <c r="X57" s="56"/>
      <c r="Y57" s="55"/>
      <c r="AD57" s="56"/>
      <c r="AE57" s="55"/>
    </row>
    <row r="58" spans="1:35" x14ac:dyDescent="0.25">
      <c r="L58" s="72" t="s">
        <v>1277</v>
      </c>
      <c r="M58" s="71">
        <v>0.15790000000000001</v>
      </c>
      <c r="N58" s="71" t="s">
        <v>1316</v>
      </c>
      <c r="O58" s="71" t="s">
        <v>30</v>
      </c>
      <c r="P58" s="71" t="s">
        <v>29</v>
      </c>
      <c r="U58" s="56"/>
      <c r="V58" s="56"/>
      <c r="W58" s="56"/>
      <c r="X58" s="56"/>
      <c r="Y58" s="55"/>
      <c r="AD58" s="56"/>
      <c r="AE58" s="55"/>
    </row>
    <row r="59" spans="1:35" x14ac:dyDescent="0.25">
      <c r="L59" s="56"/>
      <c r="M59" s="56"/>
      <c r="N59" s="56"/>
      <c r="O59" s="56"/>
      <c r="P59" s="55"/>
      <c r="U59" s="56"/>
      <c r="V59" s="56"/>
      <c r="W59" s="56"/>
      <c r="X59" s="56"/>
      <c r="Y59" s="55"/>
      <c r="AD59" s="56"/>
      <c r="AE59" s="55"/>
    </row>
    <row r="60" spans="1:35" ht="18.75" x14ac:dyDescent="0.3">
      <c r="A60" s="38" t="s">
        <v>658</v>
      </c>
      <c r="B60" s="39" t="s">
        <v>654</v>
      </c>
      <c r="J60" s="38" t="s">
        <v>658</v>
      </c>
      <c r="K60" s="39" t="s">
        <v>660</v>
      </c>
      <c r="S60" s="38" t="s">
        <v>658</v>
      </c>
      <c r="T60" s="39" t="s">
        <v>200</v>
      </c>
      <c r="AB60" s="38" t="s">
        <v>658</v>
      </c>
      <c r="AC60" s="39" t="s">
        <v>194</v>
      </c>
    </row>
    <row r="61" spans="1:35" s="13" customFormat="1" ht="18.75" x14ac:dyDescent="0.3">
      <c r="A61" s="38" t="s">
        <v>659</v>
      </c>
      <c r="B61" s="39">
        <v>4</v>
      </c>
      <c r="J61" s="38" t="s">
        <v>659</v>
      </c>
      <c r="K61" s="39">
        <v>4</v>
      </c>
      <c r="S61" s="38" t="s">
        <v>659</v>
      </c>
      <c r="T61" s="39">
        <v>4</v>
      </c>
      <c r="AB61" s="38" t="s">
        <v>659</v>
      </c>
      <c r="AC61" s="39">
        <v>4</v>
      </c>
    </row>
    <row r="62" spans="1:35" x14ac:dyDescent="0.25">
      <c r="A62" s="31" t="s">
        <v>657</v>
      </c>
      <c r="B62" s="33" t="s">
        <v>664</v>
      </c>
      <c r="C62" s="56"/>
      <c r="D62" s="56"/>
      <c r="E62" s="56"/>
      <c r="F62" s="56"/>
      <c r="G62" s="55"/>
      <c r="J62" s="31" t="s">
        <v>657</v>
      </c>
      <c r="K62" s="33" t="s">
        <v>664</v>
      </c>
      <c r="L62" s="56"/>
      <c r="M62" s="56"/>
      <c r="N62" s="56"/>
      <c r="O62" s="56"/>
      <c r="P62" s="55"/>
      <c r="S62" s="31" t="s">
        <v>657</v>
      </c>
      <c r="T62" s="33" t="s">
        <v>664</v>
      </c>
      <c r="U62" s="56"/>
      <c r="V62" s="56"/>
      <c r="W62" s="56"/>
      <c r="X62" s="56"/>
      <c r="Y62" s="55"/>
      <c r="AB62" s="31" t="s">
        <v>657</v>
      </c>
      <c r="AC62" s="33" t="s">
        <v>664</v>
      </c>
      <c r="AD62" s="56"/>
      <c r="AE62" s="55"/>
    </row>
    <row r="63" spans="1:35" x14ac:dyDescent="0.25">
      <c r="A63" s="31" t="s">
        <v>656</v>
      </c>
      <c r="B63" s="33" t="s">
        <v>123</v>
      </c>
      <c r="C63" s="56"/>
      <c r="D63" s="56"/>
      <c r="E63" s="56"/>
      <c r="F63" s="56"/>
      <c r="G63" s="55"/>
      <c r="J63" s="31" t="s">
        <v>656</v>
      </c>
      <c r="K63" s="33" t="s">
        <v>1</v>
      </c>
      <c r="L63" s="56"/>
      <c r="M63" s="56"/>
      <c r="N63" s="56"/>
      <c r="O63" s="56"/>
      <c r="P63" s="55"/>
      <c r="S63" s="31" t="s">
        <v>656</v>
      </c>
      <c r="T63" s="33" t="s">
        <v>154</v>
      </c>
      <c r="U63" s="56"/>
      <c r="V63" s="56"/>
      <c r="W63" s="56"/>
      <c r="X63" s="56"/>
      <c r="Y63" s="55"/>
      <c r="AB63" s="31" t="s">
        <v>656</v>
      </c>
      <c r="AC63" s="33" t="s">
        <v>83</v>
      </c>
      <c r="AD63" s="56"/>
      <c r="AE63" s="55"/>
    </row>
    <row r="64" spans="1:35" x14ac:dyDescent="0.25">
      <c r="A64" s="31" t="s">
        <v>655</v>
      </c>
      <c r="B64" s="33" t="s">
        <v>52</v>
      </c>
      <c r="C64" s="56"/>
      <c r="D64" s="56"/>
      <c r="E64" s="56"/>
      <c r="F64" s="56"/>
      <c r="G64" s="55"/>
      <c r="J64" s="31" t="s">
        <v>655</v>
      </c>
      <c r="K64" s="33" t="s">
        <v>52</v>
      </c>
      <c r="L64" s="56"/>
      <c r="M64" s="56"/>
      <c r="N64" s="56"/>
      <c r="O64" s="56"/>
      <c r="P64" s="55"/>
      <c r="S64" s="31" t="s">
        <v>655</v>
      </c>
      <c r="T64" s="33" t="s">
        <v>52</v>
      </c>
      <c r="U64" s="56"/>
      <c r="V64" s="56"/>
      <c r="W64" s="56"/>
      <c r="X64" s="56"/>
      <c r="Y64" s="55"/>
      <c r="AB64" s="31" t="s">
        <v>655</v>
      </c>
      <c r="AC64" s="33" t="s">
        <v>52</v>
      </c>
      <c r="AD64" s="56"/>
      <c r="AE64" s="55"/>
    </row>
    <row r="65" spans="1:36" x14ac:dyDescent="0.25">
      <c r="C65" s="56"/>
      <c r="D65" s="56"/>
      <c r="E65" s="56"/>
      <c r="F65" s="56"/>
      <c r="G65" s="55"/>
      <c r="L65" s="56"/>
      <c r="M65" s="56"/>
      <c r="N65" s="56"/>
      <c r="O65" s="56"/>
      <c r="P65" s="55"/>
      <c r="U65" s="72" t="s">
        <v>14</v>
      </c>
      <c r="V65" s="71" t="s">
        <v>15</v>
      </c>
      <c r="W65" s="71" t="s">
        <v>16</v>
      </c>
      <c r="X65" s="71" t="s">
        <v>17</v>
      </c>
      <c r="Y65" s="71" t="s">
        <v>18</v>
      </c>
      <c r="Z65" s="71" t="s">
        <v>5</v>
      </c>
      <c r="AD65" s="72" t="s">
        <v>14</v>
      </c>
      <c r="AE65" s="71" t="s">
        <v>15</v>
      </c>
      <c r="AF65" s="71" t="s">
        <v>16</v>
      </c>
      <c r="AG65" s="71" t="s">
        <v>17</v>
      </c>
      <c r="AH65" s="71" t="s">
        <v>18</v>
      </c>
      <c r="AI65" s="71" t="s">
        <v>5</v>
      </c>
    </row>
    <row r="66" spans="1:36" x14ac:dyDescent="0.25">
      <c r="C66" s="72"/>
      <c r="D66" s="71"/>
      <c r="E66" s="71"/>
      <c r="F66" s="71"/>
      <c r="G66" s="71"/>
      <c r="H66" s="71"/>
      <c r="L66" s="66" t="s">
        <v>14</v>
      </c>
      <c r="M66" s="65" t="s">
        <v>15</v>
      </c>
      <c r="N66" s="65" t="s">
        <v>16</v>
      </c>
      <c r="O66" s="65" t="s">
        <v>17</v>
      </c>
      <c r="P66" s="65" t="s">
        <v>18</v>
      </c>
      <c r="Q66" s="65" t="s">
        <v>5</v>
      </c>
      <c r="U66" s="72" t="s">
        <v>667</v>
      </c>
      <c r="V66" s="71">
        <v>6.6849999999999996</v>
      </c>
      <c r="W66" s="71">
        <v>2</v>
      </c>
      <c r="X66" s="71">
        <v>3.343</v>
      </c>
      <c r="Y66" s="71" t="s">
        <v>1289</v>
      </c>
      <c r="Z66" s="68" t="s">
        <v>76</v>
      </c>
      <c r="AD66" s="67" t="s">
        <v>667</v>
      </c>
      <c r="AE66" s="68">
        <v>15.15</v>
      </c>
      <c r="AF66" s="68">
        <v>2</v>
      </c>
      <c r="AG66" s="68">
        <v>7.5730000000000004</v>
      </c>
      <c r="AH66" s="68" t="s">
        <v>1279</v>
      </c>
      <c r="AI66" s="68" t="s">
        <v>1280</v>
      </c>
    </row>
    <row r="67" spans="1:36" x14ac:dyDescent="0.25">
      <c r="C67" s="72" t="s">
        <v>14</v>
      </c>
      <c r="D67" s="71" t="s">
        <v>15</v>
      </c>
      <c r="E67" s="71" t="s">
        <v>16</v>
      </c>
      <c r="F67" s="71" t="s">
        <v>17</v>
      </c>
      <c r="G67" s="71" t="s">
        <v>18</v>
      </c>
      <c r="H67" s="71" t="s">
        <v>5</v>
      </c>
      <c r="L67" s="67" t="s">
        <v>667</v>
      </c>
      <c r="M67" s="68">
        <v>144.30000000000001</v>
      </c>
      <c r="N67" s="68">
        <v>2</v>
      </c>
      <c r="O67" s="68">
        <v>72.150000000000006</v>
      </c>
      <c r="P67" s="68" t="s">
        <v>1272</v>
      </c>
      <c r="Q67" s="68" t="s">
        <v>63</v>
      </c>
      <c r="U67" s="72" t="s">
        <v>669</v>
      </c>
      <c r="V67" s="71">
        <v>7.9279999999999999</v>
      </c>
      <c r="W67" s="71">
        <v>21</v>
      </c>
      <c r="X67" s="71">
        <v>0.3775</v>
      </c>
      <c r="Y67" s="71"/>
      <c r="Z67" s="71"/>
      <c r="AD67" s="72" t="s">
        <v>669</v>
      </c>
      <c r="AE67" s="71">
        <v>23.37</v>
      </c>
      <c r="AF67" s="71">
        <v>21</v>
      </c>
      <c r="AG67" s="71">
        <v>1.113</v>
      </c>
      <c r="AH67" s="71"/>
      <c r="AI67" s="71"/>
    </row>
    <row r="68" spans="1:36" x14ac:dyDescent="0.25">
      <c r="C68" s="67" t="s">
        <v>667</v>
      </c>
      <c r="D68" s="68">
        <v>6.1529999999999996</v>
      </c>
      <c r="E68" s="68">
        <v>2</v>
      </c>
      <c r="F68" s="68">
        <v>3.0760000000000001</v>
      </c>
      <c r="G68" s="68" t="s">
        <v>1284</v>
      </c>
      <c r="H68" s="68" t="s">
        <v>1285</v>
      </c>
      <c r="L68" s="66" t="s">
        <v>669</v>
      </c>
      <c r="M68" s="65">
        <v>56.3</v>
      </c>
      <c r="N68" s="65">
        <v>20</v>
      </c>
      <c r="O68" s="65">
        <v>2.8149999999999999</v>
      </c>
      <c r="P68" s="65"/>
      <c r="Q68" s="65"/>
      <c r="U68" s="72" t="s">
        <v>670</v>
      </c>
      <c r="V68" s="71">
        <v>14.61</v>
      </c>
      <c r="W68" s="71">
        <v>23</v>
      </c>
      <c r="X68" s="71"/>
      <c r="Y68" s="71"/>
      <c r="Z68" s="71"/>
      <c r="AD68" s="72" t="s">
        <v>670</v>
      </c>
      <c r="AE68" s="71">
        <v>38.520000000000003</v>
      </c>
      <c r="AF68" s="71">
        <v>23</v>
      </c>
      <c r="AG68" s="71"/>
      <c r="AH68" s="71"/>
      <c r="AI68" s="71"/>
    </row>
    <row r="69" spans="1:36" x14ac:dyDescent="0.25">
      <c r="C69" s="72" t="s">
        <v>669</v>
      </c>
      <c r="D69" s="71">
        <v>13.62</v>
      </c>
      <c r="E69" s="71">
        <v>21</v>
      </c>
      <c r="F69" s="71">
        <v>0.64849999999999997</v>
      </c>
      <c r="G69" s="71"/>
      <c r="H69" s="71"/>
      <c r="L69" s="66" t="s">
        <v>670</v>
      </c>
      <c r="M69" s="65">
        <v>200.6</v>
      </c>
      <c r="N69" s="65">
        <v>22</v>
      </c>
      <c r="O69" s="65"/>
      <c r="P69" s="65"/>
      <c r="Q69" s="65"/>
      <c r="U69" s="56"/>
      <c r="V69" s="56"/>
      <c r="W69" s="56"/>
      <c r="X69" s="56"/>
      <c r="Y69" s="55"/>
      <c r="AD69" s="56"/>
      <c r="AE69" s="55"/>
    </row>
    <row r="70" spans="1:36" x14ac:dyDescent="0.25">
      <c r="C70" s="72" t="s">
        <v>670</v>
      </c>
      <c r="D70" s="71">
        <v>19.77</v>
      </c>
      <c r="E70" s="71">
        <v>23</v>
      </c>
      <c r="F70" s="71"/>
      <c r="G70" s="71"/>
      <c r="H70" s="71"/>
      <c r="L70" s="56"/>
      <c r="M70" s="56"/>
      <c r="N70" s="56"/>
      <c r="O70" s="56"/>
      <c r="P70" s="55"/>
      <c r="U70" s="72" t="s">
        <v>661</v>
      </c>
      <c r="V70" s="71" t="s">
        <v>688</v>
      </c>
      <c r="W70" s="71" t="s">
        <v>689</v>
      </c>
      <c r="X70" s="71" t="s">
        <v>7</v>
      </c>
      <c r="Y70" s="71" t="s">
        <v>690</v>
      </c>
      <c r="AD70" s="72" t="s">
        <v>661</v>
      </c>
      <c r="AE70" s="71" t="s">
        <v>688</v>
      </c>
      <c r="AF70" s="71" t="s">
        <v>689</v>
      </c>
      <c r="AG70" s="71" t="s">
        <v>7</v>
      </c>
      <c r="AH70" s="71" t="s">
        <v>690</v>
      </c>
    </row>
    <row r="71" spans="1:36" x14ac:dyDescent="0.25">
      <c r="C71" s="56"/>
      <c r="D71" s="56"/>
      <c r="E71" s="56"/>
      <c r="F71" s="56"/>
      <c r="G71" s="55"/>
      <c r="L71" s="66" t="s">
        <v>661</v>
      </c>
      <c r="M71" s="65" t="s">
        <v>688</v>
      </c>
      <c r="N71" s="65" t="s">
        <v>689</v>
      </c>
      <c r="O71" s="65" t="s">
        <v>7</v>
      </c>
      <c r="P71" s="65" t="s">
        <v>690</v>
      </c>
      <c r="Q71" s="65"/>
      <c r="R71" s="65"/>
      <c r="U71" s="72"/>
      <c r="V71" s="71"/>
      <c r="W71" s="71"/>
      <c r="X71" s="71"/>
      <c r="Y71" s="71"/>
    </row>
    <row r="72" spans="1:36" x14ac:dyDescent="0.25">
      <c r="C72" s="72" t="s">
        <v>661</v>
      </c>
      <c r="D72" s="71" t="s">
        <v>688</v>
      </c>
      <c r="E72" s="71" t="s">
        <v>689</v>
      </c>
      <c r="F72" s="71" t="s">
        <v>7</v>
      </c>
      <c r="G72" s="71" t="s">
        <v>690</v>
      </c>
      <c r="H72" s="71"/>
      <c r="I72" s="71"/>
      <c r="L72" s="66"/>
      <c r="M72" s="65"/>
      <c r="N72" s="65"/>
      <c r="O72" s="65"/>
      <c r="P72" s="65"/>
      <c r="Q72" s="65"/>
      <c r="R72" s="65"/>
      <c r="U72" s="72" t="s">
        <v>1273</v>
      </c>
      <c r="V72" s="71">
        <v>-0.15179999999999999</v>
      </c>
      <c r="W72" s="71" t="s">
        <v>1290</v>
      </c>
      <c r="X72" s="71" t="s">
        <v>30</v>
      </c>
      <c r="Y72" s="71" t="s">
        <v>29</v>
      </c>
      <c r="AD72" s="72" t="s">
        <v>1273</v>
      </c>
      <c r="AE72" s="71">
        <v>-0.9577</v>
      </c>
      <c r="AF72" s="71" t="s">
        <v>1281</v>
      </c>
      <c r="AG72" s="71" t="s">
        <v>30</v>
      </c>
      <c r="AH72" s="71" t="s">
        <v>29</v>
      </c>
      <c r="AI72" s="71"/>
      <c r="AJ72" s="71" t="s">
        <v>672</v>
      </c>
    </row>
    <row r="73" spans="1:36" x14ac:dyDescent="0.25">
      <c r="C73" s="72"/>
      <c r="D73" s="71"/>
      <c r="E73" s="71"/>
      <c r="F73" s="71"/>
      <c r="G73" s="71"/>
      <c r="H73" s="71"/>
      <c r="I73" s="71"/>
      <c r="L73" s="66" t="s">
        <v>1273</v>
      </c>
      <c r="M73" s="65">
        <v>-1.1140000000000001</v>
      </c>
      <c r="N73" s="65" t="s">
        <v>1274</v>
      </c>
      <c r="O73" s="65" t="s">
        <v>30</v>
      </c>
      <c r="P73" s="65" t="s">
        <v>29</v>
      </c>
      <c r="Q73" s="65"/>
      <c r="R73" s="65" t="s">
        <v>672</v>
      </c>
      <c r="U73" s="69" t="s">
        <v>1275</v>
      </c>
      <c r="V73" s="70">
        <v>-1.1879999999999999</v>
      </c>
      <c r="W73" s="70" t="s">
        <v>1291</v>
      </c>
      <c r="X73" s="70" t="s">
        <v>10</v>
      </c>
      <c r="Y73" s="70" t="s">
        <v>31</v>
      </c>
      <c r="AD73" s="69" t="s">
        <v>1275</v>
      </c>
      <c r="AE73" s="70">
        <v>-1.946</v>
      </c>
      <c r="AF73" s="70" t="s">
        <v>1282</v>
      </c>
      <c r="AG73" s="70" t="s">
        <v>10</v>
      </c>
      <c r="AH73" s="70" t="s">
        <v>31</v>
      </c>
      <c r="AI73" s="70"/>
      <c r="AJ73" s="70" t="s">
        <v>674</v>
      </c>
    </row>
    <row r="74" spans="1:36" x14ac:dyDescent="0.25">
      <c r="C74" s="72" t="s">
        <v>1273</v>
      </c>
      <c r="D74" s="71">
        <v>-0.62429999999999997</v>
      </c>
      <c r="E74" s="71" t="s">
        <v>1286</v>
      </c>
      <c r="F74" s="71" t="s">
        <v>30</v>
      </c>
      <c r="G74" s="71" t="s">
        <v>29</v>
      </c>
      <c r="H74" s="71"/>
      <c r="I74" s="71" t="s">
        <v>672</v>
      </c>
      <c r="L74" s="69" t="s">
        <v>1275</v>
      </c>
      <c r="M74" s="70">
        <v>-5.7679999999999998</v>
      </c>
      <c r="N74" s="70" t="s">
        <v>1276</v>
      </c>
      <c r="O74" s="70" t="s">
        <v>10</v>
      </c>
      <c r="P74" s="70" t="s">
        <v>57</v>
      </c>
      <c r="Q74" s="70"/>
      <c r="R74" s="70" t="s">
        <v>674</v>
      </c>
      <c r="U74" s="67" t="s">
        <v>1277</v>
      </c>
      <c r="V74" s="68">
        <v>-1.036</v>
      </c>
      <c r="W74" s="68" t="s">
        <v>1292</v>
      </c>
      <c r="X74" s="68" t="s">
        <v>10</v>
      </c>
      <c r="Y74" s="68" t="s">
        <v>31</v>
      </c>
      <c r="AD74" s="72" t="s">
        <v>1277</v>
      </c>
      <c r="AE74" s="71">
        <v>-0.98809999999999998</v>
      </c>
      <c r="AF74" s="71" t="s">
        <v>1283</v>
      </c>
      <c r="AG74" s="71" t="s">
        <v>30</v>
      </c>
      <c r="AH74" s="71" t="s">
        <v>29</v>
      </c>
      <c r="AI74" s="71"/>
      <c r="AJ74" s="71" t="s">
        <v>676</v>
      </c>
    </row>
    <row r="75" spans="1:36" x14ac:dyDescent="0.25">
      <c r="C75" s="69" t="s">
        <v>1275</v>
      </c>
      <c r="D75" s="70">
        <v>-1.24</v>
      </c>
      <c r="E75" s="70" t="s">
        <v>1287</v>
      </c>
      <c r="F75" s="70" t="s">
        <v>10</v>
      </c>
      <c r="G75" s="70" t="s">
        <v>9</v>
      </c>
      <c r="H75" s="71"/>
      <c r="I75" s="71" t="s">
        <v>674</v>
      </c>
      <c r="L75" s="67" t="s">
        <v>1277</v>
      </c>
      <c r="M75" s="68">
        <v>-4.6539999999999999</v>
      </c>
      <c r="N75" s="68" t="s">
        <v>1278</v>
      </c>
      <c r="O75" s="68" t="s">
        <v>10</v>
      </c>
      <c r="P75" s="68" t="s">
        <v>57</v>
      </c>
      <c r="Q75" s="68"/>
      <c r="R75" s="65" t="s">
        <v>676</v>
      </c>
      <c r="U75" s="56"/>
      <c r="V75" s="56"/>
      <c r="W75" s="56"/>
      <c r="X75" s="56"/>
      <c r="Y75" s="55"/>
    </row>
    <row r="76" spans="1:36" x14ac:dyDescent="0.25">
      <c r="C76" s="72" t="s">
        <v>1277</v>
      </c>
      <c r="D76" s="71">
        <v>-0.61599999999999999</v>
      </c>
      <c r="E76" s="71" t="s">
        <v>1288</v>
      </c>
      <c r="F76" s="71" t="s">
        <v>30</v>
      </c>
      <c r="G76" s="71" t="s">
        <v>29</v>
      </c>
      <c r="H76" s="71"/>
      <c r="I76" s="71" t="s">
        <v>676</v>
      </c>
      <c r="L76" s="56"/>
      <c r="M76" s="56"/>
      <c r="N76" s="56"/>
      <c r="O76" s="56"/>
      <c r="P76" s="55"/>
      <c r="U76" s="56"/>
      <c r="V76" s="56"/>
      <c r="W76" s="56"/>
      <c r="X76" s="56"/>
      <c r="Y76" s="55"/>
      <c r="AD76" s="56"/>
      <c r="AE76" s="55"/>
    </row>
    <row r="78" spans="1:36" ht="18.75" x14ac:dyDescent="0.3">
      <c r="A78" s="38" t="s">
        <v>658</v>
      </c>
      <c r="B78" s="39" t="s">
        <v>654</v>
      </c>
      <c r="J78" s="38" t="s">
        <v>658</v>
      </c>
      <c r="K78" s="39" t="s">
        <v>660</v>
      </c>
      <c r="S78" s="38" t="s">
        <v>658</v>
      </c>
      <c r="T78" s="39" t="s">
        <v>200</v>
      </c>
      <c r="AB78" s="38" t="s">
        <v>658</v>
      </c>
      <c r="AC78" s="39" t="s">
        <v>194</v>
      </c>
    </row>
    <row r="79" spans="1:36" s="13" customFormat="1" ht="18.75" x14ac:dyDescent="0.3">
      <c r="A79" s="38" t="s">
        <v>659</v>
      </c>
      <c r="B79" s="39">
        <v>5</v>
      </c>
      <c r="J79" s="38" t="s">
        <v>659</v>
      </c>
      <c r="K79" s="39">
        <v>5</v>
      </c>
      <c r="S79" s="38" t="s">
        <v>659</v>
      </c>
      <c r="T79" s="39">
        <v>5</v>
      </c>
      <c r="AB79" s="38" t="s">
        <v>659</v>
      </c>
      <c r="AC79" s="39">
        <v>5</v>
      </c>
    </row>
    <row r="80" spans="1:36" x14ac:dyDescent="0.25">
      <c r="A80" s="31" t="s">
        <v>657</v>
      </c>
      <c r="B80" s="33" t="s">
        <v>664</v>
      </c>
      <c r="C80" s="56"/>
      <c r="D80" s="56"/>
      <c r="E80" s="56"/>
      <c r="F80" s="56"/>
      <c r="G80" s="55"/>
      <c r="J80" s="31" t="s">
        <v>657</v>
      </c>
      <c r="K80" s="33" t="s">
        <v>664</v>
      </c>
      <c r="L80" s="56"/>
      <c r="M80" s="56"/>
      <c r="N80" s="56"/>
      <c r="O80" s="56"/>
      <c r="P80" s="55"/>
      <c r="S80" s="31" t="s">
        <v>657</v>
      </c>
      <c r="T80" s="33" t="s">
        <v>664</v>
      </c>
      <c r="U80" s="56"/>
      <c r="V80" s="56"/>
      <c r="W80" s="56"/>
      <c r="X80" s="56"/>
      <c r="Y80" s="55"/>
      <c r="AB80" s="31" t="s">
        <v>657</v>
      </c>
      <c r="AC80" s="33" t="s">
        <v>664</v>
      </c>
      <c r="AD80" s="56"/>
      <c r="AE80" s="55"/>
    </row>
    <row r="81" spans="1:35" x14ac:dyDescent="0.25">
      <c r="A81" s="31" t="s">
        <v>656</v>
      </c>
      <c r="B81" s="33" t="s">
        <v>123</v>
      </c>
      <c r="C81" s="56"/>
      <c r="D81" s="56"/>
      <c r="E81" s="56"/>
      <c r="F81" s="56"/>
      <c r="G81" s="55"/>
      <c r="J81" s="31" t="s">
        <v>656</v>
      </c>
      <c r="K81" s="33" t="s">
        <v>1</v>
      </c>
      <c r="L81" s="56"/>
      <c r="M81" s="56"/>
      <c r="N81" s="56"/>
      <c r="O81" s="56"/>
      <c r="P81" s="55"/>
      <c r="S81" s="31" t="s">
        <v>656</v>
      </c>
      <c r="T81" s="33" t="s">
        <v>154</v>
      </c>
      <c r="U81" s="56"/>
      <c r="V81" s="56"/>
      <c r="W81" s="56"/>
      <c r="X81" s="56"/>
      <c r="Y81" s="55"/>
      <c r="AB81" s="31" t="s">
        <v>656</v>
      </c>
      <c r="AC81" s="33" t="s">
        <v>83</v>
      </c>
      <c r="AD81" s="56"/>
      <c r="AE81" s="55"/>
    </row>
    <row r="82" spans="1:35" x14ac:dyDescent="0.25">
      <c r="A82" s="31" t="s">
        <v>655</v>
      </c>
      <c r="B82" s="33" t="s">
        <v>55</v>
      </c>
      <c r="C82" s="56"/>
      <c r="D82" s="56"/>
      <c r="E82" s="56"/>
      <c r="F82" s="56"/>
      <c r="G82" s="55"/>
      <c r="J82" s="31" t="s">
        <v>655</v>
      </c>
      <c r="K82" s="33" t="s">
        <v>55</v>
      </c>
      <c r="L82" s="56"/>
      <c r="M82" s="56"/>
      <c r="N82" s="56"/>
      <c r="O82" s="56"/>
      <c r="P82" s="55"/>
      <c r="S82" s="31" t="s">
        <v>655</v>
      </c>
      <c r="T82" s="33" t="s">
        <v>55</v>
      </c>
      <c r="U82" s="56"/>
      <c r="V82" s="56"/>
      <c r="W82" s="56"/>
      <c r="X82" s="56"/>
      <c r="Y82" s="55"/>
      <c r="AB82" s="31" t="s">
        <v>655</v>
      </c>
      <c r="AC82" s="33" t="s">
        <v>55</v>
      </c>
      <c r="AD82" s="56"/>
      <c r="AE82" s="55"/>
    </row>
    <row r="83" spans="1:35" x14ac:dyDescent="0.25">
      <c r="C83" s="72" t="s">
        <v>14</v>
      </c>
      <c r="D83" s="71" t="s">
        <v>15</v>
      </c>
      <c r="E83" s="71" t="s">
        <v>16</v>
      </c>
      <c r="F83" s="71" t="s">
        <v>17</v>
      </c>
      <c r="G83" s="71" t="s">
        <v>18</v>
      </c>
      <c r="H83" s="71" t="s">
        <v>5</v>
      </c>
      <c r="L83" s="72" t="s">
        <v>14</v>
      </c>
      <c r="M83" s="71" t="s">
        <v>15</v>
      </c>
      <c r="N83" s="71" t="s">
        <v>16</v>
      </c>
      <c r="O83" s="71" t="s">
        <v>17</v>
      </c>
      <c r="P83" s="71" t="s">
        <v>18</v>
      </c>
      <c r="Q83" s="71" t="s">
        <v>5</v>
      </c>
      <c r="U83" s="72" t="s">
        <v>14</v>
      </c>
      <c r="V83" s="71" t="s">
        <v>15</v>
      </c>
      <c r="W83" s="71" t="s">
        <v>16</v>
      </c>
      <c r="X83" s="71" t="s">
        <v>17</v>
      </c>
      <c r="Y83" s="71" t="s">
        <v>18</v>
      </c>
      <c r="Z83" s="71" t="s">
        <v>5</v>
      </c>
      <c r="AD83" s="72" t="s">
        <v>14</v>
      </c>
      <c r="AE83" s="71" t="s">
        <v>15</v>
      </c>
      <c r="AF83" s="71" t="s">
        <v>16</v>
      </c>
      <c r="AG83" s="71" t="s">
        <v>17</v>
      </c>
      <c r="AH83" s="71" t="s">
        <v>18</v>
      </c>
      <c r="AI83" s="71" t="s">
        <v>5</v>
      </c>
    </row>
    <row r="84" spans="1:35" x14ac:dyDescent="0.25">
      <c r="C84" s="72" t="s">
        <v>667</v>
      </c>
      <c r="D84" s="71">
        <v>9.5159999999999995E-2</v>
      </c>
      <c r="E84" s="71">
        <v>2</v>
      </c>
      <c r="F84" s="71">
        <v>4.7579999999999997E-2</v>
      </c>
      <c r="G84" s="71" t="s">
        <v>1328</v>
      </c>
      <c r="H84" s="71" t="s">
        <v>1329</v>
      </c>
      <c r="L84" s="72" t="s">
        <v>667</v>
      </c>
      <c r="M84" s="71">
        <v>39.92</v>
      </c>
      <c r="N84" s="71">
        <v>2</v>
      </c>
      <c r="O84" s="71">
        <v>19.96</v>
      </c>
      <c r="P84" s="71" t="s">
        <v>1322</v>
      </c>
      <c r="Q84" s="71" t="s">
        <v>1323</v>
      </c>
      <c r="U84" s="72" t="s">
        <v>667</v>
      </c>
      <c r="V84" s="71">
        <v>2.3719999999999999</v>
      </c>
      <c r="W84" s="71">
        <v>2</v>
      </c>
      <c r="X84" s="71">
        <v>1.1859999999999999</v>
      </c>
      <c r="Y84" s="71" t="s">
        <v>1326</v>
      </c>
      <c r="Z84" s="71" t="s">
        <v>1327</v>
      </c>
      <c r="AD84" s="72" t="s">
        <v>667</v>
      </c>
      <c r="AE84" s="71">
        <v>12.66</v>
      </c>
      <c r="AF84" s="71">
        <v>2</v>
      </c>
      <c r="AG84" s="71">
        <v>6.33</v>
      </c>
      <c r="AH84" s="71" t="s">
        <v>1324</v>
      </c>
      <c r="AI84" s="68" t="s">
        <v>1325</v>
      </c>
    </row>
    <row r="85" spans="1:35" x14ac:dyDescent="0.25">
      <c r="C85" s="72" t="s">
        <v>669</v>
      </c>
      <c r="D85" s="71">
        <v>0.59199999999999997</v>
      </c>
      <c r="E85" s="71">
        <v>8</v>
      </c>
      <c r="F85" s="71">
        <v>7.3999999999999996E-2</v>
      </c>
      <c r="G85" s="71"/>
      <c r="H85" s="71"/>
      <c r="L85" s="72" t="s">
        <v>669</v>
      </c>
      <c r="M85" s="71">
        <v>37.700000000000003</v>
      </c>
      <c r="N85" s="71">
        <v>8</v>
      </c>
      <c r="O85" s="71">
        <v>4.7119999999999997</v>
      </c>
      <c r="P85" s="71"/>
      <c r="Q85" s="71"/>
      <c r="U85" s="72" t="s">
        <v>669</v>
      </c>
      <c r="V85" s="71">
        <v>10.14</v>
      </c>
      <c r="W85" s="71">
        <v>8</v>
      </c>
      <c r="X85" s="71">
        <v>1.268</v>
      </c>
      <c r="Y85" s="71"/>
      <c r="Z85" s="71"/>
      <c r="AD85" s="72" t="s">
        <v>669</v>
      </c>
      <c r="AE85" s="71">
        <v>4.7240000000000002</v>
      </c>
      <c r="AF85" s="71">
        <v>8</v>
      </c>
      <c r="AG85" s="71">
        <v>0.59050000000000002</v>
      </c>
      <c r="AH85" s="71"/>
      <c r="AI85" s="71"/>
    </row>
    <row r="86" spans="1:35" x14ac:dyDescent="0.25">
      <c r="C86" s="72" t="s">
        <v>670</v>
      </c>
      <c r="D86" s="71">
        <v>0.68720000000000003</v>
      </c>
      <c r="E86" s="71">
        <v>10</v>
      </c>
      <c r="F86" s="71"/>
      <c r="G86" s="71"/>
      <c r="H86" s="71"/>
      <c r="L86" s="72" t="s">
        <v>670</v>
      </c>
      <c r="M86" s="71">
        <v>77.62</v>
      </c>
      <c r="N86" s="71">
        <v>10</v>
      </c>
      <c r="O86" s="71"/>
      <c r="P86" s="71"/>
      <c r="Q86" s="71"/>
      <c r="U86" s="72" t="s">
        <v>670</v>
      </c>
      <c r="V86" s="71">
        <v>12.51</v>
      </c>
      <c r="W86" s="71">
        <v>10</v>
      </c>
      <c r="X86" s="71"/>
      <c r="Y86" s="71"/>
      <c r="Z86" s="71"/>
      <c r="AD86" s="72" t="s">
        <v>670</v>
      </c>
      <c r="AE86" s="71">
        <v>17.38</v>
      </c>
      <c r="AF86" s="71">
        <v>10</v>
      </c>
      <c r="AG86" s="71"/>
      <c r="AH86" s="71"/>
      <c r="AI86" s="71"/>
    </row>
    <row r="87" spans="1:35" x14ac:dyDescent="0.25">
      <c r="C87" s="72"/>
      <c r="D87" s="71"/>
      <c r="E87" s="71"/>
      <c r="F87" s="71"/>
      <c r="G87" s="71"/>
      <c r="H87" s="71"/>
      <c r="L87" s="72"/>
      <c r="M87" s="71"/>
      <c r="N87" s="71"/>
      <c r="O87" s="71"/>
      <c r="P87" s="71"/>
      <c r="Q87" s="71"/>
      <c r="U87" s="72"/>
      <c r="V87" s="71"/>
      <c r="W87" s="71"/>
      <c r="X87" s="71"/>
      <c r="Y87" s="71"/>
      <c r="Z87" s="71"/>
      <c r="AD87" s="72"/>
      <c r="AE87" s="71"/>
      <c r="AF87" s="71"/>
      <c r="AG87" s="71"/>
      <c r="AH87" s="71"/>
      <c r="AI87" s="71"/>
    </row>
    <row r="88" spans="1:35" x14ac:dyDescent="0.25">
      <c r="C88" s="72"/>
      <c r="D88" s="71"/>
      <c r="E88" s="71"/>
      <c r="F88" s="71"/>
      <c r="G88" s="71"/>
      <c r="H88" s="71"/>
      <c r="L88" s="72"/>
      <c r="M88" s="71"/>
      <c r="N88" s="71"/>
      <c r="O88" s="71"/>
      <c r="P88" s="71"/>
      <c r="Q88" s="71"/>
      <c r="U88" s="72"/>
      <c r="V88" s="71"/>
      <c r="W88" s="71"/>
      <c r="X88" s="71"/>
      <c r="Y88" s="71"/>
      <c r="Z88" s="71"/>
      <c r="AD88" s="72"/>
      <c r="AE88" s="71"/>
      <c r="AF88" s="71"/>
      <c r="AG88" s="71"/>
      <c r="AH88" s="71"/>
      <c r="AI88" s="71"/>
    </row>
    <row r="89" spans="1:35" x14ac:dyDescent="0.25">
      <c r="C89" s="72"/>
      <c r="D89" s="71"/>
      <c r="E89" s="71"/>
      <c r="F89" s="71"/>
      <c r="G89" s="71"/>
      <c r="H89" s="71"/>
      <c r="L89" s="72"/>
      <c r="M89" s="71"/>
      <c r="N89" s="71"/>
      <c r="O89" s="71"/>
      <c r="P89" s="71"/>
      <c r="Q89" s="71"/>
      <c r="U89" s="72"/>
      <c r="V89" s="71"/>
      <c r="W89" s="71"/>
      <c r="X89" s="71"/>
      <c r="Y89" s="71"/>
      <c r="Z89" s="71"/>
      <c r="AD89" s="72"/>
      <c r="AE89" s="71"/>
      <c r="AF89" s="71"/>
      <c r="AG89" s="71"/>
      <c r="AH89" s="71"/>
      <c r="AI89" s="71"/>
    </row>
    <row r="90" spans="1:35" x14ac:dyDescent="0.25">
      <c r="C90" s="56"/>
      <c r="D90" s="56"/>
      <c r="E90" s="56"/>
      <c r="F90" s="56"/>
      <c r="G90" s="55"/>
      <c r="L90" s="56"/>
      <c r="M90" s="56"/>
      <c r="N90" s="56"/>
      <c r="O90" s="56"/>
      <c r="P90" s="55"/>
      <c r="AD90" s="56"/>
      <c r="AE90" s="56"/>
      <c r="AF90" s="56"/>
      <c r="AG90" s="56"/>
      <c r="AH90" s="55"/>
    </row>
    <row r="91" spans="1:35" x14ac:dyDescent="0.25">
      <c r="C91" s="56"/>
      <c r="D91" s="56"/>
      <c r="E91" s="56"/>
      <c r="F91" s="56"/>
      <c r="G91" s="55"/>
      <c r="L91" s="56"/>
      <c r="M91" s="56"/>
      <c r="N91" s="56"/>
      <c r="O91" s="56"/>
      <c r="P91" s="55"/>
      <c r="AD91" s="72" t="s">
        <v>661</v>
      </c>
      <c r="AE91" s="71" t="s">
        <v>688</v>
      </c>
      <c r="AF91" s="71" t="s">
        <v>689</v>
      </c>
      <c r="AG91" s="71" t="s">
        <v>7</v>
      </c>
      <c r="AH91" s="71" t="s">
        <v>690</v>
      </c>
    </row>
    <row r="93" spans="1:35" ht="18.75" x14ac:dyDescent="0.3">
      <c r="A93" s="38" t="s">
        <v>658</v>
      </c>
      <c r="B93" s="39" t="s">
        <v>654</v>
      </c>
      <c r="J93" s="38" t="s">
        <v>658</v>
      </c>
      <c r="K93" s="39" t="s">
        <v>660</v>
      </c>
      <c r="S93" s="38" t="s">
        <v>658</v>
      </c>
      <c r="T93" s="39" t="s">
        <v>200</v>
      </c>
      <c r="AB93" s="38" t="s">
        <v>658</v>
      </c>
      <c r="AC93" s="39" t="s">
        <v>194</v>
      </c>
    </row>
    <row r="94" spans="1:35" s="13" customFormat="1" ht="18.75" x14ac:dyDescent="0.3">
      <c r="A94" s="38" t="s">
        <v>659</v>
      </c>
      <c r="B94" s="39">
        <v>6</v>
      </c>
      <c r="J94" s="38" t="s">
        <v>659</v>
      </c>
      <c r="K94" s="39">
        <v>6</v>
      </c>
      <c r="S94" s="38" t="s">
        <v>659</v>
      </c>
      <c r="T94" s="39">
        <v>6</v>
      </c>
      <c r="AB94" s="38" t="s">
        <v>659</v>
      </c>
      <c r="AC94" s="39">
        <v>6</v>
      </c>
    </row>
    <row r="95" spans="1:35" x14ac:dyDescent="0.25">
      <c r="A95" s="31" t="s">
        <v>657</v>
      </c>
      <c r="B95" s="33" t="s">
        <v>664</v>
      </c>
      <c r="C95" s="56"/>
      <c r="D95" s="56"/>
      <c r="E95" s="56"/>
      <c r="F95" s="56"/>
      <c r="G95" s="55"/>
      <c r="J95" s="31" t="s">
        <v>657</v>
      </c>
      <c r="K95" s="33" t="s">
        <v>664</v>
      </c>
      <c r="L95" s="56"/>
      <c r="M95" s="56"/>
      <c r="N95" s="56"/>
      <c r="O95" s="56"/>
      <c r="P95" s="55"/>
      <c r="S95" s="31" t="s">
        <v>657</v>
      </c>
      <c r="T95" s="33" t="s">
        <v>664</v>
      </c>
      <c r="U95" s="56"/>
      <c r="V95" s="56"/>
      <c r="W95" s="56"/>
      <c r="X95" s="56"/>
      <c r="Y95" s="55"/>
      <c r="AB95" s="31" t="s">
        <v>657</v>
      </c>
      <c r="AC95" s="33" t="s">
        <v>664</v>
      </c>
      <c r="AD95" s="56"/>
      <c r="AE95" s="55"/>
    </row>
    <row r="96" spans="1:35" x14ac:dyDescent="0.25">
      <c r="A96" s="31" t="s">
        <v>656</v>
      </c>
      <c r="B96" s="33" t="s">
        <v>123</v>
      </c>
      <c r="C96" s="56"/>
      <c r="D96" s="56"/>
      <c r="E96" s="56"/>
      <c r="F96" s="56"/>
      <c r="G96" s="55"/>
      <c r="J96" s="31" t="s">
        <v>656</v>
      </c>
      <c r="K96" s="33" t="s">
        <v>1</v>
      </c>
      <c r="L96" s="56"/>
      <c r="M96" s="56"/>
      <c r="N96" s="56"/>
      <c r="O96" s="56"/>
      <c r="P96" s="55"/>
      <c r="S96" s="31" t="s">
        <v>656</v>
      </c>
      <c r="T96" s="33" t="s">
        <v>154</v>
      </c>
      <c r="U96" s="56"/>
      <c r="V96" s="56"/>
      <c r="W96" s="56"/>
      <c r="X96" s="56"/>
      <c r="Y96" s="55"/>
      <c r="AB96" s="31" t="s">
        <v>656</v>
      </c>
      <c r="AC96" s="33" t="s">
        <v>83</v>
      </c>
      <c r="AD96" s="56"/>
      <c r="AE96" s="55"/>
    </row>
    <row r="97" spans="1:35" x14ac:dyDescent="0.25">
      <c r="A97" s="31" t="s">
        <v>655</v>
      </c>
      <c r="B97" s="33" t="s">
        <v>70</v>
      </c>
      <c r="C97" s="56"/>
      <c r="D97" s="56"/>
      <c r="E97" s="56"/>
      <c r="F97" s="56"/>
      <c r="G97" s="55"/>
      <c r="J97" s="31" t="s">
        <v>655</v>
      </c>
      <c r="K97" s="33" t="s">
        <v>70</v>
      </c>
      <c r="L97" s="56"/>
      <c r="M97" s="56"/>
      <c r="N97" s="56"/>
      <c r="O97" s="56"/>
      <c r="P97" s="55"/>
      <c r="S97" s="31" t="s">
        <v>655</v>
      </c>
      <c r="T97" s="33" t="s">
        <v>70</v>
      </c>
      <c r="U97" s="56"/>
      <c r="V97" s="56"/>
      <c r="W97" s="56"/>
      <c r="X97" s="56"/>
      <c r="Y97" s="55"/>
      <c r="AB97" s="31" t="s">
        <v>655</v>
      </c>
      <c r="AC97" s="33" t="s">
        <v>70</v>
      </c>
      <c r="AD97" s="56"/>
      <c r="AE97" s="55"/>
    </row>
    <row r="98" spans="1:35" x14ac:dyDescent="0.25">
      <c r="C98" s="72" t="s">
        <v>14</v>
      </c>
      <c r="D98" s="71" t="s">
        <v>15</v>
      </c>
      <c r="E98" s="71" t="s">
        <v>16</v>
      </c>
      <c r="F98" s="71" t="s">
        <v>17</v>
      </c>
      <c r="G98" s="71" t="s">
        <v>18</v>
      </c>
      <c r="H98" s="71" t="s">
        <v>5</v>
      </c>
      <c r="L98" s="72" t="s">
        <v>14</v>
      </c>
      <c r="M98" s="71" t="s">
        <v>15</v>
      </c>
      <c r="N98" s="71" t="s">
        <v>16</v>
      </c>
      <c r="O98" s="71" t="s">
        <v>17</v>
      </c>
      <c r="P98" s="71" t="s">
        <v>18</v>
      </c>
      <c r="Q98" s="71" t="s">
        <v>5</v>
      </c>
      <c r="U98" s="72" t="s">
        <v>14</v>
      </c>
      <c r="V98" s="71" t="s">
        <v>15</v>
      </c>
      <c r="W98" s="71" t="s">
        <v>16</v>
      </c>
      <c r="X98" s="71" t="s">
        <v>17</v>
      </c>
      <c r="Y98" s="71" t="s">
        <v>18</v>
      </c>
      <c r="Z98" s="71" t="s">
        <v>5</v>
      </c>
      <c r="AD98" s="72" t="s">
        <v>14</v>
      </c>
      <c r="AE98" s="71" t="s">
        <v>15</v>
      </c>
      <c r="AF98" s="71" t="s">
        <v>16</v>
      </c>
      <c r="AG98" s="71" t="s">
        <v>17</v>
      </c>
      <c r="AH98" s="71" t="s">
        <v>18</v>
      </c>
      <c r="AI98" s="71" t="s">
        <v>5</v>
      </c>
    </row>
    <row r="99" spans="1:35" x14ac:dyDescent="0.25">
      <c r="C99" s="67" t="s">
        <v>667</v>
      </c>
      <c r="D99" s="68">
        <v>8</v>
      </c>
      <c r="E99" s="68">
        <v>2</v>
      </c>
      <c r="F99" s="68">
        <v>4</v>
      </c>
      <c r="G99" s="68" t="s">
        <v>1339</v>
      </c>
      <c r="H99" s="68" t="s">
        <v>1340</v>
      </c>
      <c r="L99" s="72" t="s">
        <v>667</v>
      </c>
      <c r="M99" s="71">
        <v>195.3</v>
      </c>
      <c r="N99" s="71">
        <v>2</v>
      </c>
      <c r="O99" s="71">
        <v>97.63</v>
      </c>
      <c r="P99" s="71" t="s">
        <v>1330</v>
      </c>
      <c r="Q99" s="71" t="s">
        <v>1298</v>
      </c>
      <c r="U99" s="67" t="s">
        <v>667</v>
      </c>
      <c r="V99" s="68">
        <v>1.9079999999999999</v>
      </c>
      <c r="W99" s="68">
        <v>2</v>
      </c>
      <c r="X99" s="68">
        <v>0.95420000000000005</v>
      </c>
      <c r="Y99" s="68" t="s">
        <v>1344</v>
      </c>
      <c r="Z99" s="68" t="s">
        <v>1345</v>
      </c>
      <c r="AD99" s="67" t="s">
        <v>667</v>
      </c>
      <c r="AE99" s="68">
        <v>12.34</v>
      </c>
      <c r="AF99" s="68">
        <v>2</v>
      </c>
      <c r="AG99" s="68">
        <v>6.1719999999999997</v>
      </c>
      <c r="AH99" s="68" t="s">
        <v>1334</v>
      </c>
      <c r="AI99" s="68" t="s">
        <v>1335</v>
      </c>
    </row>
    <row r="100" spans="1:35" x14ac:dyDescent="0.25">
      <c r="C100" s="72" t="s">
        <v>669</v>
      </c>
      <c r="D100" s="71">
        <v>7.1040000000000001</v>
      </c>
      <c r="E100" s="71">
        <v>10</v>
      </c>
      <c r="F100" s="71">
        <v>0.71040000000000003</v>
      </c>
      <c r="G100" s="71"/>
      <c r="H100" s="71"/>
      <c r="L100" s="72" t="s">
        <v>669</v>
      </c>
      <c r="M100" s="71">
        <v>138.69999999999999</v>
      </c>
      <c r="N100" s="71">
        <v>10</v>
      </c>
      <c r="O100" s="71">
        <v>13.87</v>
      </c>
      <c r="P100" s="71"/>
      <c r="Q100" s="71"/>
      <c r="U100" s="72" t="s">
        <v>669</v>
      </c>
      <c r="V100" s="71">
        <v>2.0329999999999999</v>
      </c>
      <c r="W100" s="71">
        <v>10</v>
      </c>
      <c r="X100" s="71">
        <v>0.20330000000000001</v>
      </c>
      <c r="Y100" s="71"/>
      <c r="Z100" s="71"/>
      <c r="AD100" s="72" t="s">
        <v>669</v>
      </c>
      <c r="AE100" s="71">
        <v>9.8089999999999993</v>
      </c>
      <c r="AF100" s="71">
        <v>10</v>
      </c>
      <c r="AG100" s="71">
        <v>0.98089999999999999</v>
      </c>
      <c r="AH100" s="71"/>
      <c r="AI100" s="71"/>
    </row>
    <row r="101" spans="1:35" x14ac:dyDescent="0.25">
      <c r="C101" s="72" t="s">
        <v>670</v>
      </c>
      <c r="D101" s="71">
        <v>15.1</v>
      </c>
      <c r="E101" s="71">
        <v>12</v>
      </c>
      <c r="F101" s="71"/>
      <c r="G101" s="71"/>
      <c r="H101" s="71"/>
      <c r="L101" s="72" t="s">
        <v>670</v>
      </c>
      <c r="M101" s="71">
        <v>334</v>
      </c>
      <c r="N101" s="71">
        <v>12</v>
      </c>
      <c r="O101" s="71"/>
      <c r="P101" s="71"/>
      <c r="Q101" s="71"/>
      <c r="U101" s="72" t="s">
        <v>670</v>
      </c>
      <c r="V101" s="71">
        <v>3.9409999999999998</v>
      </c>
      <c r="W101" s="71">
        <v>12</v>
      </c>
      <c r="X101" s="71"/>
      <c r="Y101" s="71"/>
      <c r="Z101" s="71"/>
      <c r="AD101" s="72" t="s">
        <v>670</v>
      </c>
      <c r="AE101" s="71">
        <v>22.15</v>
      </c>
      <c r="AF101" s="71">
        <v>12</v>
      </c>
      <c r="AG101" s="71"/>
      <c r="AH101" s="71"/>
      <c r="AI101" s="71"/>
    </row>
    <row r="102" spans="1:35" x14ac:dyDescent="0.25">
      <c r="C102" s="56"/>
      <c r="D102" s="56"/>
      <c r="E102" s="56"/>
      <c r="F102" s="56"/>
      <c r="G102" s="55"/>
      <c r="L102" s="56"/>
      <c r="M102" s="56"/>
      <c r="N102" s="56"/>
      <c r="O102" s="56"/>
      <c r="P102" s="55"/>
      <c r="U102" s="56"/>
      <c r="V102" s="56"/>
      <c r="W102" s="56"/>
      <c r="X102" s="56"/>
      <c r="Y102" s="55"/>
      <c r="AD102" s="56"/>
      <c r="AE102" s="55"/>
    </row>
    <row r="103" spans="1:35" x14ac:dyDescent="0.25">
      <c r="C103" s="72" t="s">
        <v>661</v>
      </c>
      <c r="D103" s="71" t="s">
        <v>688</v>
      </c>
      <c r="E103" s="71" t="s">
        <v>689</v>
      </c>
      <c r="F103" s="71" t="s">
        <v>7</v>
      </c>
      <c r="G103" s="71" t="s">
        <v>690</v>
      </c>
      <c r="L103" s="72" t="s">
        <v>661</v>
      </c>
      <c r="M103" s="71" t="s">
        <v>688</v>
      </c>
      <c r="N103" s="71" t="s">
        <v>689</v>
      </c>
      <c r="O103" s="71" t="s">
        <v>7</v>
      </c>
      <c r="P103" s="71" t="s">
        <v>690</v>
      </c>
      <c r="U103" s="72" t="s">
        <v>661</v>
      </c>
      <c r="V103" s="71" t="s">
        <v>688</v>
      </c>
      <c r="W103" s="71" t="s">
        <v>689</v>
      </c>
      <c r="X103" s="71" t="s">
        <v>7</v>
      </c>
      <c r="Y103" s="71" t="s">
        <v>690</v>
      </c>
      <c r="AD103" s="72" t="s">
        <v>661</v>
      </c>
      <c r="AE103" s="71" t="s">
        <v>688</v>
      </c>
      <c r="AF103" s="71" t="s">
        <v>689</v>
      </c>
      <c r="AG103" s="71" t="s">
        <v>7</v>
      </c>
      <c r="AH103" s="71" t="s">
        <v>690</v>
      </c>
    </row>
    <row r="104" spans="1:35" x14ac:dyDescent="0.25">
      <c r="C104" s="72"/>
      <c r="D104" s="71"/>
      <c r="E104" s="71"/>
      <c r="F104" s="71"/>
      <c r="G104" s="71"/>
      <c r="L104" s="72"/>
      <c r="M104" s="71"/>
      <c r="N104" s="71"/>
      <c r="O104" s="71"/>
      <c r="P104" s="71"/>
      <c r="U104" s="72"/>
      <c r="V104" s="71"/>
      <c r="W104" s="71"/>
      <c r="X104" s="71"/>
      <c r="Y104" s="71"/>
      <c r="AD104" s="72"/>
      <c r="AE104" s="71"/>
      <c r="AF104" s="71"/>
      <c r="AG104" s="71"/>
      <c r="AH104" s="71"/>
    </row>
    <row r="105" spans="1:35" x14ac:dyDescent="0.25">
      <c r="C105" s="67" t="s">
        <v>1273</v>
      </c>
      <c r="D105" s="68">
        <v>-1.7849999999999999</v>
      </c>
      <c r="E105" s="68" t="s">
        <v>1341</v>
      </c>
      <c r="F105" s="68" t="s">
        <v>10</v>
      </c>
      <c r="G105" s="68" t="s">
        <v>9</v>
      </c>
      <c r="L105" s="67" t="s">
        <v>1273</v>
      </c>
      <c r="M105" s="68">
        <v>-9.8650000000000002</v>
      </c>
      <c r="N105" s="68" t="s">
        <v>1331</v>
      </c>
      <c r="O105" s="68" t="s">
        <v>10</v>
      </c>
      <c r="P105" s="68" t="s">
        <v>31</v>
      </c>
      <c r="U105" s="67" t="s">
        <v>1273</v>
      </c>
      <c r="V105" s="68">
        <v>-0.92290000000000005</v>
      </c>
      <c r="W105" s="68" t="s">
        <v>1346</v>
      </c>
      <c r="X105" s="68" t="s">
        <v>10</v>
      </c>
      <c r="Y105" s="68" t="s">
        <v>9</v>
      </c>
      <c r="AD105" s="67" t="s">
        <v>1273</v>
      </c>
      <c r="AE105" s="68">
        <v>-2.3639999999999999</v>
      </c>
      <c r="AF105" s="68" t="s">
        <v>1336</v>
      </c>
      <c r="AG105" s="68" t="s">
        <v>10</v>
      </c>
      <c r="AH105" s="68" t="s">
        <v>9</v>
      </c>
    </row>
    <row r="106" spans="1:35" x14ac:dyDescent="0.25">
      <c r="C106" s="69" t="s">
        <v>1275</v>
      </c>
      <c r="D106" s="70">
        <v>-1.62</v>
      </c>
      <c r="E106" s="70" t="s">
        <v>1342</v>
      </c>
      <c r="F106" s="70" t="s">
        <v>10</v>
      </c>
      <c r="G106" s="70" t="s">
        <v>9</v>
      </c>
      <c r="L106" s="72" t="s">
        <v>1275</v>
      </c>
      <c r="M106" s="71">
        <v>-5.3769999999999998</v>
      </c>
      <c r="N106" s="71" t="s">
        <v>1332</v>
      </c>
      <c r="O106" s="71" t="s">
        <v>30</v>
      </c>
      <c r="P106" s="71" t="s">
        <v>29</v>
      </c>
      <c r="U106" s="72" t="s">
        <v>1275</v>
      </c>
      <c r="V106" s="71">
        <v>-0.71960000000000002</v>
      </c>
      <c r="W106" s="71" t="s">
        <v>1347</v>
      </c>
      <c r="X106" s="71" t="s">
        <v>30</v>
      </c>
      <c r="Y106" s="71" t="s">
        <v>29</v>
      </c>
      <c r="AD106" s="72" t="s">
        <v>1275</v>
      </c>
      <c r="AE106" s="71">
        <v>-1.7969999999999999</v>
      </c>
      <c r="AF106" s="71" t="s">
        <v>1337</v>
      </c>
      <c r="AG106" s="71" t="s">
        <v>30</v>
      </c>
      <c r="AH106" s="71" t="s">
        <v>29</v>
      </c>
    </row>
    <row r="107" spans="1:35" x14ac:dyDescent="0.25">
      <c r="C107" s="72" t="s">
        <v>1277</v>
      </c>
      <c r="D107" s="71">
        <v>0.1653</v>
      </c>
      <c r="E107" s="71" t="s">
        <v>1343</v>
      </c>
      <c r="F107" s="71" t="s">
        <v>30</v>
      </c>
      <c r="G107" s="71" t="s">
        <v>29</v>
      </c>
      <c r="L107" s="72" t="s">
        <v>1277</v>
      </c>
      <c r="M107" s="71">
        <v>4.4880000000000004</v>
      </c>
      <c r="N107" s="71" t="s">
        <v>1333</v>
      </c>
      <c r="O107" s="71" t="s">
        <v>30</v>
      </c>
      <c r="P107" s="71" t="s">
        <v>29</v>
      </c>
      <c r="U107" s="72" t="s">
        <v>1277</v>
      </c>
      <c r="V107" s="71">
        <v>0.20330000000000001</v>
      </c>
      <c r="W107" s="71" t="s">
        <v>1348</v>
      </c>
      <c r="X107" s="71" t="s">
        <v>30</v>
      </c>
      <c r="Y107" s="71" t="s">
        <v>29</v>
      </c>
      <c r="AD107" s="72" t="s">
        <v>1277</v>
      </c>
      <c r="AE107" s="71">
        <v>0.56669999999999998</v>
      </c>
      <c r="AF107" s="71" t="s">
        <v>1338</v>
      </c>
      <c r="AG107" s="71" t="s">
        <v>30</v>
      </c>
      <c r="AH107" s="71" t="s">
        <v>29</v>
      </c>
    </row>
    <row r="108" spans="1:35" x14ac:dyDescent="0.25">
      <c r="C108" s="56"/>
      <c r="D108" s="56"/>
      <c r="E108" s="56"/>
      <c r="F108" s="56"/>
      <c r="G108" s="55"/>
      <c r="L108" s="56"/>
      <c r="M108" s="56"/>
      <c r="N108" s="56"/>
      <c r="O108" s="56"/>
      <c r="P108" s="55"/>
      <c r="U108" s="56"/>
      <c r="V108" s="56"/>
      <c r="W108" s="56"/>
      <c r="X108" s="56"/>
      <c r="Y108" s="55"/>
      <c r="AD108" s="56"/>
      <c r="AE108" s="55"/>
    </row>
    <row r="109" spans="1:35" x14ac:dyDescent="0.25">
      <c r="C109" s="56"/>
      <c r="D109" s="56"/>
      <c r="E109" s="56"/>
      <c r="F109" s="56"/>
      <c r="G109" s="55"/>
      <c r="L109" s="56"/>
      <c r="M109" s="56"/>
      <c r="N109" s="56"/>
      <c r="O109" s="56"/>
      <c r="P109" s="55"/>
      <c r="U109" s="56"/>
      <c r="V109" s="56"/>
      <c r="W109" s="56"/>
      <c r="X109" s="56"/>
      <c r="Y109" s="55"/>
      <c r="AD109" s="56"/>
      <c r="AE109" s="55"/>
    </row>
    <row r="110" spans="1:35" x14ac:dyDescent="0.25">
      <c r="C110" s="56"/>
      <c r="D110" s="56"/>
      <c r="E110" s="56"/>
      <c r="F110" s="56"/>
      <c r="G110" s="55"/>
      <c r="L110" s="56"/>
      <c r="M110" s="56"/>
      <c r="N110" s="56"/>
      <c r="O110" s="56"/>
      <c r="P110" s="55"/>
      <c r="U110" s="56"/>
      <c r="V110" s="56"/>
      <c r="W110" s="56"/>
      <c r="X110" s="56"/>
      <c r="Y110" s="55"/>
      <c r="AD110" s="56"/>
      <c r="AE110" s="55"/>
    </row>
    <row r="111" spans="1:35" x14ac:dyDescent="0.25">
      <c r="C111" s="56"/>
      <c r="D111" s="56"/>
      <c r="E111" s="56"/>
      <c r="F111" s="56"/>
      <c r="G111" s="55"/>
      <c r="L111" s="56"/>
      <c r="M111" s="56"/>
      <c r="N111" s="56"/>
      <c r="O111" s="56"/>
      <c r="P111" s="55"/>
      <c r="U111" s="56"/>
      <c r="V111" s="56"/>
      <c r="W111" s="56"/>
      <c r="X111" s="56"/>
      <c r="Y111" s="55"/>
      <c r="AD111" s="56"/>
      <c r="AE111" s="55"/>
    </row>
    <row r="112" spans="1:35" x14ac:dyDescent="0.25">
      <c r="C112" s="56"/>
      <c r="D112" s="56"/>
      <c r="E112" s="56"/>
      <c r="F112" s="56"/>
      <c r="G112" s="55"/>
      <c r="L112" s="56"/>
      <c r="M112" s="56"/>
      <c r="N112" s="56"/>
      <c r="O112" s="56"/>
      <c r="P112" s="55"/>
      <c r="U112" s="56"/>
      <c r="V112" s="56"/>
      <c r="W112" s="56"/>
      <c r="X112" s="56"/>
      <c r="Y112" s="55"/>
      <c r="AD112" s="56"/>
      <c r="AE112" s="55"/>
    </row>
    <row r="113" spans="3:31" x14ac:dyDescent="0.25">
      <c r="C113" s="56"/>
      <c r="D113" s="56"/>
      <c r="E113" s="56"/>
      <c r="F113" s="56"/>
      <c r="G113" s="55"/>
      <c r="L113" s="56"/>
      <c r="M113" s="56"/>
      <c r="N113" s="56"/>
      <c r="O113" s="56"/>
      <c r="P113" s="55"/>
      <c r="U113" s="56"/>
      <c r="V113" s="56"/>
      <c r="W113" s="56"/>
      <c r="X113" s="56"/>
      <c r="Y113" s="55"/>
      <c r="AD113" s="56"/>
      <c r="AE113" s="55"/>
    </row>
    <row r="114" spans="3:31" x14ac:dyDescent="0.25">
      <c r="C114" s="56"/>
      <c r="D114" s="56"/>
      <c r="E114" s="56"/>
      <c r="F114" s="56"/>
      <c r="G114" s="55"/>
      <c r="L114" s="56"/>
      <c r="M114" s="56"/>
      <c r="N114" s="56"/>
      <c r="O114" s="56"/>
      <c r="P114" s="55"/>
      <c r="U114" s="56"/>
      <c r="V114" s="56"/>
      <c r="W114" s="56"/>
      <c r="X114" s="56"/>
      <c r="Y114" s="55"/>
      <c r="AD114" s="56"/>
      <c r="AE114" s="55"/>
    </row>
    <row r="115" spans="3:31" x14ac:dyDescent="0.25">
      <c r="C115" s="56"/>
      <c r="D115" s="56"/>
      <c r="E115" s="56"/>
      <c r="F115" s="56"/>
      <c r="G115" s="55"/>
      <c r="L115" s="56"/>
      <c r="M115" s="56"/>
      <c r="N115" s="56"/>
      <c r="O115" s="56"/>
      <c r="P115" s="55"/>
      <c r="U115" s="56"/>
      <c r="V115" s="56"/>
      <c r="W115" s="56"/>
      <c r="X115" s="56"/>
      <c r="Y115" s="55"/>
      <c r="AD115" s="56"/>
      <c r="AE115" s="55"/>
    </row>
    <row r="116" spans="3:31" x14ac:dyDescent="0.25">
      <c r="C116" s="56"/>
      <c r="D116" s="56"/>
      <c r="E116" s="56"/>
      <c r="F116" s="56"/>
      <c r="G116" s="55"/>
      <c r="L116" s="56"/>
      <c r="M116" s="56"/>
      <c r="N116" s="56"/>
      <c r="O116" s="56"/>
      <c r="P116" s="55"/>
      <c r="U116" s="56"/>
      <c r="V116" s="56"/>
      <c r="W116" s="56"/>
      <c r="X116" s="56"/>
      <c r="Y116" s="55"/>
      <c r="AD116" s="56"/>
      <c r="AE116" s="55"/>
    </row>
    <row r="117" spans="3:31" x14ac:dyDescent="0.25">
      <c r="C117" s="56"/>
      <c r="D117" s="56"/>
      <c r="E117" s="56"/>
      <c r="F117" s="56"/>
      <c r="G117" s="55"/>
      <c r="L117" s="56"/>
      <c r="M117" s="56"/>
      <c r="N117" s="56"/>
      <c r="O117" s="56"/>
      <c r="P117" s="55"/>
      <c r="U117" s="56"/>
      <c r="V117" s="56"/>
      <c r="W117" s="56"/>
      <c r="X117" s="56"/>
      <c r="Y117" s="55"/>
      <c r="AD117" s="56"/>
      <c r="AE117" s="5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X138"/>
  <sheetViews>
    <sheetView topLeftCell="J25" zoomScale="70" zoomScaleNormal="70" workbookViewId="0">
      <selection activeCell="V49" sqref="V49"/>
    </sheetView>
  </sheetViews>
  <sheetFormatPr defaultRowHeight="15" x14ac:dyDescent="0.25"/>
  <cols>
    <col min="1" max="1" width="9.140625" style="12"/>
    <col min="13" max="13" width="9.140625" style="12"/>
    <col min="26" max="26" width="9.140625" style="12"/>
    <col min="39" max="39" width="9.140625" style="12"/>
  </cols>
  <sheetData>
    <row r="1" spans="1:40" x14ac:dyDescent="0.25"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40" x14ac:dyDescent="0.25"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</row>
    <row r="3" spans="1:40" x14ac:dyDescent="0.25"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</row>
    <row r="4" spans="1:40" x14ac:dyDescent="0.25"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</row>
    <row r="5" spans="1:40" x14ac:dyDescent="0.25"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</row>
    <row r="6" spans="1:40" x14ac:dyDescent="0.25">
      <c r="G6" s="14"/>
      <c r="H6" s="14"/>
      <c r="I6" s="14"/>
      <c r="J6" s="14"/>
    </row>
    <row r="7" spans="1:40" ht="26.25" x14ac:dyDescent="0.4">
      <c r="B7" s="62" t="s">
        <v>663</v>
      </c>
      <c r="G7" s="51"/>
      <c r="H7" s="53"/>
      <c r="I7" s="14"/>
      <c r="J7" s="14"/>
    </row>
    <row r="8" spans="1:40" ht="26.25" x14ac:dyDescent="0.4">
      <c r="B8" s="64" t="s">
        <v>662</v>
      </c>
      <c r="G8" s="51"/>
      <c r="H8" s="53"/>
      <c r="I8" s="14"/>
      <c r="J8" s="14"/>
    </row>
    <row r="9" spans="1:40" x14ac:dyDescent="0.25">
      <c r="G9" s="35"/>
      <c r="H9" s="36"/>
      <c r="I9" s="14"/>
      <c r="J9" s="14"/>
    </row>
    <row r="10" spans="1:40" ht="26.25" x14ac:dyDescent="0.4">
      <c r="B10" s="61" t="s">
        <v>771</v>
      </c>
      <c r="G10" s="35"/>
      <c r="H10" s="36"/>
      <c r="I10" s="14"/>
      <c r="J10" s="14"/>
    </row>
    <row r="11" spans="1:40" ht="26.25" x14ac:dyDescent="0.4">
      <c r="B11" s="61" t="s">
        <v>772</v>
      </c>
      <c r="G11" s="35"/>
      <c r="H11" s="36"/>
      <c r="I11" s="14"/>
      <c r="J11" s="14"/>
    </row>
    <row r="13" spans="1:40" x14ac:dyDescent="0.25">
      <c r="T13" s="14"/>
      <c r="U13" s="14"/>
      <c r="V13" s="14"/>
      <c r="W13" s="14"/>
    </row>
    <row r="14" spans="1:40" x14ac:dyDescent="0.25">
      <c r="T14" s="14"/>
      <c r="U14" s="14"/>
      <c r="V14" s="14"/>
      <c r="W14" s="14"/>
    </row>
    <row r="15" spans="1:40" x14ac:dyDescent="0.25">
      <c r="T15" s="14"/>
      <c r="U15" s="14"/>
      <c r="V15" s="14"/>
      <c r="W15" s="14"/>
    </row>
    <row r="16" spans="1:40" ht="18.75" x14ac:dyDescent="0.3">
      <c r="A16" s="38" t="s">
        <v>658</v>
      </c>
      <c r="B16" s="39" t="s">
        <v>654</v>
      </c>
      <c r="M16" s="38" t="s">
        <v>658</v>
      </c>
      <c r="N16" s="39" t="s">
        <v>660</v>
      </c>
      <c r="T16" s="14"/>
      <c r="U16" s="14"/>
      <c r="V16" s="14"/>
      <c r="W16" s="14"/>
      <c r="Z16" s="38" t="s">
        <v>658</v>
      </c>
      <c r="AA16" s="39" t="s">
        <v>200</v>
      </c>
      <c r="AM16" s="38" t="s">
        <v>658</v>
      </c>
      <c r="AN16" s="39" t="s">
        <v>194</v>
      </c>
    </row>
    <row r="17" spans="1:50" s="13" customFormat="1" ht="18.75" x14ac:dyDescent="0.3">
      <c r="A17" s="38" t="s">
        <v>659</v>
      </c>
      <c r="B17" s="39">
        <v>1</v>
      </c>
      <c r="M17" s="38" t="s">
        <v>659</v>
      </c>
      <c r="N17" s="39">
        <v>1</v>
      </c>
      <c r="Z17" s="38" t="s">
        <v>659</v>
      </c>
      <c r="AA17" s="39">
        <v>1</v>
      </c>
      <c r="AM17" s="38" t="s">
        <v>659</v>
      </c>
      <c r="AN17" s="39">
        <v>1</v>
      </c>
    </row>
    <row r="18" spans="1:50" x14ac:dyDescent="0.25">
      <c r="A18" s="31" t="s">
        <v>657</v>
      </c>
      <c r="B18" s="33" t="s">
        <v>0</v>
      </c>
      <c r="M18" s="31" t="s">
        <v>657</v>
      </c>
      <c r="N18" s="33" t="s">
        <v>0</v>
      </c>
      <c r="Z18" s="31" t="s">
        <v>657</v>
      </c>
      <c r="AA18" s="33" t="s">
        <v>0</v>
      </c>
      <c r="AM18" s="31" t="s">
        <v>657</v>
      </c>
      <c r="AN18" s="33" t="s">
        <v>0</v>
      </c>
    </row>
    <row r="19" spans="1:50" x14ac:dyDescent="0.25">
      <c r="A19" s="31" t="s">
        <v>656</v>
      </c>
      <c r="B19" s="33" t="s">
        <v>123</v>
      </c>
      <c r="D19" s="2" t="s">
        <v>3</v>
      </c>
      <c r="E19" s="1" t="s">
        <v>4</v>
      </c>
      <c r="F19" s="1" t="s">
        <v>5</v>
      </c>
      <c r="G19" s="1" t="s">
        <v>6</v>
      </c>
      <c r="H19" s="1" t="s">
        <v>7</v>
      </c>
      <c r="I19" s="1"/>
      <c r="M19" s="31" t="s">
        <v>656</v>
      </c>
      <c r="N19" s="33" t="s">
        <v>1</v>
      </c>
      <c r="P19" s="2" t="s">
        <v>3</v>
      </c>
      <c r="Q19" s="1" t="s">
        <v>4</v>
      </c>
      <c r="R19" s="1" t="s">
        <v>5</v>
      </c>
      <c r="S19" s="1" t="s">
        <v>6</v>
      </c>
      <c r="T19" s="1" t="s">
        <v>7</v>
      </c>
      <c r="U19" s="1"/>
      <c r="Z19" s="31" t="s">
        <v>656</v>
      </c>
      <c r="AA19" s="33" t="s">
        <v>154</v>
      </c>
      <c r="AC19" s="2" t="s">
        <v>3</v>
      </c>
      <c r="AD19" s="1" t="s">
        <v>4</v>
      </c>
      <c r="AE19" s="1" t="s">
        <v>5</v>
      </c>
      <c r="AF19" s="1" t="s">
        <v>6</v>
      </c>
      <c r="AG19" s="1" t="s">
        <v>7</v>
      </c>
      <c r="AH19" s="1"/>
      <c r="AM19" s="31" t="s">
        <v>656</v>
      </c>
      <c r="AN19" s="33" t="s">
        <v>83</v>
      </c>
      <c r="AP19" s="8" t="s">
        <v>3</v>
      </c>
      <c r="AQ19" s="7" t="s">
        <v>4</v>
      </c>
      <c r="AR19" s="7" t="s">
        <v>5</v>
      </c>
      <c r="AS19" s="7" t="s">
        <v>6</v>
      </c>
      <c r="AT19" s="7" t="s">
        <v>7</v>
      </c>
      <c r="AU19" s="7"/>
    </row>
    <row r="20" spans="1:50" x14ac:dyDescent="0.25">
      <c r="A20" s="31" t="s">
        <v>655</v>
      </c>
      <c r="B20" s="33" t="s">
        <v>2</v>
      </c>
      <c r="D20" s="2" t="s">
        <v>8</v>
      </c>
      <c r="E20" s="1">
        <v>12.99</v>
      </c>
      <c r="F20" s="1">
        <v>1.4999999999999999E-2</v>
      </c>
      <c r="G20" s="1" t="s">
        <v>9</v>
      </c>
      <c r="H20" s="1" t="s">
        <v>10</v>
      </c>
      <c r="I20" s="1"/>
      <c r="M20" s="31" t="s">
        <v>655</v>
      </c>
      <c r="N20" s="33" t="s">
        <v>2</v>
      </c>
      <c r="O20" s="9"/>
      <c r="P20" s="8" t="s">
        <v>8</v>
      </c>
      <c r="Q20" s="7">
        <v>9.4589999999999996</v>
      </c>
      <c r="R20" s="7">
        <v>3.3799999999999997E-2</v>
      </c>
      <c r="S20" s="7" t="s">
        <v>9</v>
      </c>
      <c r="T20" s="7" t="s">
        <v>10</v>
      </c>
      <c r="U20" s="7"/>
      <c r="Z20" s="31" t="s">
        <v>655</v>
      </c>
      <c r="AA20" s="33" t="s">
        <v>2</v>
      </c>
      <c r="AC20" s="2" t="s">
        <v>8</v>
      </c>
      <c r="AD20" s="1">
        <v>1.2110000000000001</v>
      </c>
      <c r="AE20" s="1">
        <v>0.4446</v>
      </c>
      <c r="AF20" s="1" t="s">
        <v>29</v>
      </c>
      <c r="AG20" s="1" t="s">
        <v>30</v>
      </c>
      <c r="AH20" s="1"/>
      <c r="AM20" s="31" t="s">
        <v>655</v>
      </c>
      <c r="AN20" s="33" t="s">
        <v>2</v>
      </c>
      <c r="AP20" s="8" t="s">
        <v>8</v>
      </c>
      <c r="AQ20" s="7">
        <v>10.029999999999999</v>
      </c>
      <c r="AR20" s="7">
        <v>1.09E-2</v>
      </c>
      <c r="AS20" s="7" t="s">
        <v>9</v>
      </c>
      <c r="AT20" s="7" t="s">
        <v>10</v>
      </c>
      <c r="AU20" s="7"/>
    </row>
    <row r="21" spans="1:50" x14ac:dyDescent="0.25">
      <c r="D21" s="2" t="s">
        <v>11</v>
      </c>
      <c r="E21" s="1">
        <v>10.130000000000001</v>
      </c>
      <c r="F21" s="1">
        <v>2.9700000000000001E-2</v>
      </c>
      <c r="G21" s="1" t="s">
        <v>9</v>
      </c>
      <c r="H21" s="1" t="s">
        <v>10</v>
      </c>
      <c r="I21" s="1"/>
      <c r="P21" s="8" t="s">
        <v>11</v>
      </c>
      <c r="Q21" s="7">
        <v>10.58</v>
      </c>
      <c r="R21" s="7">
        <v>2.5499999999999998E-2</v>
      </c>
      <c r="S21" s="7" t="s">
        <v>9</v>
      </c>
      <c r="T21" s="7" t="s">
        <v>10</v>
      </c>
      <c r="U21" s="7"/>
      <c r="AC21" s="2" t="s">
        <v>11</v>
      </c>
      <c r="AD21" s="1">
        <v>2.5329999999999999</v>
      </c>
      <c r="AE21" s="1">
        <v>0.27179999999999999</v>
      </c>
      <c r="AF21" s="1" t="s">
        <v>29</v>
      </c>
      <c r="AG21" s="1" t="s">
        <v>30</v>
      </c>
      <c r="AH21" s="1"/>
      <c r="AP21" s="8" t="s">
        <v>11</v>
      </c>
      <c r="AQ21" s="7">
        <v>14.7</v>
      </c>
      <c r="AR21" s="7">
        <v>2.7000000000000001E-3</v>
      </c>
      <c r="AS21" s="7" t="s">
        <v>31</v>
      </c>
      <c r="AT21" s="7" t="s">
        <v>10</v>
      </c>
      <c r="AU21" s="7"/>
    </row>
    <row r="22" spans="1:50" x14ac:dyDescent="0.25">
      <c r="D22" s="2" t="s">
        <v>12</v>
      </c>
      <c r="E22" s="1">
        <v>29.27</v>
      </c>
      <c r="F22" s="1">
        <v>5.9999999999999995E-4</v>
      </c>
      <c r="G22" s="1" t="s">
        <v>13</v>
      </c>
      <c r="H22" s="1" t="s">
        <v>10</v>
      </c>
      <c r="I22" s="1"/>
      <c r="P22" s="8" t="s">
        <v>12</v>
      </c>
      <c r="Q22" s="7">
        <v>33.33</v>
      </c>
      <c r="R22" s="7">
        <v>2.9999999999999997E-4</v>
      </c>
      <c r="S22" s="7" t="s">
        <v>13</v>
      </c>
      <c r="T22" s="7" t="s">
        <v>10</v>
      </c>
      <c r="U22" s="7"/>
      <c r="AC22" s="2" t="s">
        <v>12</v>
      </c>
      <c r="AD22" s="1">
        <v>45.23</v>
      </c>
      <c r="AE22" s="1" t="s">
        <v>56</v>
      </c>
      <c r="AF22" s="1" t="s">
        <v>57</v>
      </c>
      <c r="AG22" s="1" t="s">
        <v>10</v>
      </c>
      <c r="AH22" s="1"/>
      <c r="AP22" s="8" t="s">
        <v>12</v>
      </c>
      <c r="AQ22" s="7">
        <v>43.68</v>
      </c>
      <c r="AR22" s="1" t="s">
        <v>56</v>
      </c>
      <c r="AS22" s="7" t="s">
        <v>57</v>
      </c>
      <c r="AT22" s="7" t="s">
        <v>10</v>
      </c>
      <c r="AU22" s="7"/>
    </row>
    <row r="23" spans="1:50" x14ac:dyDescent="0.25">
      <c r="D23" s="2"/>
      <c r="E23" s="1"/>
      <c r="F23" s="1"/>
      <c r="G23" s="1"/>
      <c r="H23" s="1"/>
      <c r="I23" s="1"/>
      <c r="P23" s="8"/>
      <c r="Q23" s="7"/>
      <c r="R23" s="7"/>
      <c r="S23" s="7"/>
      <c r="T23" s="7"/>
      <c r="U23" s="7"/>
      <c r="AC23" s="2"/>
      <c r="AD23" s="1"/>
      <c r="AE23" s="1"/>
      <c r="AF23" s="1"/>
      <c r="AG23" s="1"/>
      <c r="AH23" s="1"/>
      <c r="AP23" s="8"/>
      <c r="AQ23" s="7"/>
      <c r="AR23" s="7"/>
      <c r="AS23" s="7"/>
      <c r="AT23" s="7"/>
      <c r="AU23" s="7"/>
    </row>
    <row r="24" spans="1:50" x14ac:dyDescent="0.25">
      <c r="D24" s="2" t="s">
        <v>14</v>
      </c>
      <c r="E24" s="1" t="s">
        <v>15</v>
      </c>
      <c r="F24" s="1" t="s">
        <v>16</v>
      </c>
      <c r="G24" s="1" t="s">
        <v>17</v>
      </c>
      <c r="H24" s="1" t="s">
        <v>18</v>
      </c>
      <c r="I24" s="1" t="s">
        <v>5</v>
      </c>
      <c r="P24" s="8" t="s">
        <v>14</v>
      </c>
      <c r="Q24" s="7" t="s">
        <v>15</v>
      </c>
      <c r="R24" s="7" t="s">
        <v>16</v>
      </c>
      <c r="S24" s="7" t="s">
        <v>17</v>
      </c>
      <c r="T24" s="7" t="s">
        <v>18</v>
      </c>
      <c r="U24" s="7" t="s">
        <v>5</v>
      </c>
      <c r="AC24" s="2" t="s">
        <v>14</v>
      </c>
      <c r="AD24" s="1" t="s">
        <v>15</v>
      </c>
      <c r="AE24" s="1" t="s">
        <v>16</v>
      </c>
      <c r="AF24" s="1" t="s">
        <v>17</v>
      </c>
      <c r="AG24" s="1" t="s">
        <v>18</v>
      </c>
      <c r="AH24" s="1" t="s">
        <v>5</v>
      </c>
      <c r="AP24" s="8" t="s">
        <v>14</v>
      </c>
      <c r="AQ24" s="7" t="s">
        <v>15</v>
      </c>
      <c r="AR24" s="7" t="s">
        <v>16</v>
      </c>
      <c r="AS24" s="7" t="s">
        <v>17</v>
      </c>
      <c r="AT24" s="7" t="s">
        <v>18</v>
      </c>
      <c r="AU24" s="7" t="s">
        <v>5</v>
      </c>
    </row>
    <row r="25" spans="1:50" x14ac:dyDescent="0.25">
      <c r="C25" s="9"/>
      <c r="D25" s="5" t="s">
        <v>8</v>
      </c>
      <c r="E25" s="6">
        <v>3.4660000000000002</v>
      </c>
      <c r="F25" s="6">
        <v>1</v>
      </c>
      <c r="G25" s="6">
        <v>3.4660000000000002</v>
      </c>
      <c r="H25" s="6" t="s">
        <v>118</v>
      </c>
      <c r="I25" s="6" t="s">
        <v>119</v>
      </c>
      <c r="P25" s="5" t="s">
        <v>8</v>
      </c>
      <c r="Q25" s="6">
        <v>21.65</v>
      </c>
      <c r="R25" s="6">
        <v>1</v>
      </c>
      <c r="S25" s="6">
        <v>21.65</v>
      </c>
      <c r="T25" s="6" t="s">
        <v>201</v>
      </c>
      <c r="U25" s="6" t="s">
        <v>19</v>
      </c>
      <c r="AC25" s="2" t="s">
        <v>8</v>
      </c>
      <c r="AD25" s="1">
        <v>7.1190000000000003E-2</v>
      </c>
      <c r="AE25" s="1">
        <v>1</v>
      </c>
      <c r="AF25" s="1">
        <v>7.1190000000000003E-2</v>
      </c>
      <c r="AG25" s="1" t="s">
        <v>155</v>
      </c>
      <c r="AH25" s="1" t="s">
        <v>156</v>
      </c>
      <c r="AP25" s="5" t="s">
        <v>8</v>
      </c>
      <c r="AQ25" s="6">
        <v>5.3470000000000004</v>
      </c>
      <c r="AR25" s="6">
        <v>1</v>
      </c>
      <c r="AS25" s="6">
        <v>5.3470000000000004</v>
      </c>
      <c r="AT25" s="6" t="s">
        <v>78</v>
      </c>
      <c r="AU25" s="6" t="s">
        <v>79</v>
      </c>
    </row>
    <row r="26" spans="1:50" x14ac:dyDescent="0.25">
      <c r="C26" s="9" t="s">
        <v>25</v>
      </c>
      <c r="D26" s="5" t="s">
        <v>11</v>
      </c>
      <c r="E26" s="6">
        <v>2.7040000000000002</v>
      </c>
      <c r="F26" s="6">
        <v>1</v>
      </c>
      <c r="G26" s="6">
        <v>2.7040000000000002</v>
      </c>
      <c r="H26" s="6" t="s">
        <v>120</v>
      </c>
      <c r="I26" s="6" t="s">
        <v>121</v>
      </c>
      <c r="O26" s="9" t="s">
        <v>25</v>
      </c>
      <c r="P26" s="5" t="s">
        <v>11</v>
      </c>
      <c r="Q26" s="6">
        <v>24.22</v>
      </c>
      <c r="R26" s="6">
        <v>1</v>
      </c>
      <c r="S26" s="6">
        <v>24.22</v>
      </c>
      <c r="T26" s="6" t="s">
        <v>20</v>
      </c>
      <c r="U26" s="6" t="s">
        <v>21</v>
      </c>
      <c r="AC26" s="2" t="s">
        <v>11</v>
      </c>
      <c r="AD26" s="1">
        <v>0.1489</v>
      </c>
      <c r="AE26" s="1">
        <v>1</v>
      </c>
      <c r="AF26" s="1">
        <v>0.1489</v>
      </c>
      <c r="AG26" s="1" t="s">
        <v>157</v>
      </c>
      <c r="AH26" s="1" t="s">
        <v>158</v>
      </c>
      <c r="AO26" s="9" t="s">
        <v>25</v>
      </c>
      <c r="AP26" s="5" t="s">
        <v>11</v>
      </c>
      <c r="AQ26" s="6">
        <v>7.8380000000000001</v>
      </c>
      <c r="AR26" s="6">
        <v>1</v>
      </c>
      <c r="AS26" s="6">
        <v>7.8380000000000001</v>
      </c>
      <c r="AT26" s="6" t="s">
        <v>80</v>
      </c>
      <c r="AU26" s="6" t="s">
        <v>81</v>
      </c>
    </row>
    <row r="27" spans="1:50" x14ac:dyDescent="0.25">
      <c r="C27" s="9" t="s">
        <v>24</v>
      </c>
      <c r="D27" s="5" t="s">
        <v>12</v>
      </c>
      <c r="E27" s="6">
        <v>7.8109999999999999</v>
      </c>
      <c r="F27" s="6">
        <v>1</v>
      </c>
      <c r="G27" s="6">
        <v>7.8109999999999999</v>
      </c>
      <c r="H27" s="6" t="s">
        <v>122</v>
      </c>
      <c r="I27" s="6" t="s">
        <v>117</v>
      </c>
      <c r="O27" s="9" t="s">
        <v>24</v>
      </c>
      <c r="P27" s="5" t="s">
        <v>12</v>
      </c>
      <c r="Q27" s="6">
        <v>76.28</v>
      </c>
      <c r="R27" s="6">
        <v>1</v>
      </c>
      <c r="S27" s="6">
        <v>76.28</v>
      </c>
      <c r="T27" s="6" t="s">
        <v>22</v>
      </c>
      <c r="U27" s="6" t="s">
        <v>23</v>
      </c>
      <c r="AC27" s="5" t="s">
        <v>12</v>
      </c>
      <c r="AD27" s="6">
        <v>2.6589999999999998</v>
      </c>
      <c r="AE27" s="6">
        <v>1</v>
      </c>
      <c r="AF27" s="6">
        <v>2.6589999999999998</v>
      </c>
      <c r="AG27" s="6" t="s">
        <v>159</v>
      </c>
      <c r="AH27" s="6" t="s">
        <v>63</v>
      </c>
      <c r="AO27" s="9" t="s">
        <v>24</v>
      </c>
      <c r="AP27" s="5" t="s">
        <v>12</v>
      </c>
      <c r="AQ27" s="6">
        <v>23.29</v>
      </c>
      <c r="AR27" s="6">
        <v>1</v>
      </c>
      <c r="AS27" s="6">
        <v>23.29</v>
      </c>
      <c r="AT27" s="6" t="s">
        <v>82</v>
      </c>
      <c r="AU27" s="6" t="s">
        <v>63</v>
      </c>
    </row>
    <row r="28" spans="1:50" x14ac:dyDescent="0.25">
      <c r="D28" s="2" t="s">
        <v>38</v>
      </c>
      <c r="E28" s="1">
        <v>13.28</v>
      </c>
      <c r="F28" s="1">
        <v>26</v>
      </c>
      <c r="G28" s="1">
        <v>0.51070000000000004</v>
      </c>
      <c r="H28" s="1"/>
      <c r="I28" s="1"/>
      <c r="AC28" s="2" t="s">
        <v>38</v>
      </c>
      <c r="AD28" s="1">
        <v>3.0710000000000002</v>
      </c>
      <c r="AE28" s="1">
        <v>26</v>
      </c>
      <c r="AF28" s="1">
        <v>0.1181</v>
      </c>
      <c r="AG28" s="1"/>
      <c r="AH28" s="1"/>
      <c r="AP28" s="8" t="s">
        <v>38</v>
      </c>
      <c r="AQ28" s="7">
        <v>18.510000000000002</v>
      </c>
      <c r="AR28" s="7">
        <v>26</v>
      </c>
      <c r="AS28" s="7">
        <v>0.71209999999999996</v>
      </c>
      <c r="AT28" s="7"/>
      <c r="AU28" s="7"/>
    </row>
    <row r="29" spans="1:50" x14ac:dyDescent="0.25">
      <c r="Q29" s="17">
        <v>-4.9969999999999999</v>
      </c>
      <c r="R29" s="17" t="s">
        <v>498</v>
      </c>
      <c r="S29" s="17" t="s">
        <v>10</v>
      </c>
      <c r="T29" s="17" t="s">
        <v>13</v>
      </c>
      <c r="U29" s="18" t="s">
        <v>26</v>
      </c>
      <c r="V29" s="11"/>
      <c r="W29" s="11"/>
      <c r="AP29" s="8"/>
      <c r="AQ29" s="7"/>
      <c r="AR29" s="7"/>
      <c r="AS29" s="7"/>
      <c r="AT29" s="7"/>
      <c r="AU29" s="7"/>
    </row>
    <row r="30" spans="1:50" x14ac:dyDescent="0.25">
      <c r="Q30" s="15"/>
      <c r="R30" s="15"/>
      <c r="S30" s="15"/>
      <c r="T30" s="15"/>
      <c r="U30" s="16"/>
      <c r="AD30" s="21">
        <v>-0.49909999999999999</v>
      </c>
      <c r="AE30" s="21" t="s">
        <v>532</v>
      </c>
      <c r="AF30" s="21" t="s">
        <v>10</v>
      </c>
      <c r="AG30" s="21" t="s">
        <v>9</v>
      </c>
      <c r="AH30" s="22" t="s">
        <v>53</v>
      </c>
      <c r="AI30" s="20"/>
      <c r="AJ30" s="20"/>
      <c r="AQ30" s="17">
        <v>-2.7909999999999999</v>
      </c>
      <c r="AR30" s="17" t="s">
        <v>509</v>
      </c>
      <c r="AS30" s="17" t="s">
        <v>10</v>
      </c>
      <c r="AT30" s="17" t="s">
        <v>57</v>
      </c>
      <c r="AU30" s="18" t="s">
        <v>26</v>
      </c>
      <c r="AV30" s="11"/>
      <c r="AW30" s="11"/>
      <c r="AX30" s="11"/>
    </row>
    <row r="31" spans="1:50" x14ac:dyDescent="0.25">
      <c r="E31" s="17">
        <v>-1.625</v>
      </c>
      <c r="F31" s="17" t="s">
        <v>526</v>
      </c>
      <c r="G31" s="17" t="s">
        <v>10</v>
      </c>
      <c r="H31" s="17" t="s">
        <v>31</v>
      </c>
      <c r="I31" s="18" t="s">
        <v>26</v>
      </c>
      <c r="J31" s="11"/>
      <c r="K31" s="11"/>
      <c r="L31" s="11"/>
      <c r="Q31" s="21">
        <v>-3.504</v>
      </c>
      <c r="R31" s="21" t="s">
        <v>496</v>
      </c>
      <c r="S31" s="21" t="s">
        <v>10</v>
      </c>
      <c r="T31" s="21" t="s">
        <v>9</v>
      </c>
      <c r="U31" s="22" t="s">
        <v>28</v>
      </c>
      <c r="V31" s="9"/>
      <c r="W31" s="9"/>
      <c r="AD31" s="17">
        <v>-0.73799999999999999</v>
      </c>
      <c r="AE31" s="17" t="s">
        <v>533</v>
      </c>
      <c r="AF31" s="17" t="s">
        <v>10</v>
      </c>
      <c r="AG31" s="17" t="s">
        <v>31</v>
      </c>
      <c r="AH31" s="18" t="s">
        <v>26</v>
      </c>
      <c r="AI31" s="11"/>
      <c r="AJ31" s="11"/>
      <c r="AK31" s="9"/>
      <c r="AQ31" s="21">
        <v>-1.871</v>
      </c>
      <c r="AR31" s="21" t="s">
        <v>510</v>
      </c>
      <c r="AS31" s="21" t="s">
        <v>10</v>
      </c>
      <c r="AT31" s="21" t="s">
        <v>31</v>
      </c>
      <c r="AU31" s="22" t="s">
        <v>28</v>
      </c>
      <c r="AV31" s="9"/>
      <c r="AW31" s="9"/>
    </row>
    <row r="32" spans="1:50" x14ac:dyDescent="0.25">
      <c r="E32" s="21">
        <v>-1.2829999999999999</v>
      </c>
      <c r="F32" s="21" t="s">
        <v>527</v>
      </c>
      <c r="G32" s="21" t="s">
        <v>10</v>
      </c>
      <c r="H32" s="21" t="s">
        <v>31</v>
      </c>
      <c r="I32" s="22" t="s">
        <v>28</v>
      </c>
      <c r="J32" s="9"/>
      <c r="K32" s="9"/>
      <c r="L32" s="9"/>
      <c r="Q32" s="21">
        <v>-4.899</v>
      </c>
      <c r="R32" s="21" t="s">
        <v>497</v>
      </c>
      <c r="S32" s="21" t="s">
        <v>10</v>
      </c>
      <c r="T32" s="21" t="s">
        <v>13</v>
      </c>
      <c r="U32" s="22" t="s">
        <v>27</v>
      </c>
      <c r="V32" s="9"/>
      <c r="W32" s="9"/>
      <c r="AD32" s="21">
        <v>-0.69440000000000002</v>
      </c>
      <c r="AE32" s="21" t="s">
        <v>534</v>
      </c>
      <c r="AF32" s="21" t="s">
        <v>10</v>
      </c>
      <c r="AG32" s="21" t="s">
        <v>31</v>
      </c>
      <c r="AH32" s="22" t="s">
        <v>27</v>
      </c>
      <c r="AI32" s="9"/>
      <c r="AJ32" s="9"/>
      <c r="AK32" s="9"/>
      <c r="AQ32" s="21">
        <v>-2.6120000000000001</v>
      </c>
      <c r="AR32" s="21" t="s">
        <v>511</v>
      </c>
      <c r="AS32" s="21" t="s">
        <v>10</v>
      </c>
      <c r="AT32" s="21" t="s">
        <v>57</v>
      </c>
      <c r="AU32" s="22" t="s">
        <v>27</v>
      </c>
      <c r="AV32" s="9"/>
      <c r="AW32" s="9"/>
      <c r="AX32" s="9"/>
    </row>
    <row r="33" spans="1:50" x14ac:dyDescent="0.25">
      <c r="E33" s="21">
        <v>-1.704</v>
      </c>
      <c r="F33" s="21" t="s">
        <v>528</v>
      </c>
      <c r="G33" s="21" t="s">
        <v>10</v>
      </c>
      <c r="H33" s="21" t="s">
        <v>13</v>
      </c>
      <c r="I33" s="22" t="s">
        <v>27</v>
      </c>
      <c r="J33" s="9"/>
      <c r="K33" s="9"/>
      <c r="L33" s="9"/>
      <c r="Q33" s="6"/>
      <c r="R33" s="6"/>
      <c r="S33" s="6"/>
      <c r="T33" s="6"/>
      <c r="U33" s="5"/>
      <c r="AD33" s="15"/>
      <c r="AE33" s="15"/>
      <c r="AF33" s="15"/>
      <c r="AG33" s="15"/>
      <c r="AH33" s="16"/>
      <c r="AX33" s="9"/>
    </row>
    <row r="34" spans="1:50" x14ac:dyDescent="0.25">
      <c r="Q34" s="6"/>
      <c r="R34" s="6"/>
      <c r="S34" s="6"/>
      <c r="T34" s="6"/>
      <c r="U34" s="5"/>
      <c r="AD34" s="15"/>
      <c r="AE34" s="15"/>
      <c r="AF34" s="15"/>
      <c r="AG34" s="15"/>
      <c r="AH34" s="16"/>
    </row>
    <row r="35" spans="1:50" ht="18.75" x14ac:dyDescent="0.3">
      <c r="A35" s="38" t="s">
        <v>658</v>
      </c>
      <c r="B35" s="39" t="s">
        <v>654</v>
      </c>
      <c r="M35" s="38" t="s">
        <v>658</v>
      </c>
      <c r="N35" s="39" t="s">
        <v>660</v>
      </c>
      <c r="Q35" s="6"/>
      <c r="R35" s="6"/>
      <c r="S35" s="6"/>
      <c r="T35" s="6"/>
      <c r="U35" s="5"/>
      <c r="Z35" s="38" t="s">
        <v>658</v>
      </c>
      <c r="AA35" s="39" t="s">
        <v>200</v>
      </c>
      <c r="AM35" s="38" t="s">
        <v>658</v>
      </c>
      <c r="AN35" s="39" t="s">
        <v>194</v>
      </c>
    </row>
    <row r="36" spans="1:50" s="13" customFormat="1" ht="18.75" x14ac:dyDescent="0.3">
      <c r="A36" s="38" t="s">
        <v>659</v>
      </c>
      <c r="B36" s="39">
        <v>2</v>
      </c>
      <c r="M36" s="38" t="s">
        <v>659</v>
      </c>
      <c r="N36" s="39">
        <v>2</v>
      </c>
      <c r="Z36" s="38" t="s">
        <v>659</v>
      </c>
      <c r="AA36" s="39">
        <v>2</v>
      </c>
      <c r="AM36" s="38" t="s">
        <v>659</v>
      </c>
      <c r="AN36" s="39">
        <v>2</v>
      </c>
    </row>
    <row r="37" spans="1:50" x14ac:dyDescent="0.25">
      <c r="A37" s="31" t="s">
        <v>657</v>
      </c>
      <c r="B37" s="33" t="s">
        <v>0</v>
      </c>
      <c r="M37" s="31" t="s">
        <v>657</v>
      </c>
      <c r="N37" s="33" t="s">
        <v>0</v>
      </c>
      <c r="Z37" s="31" t="s">
        <v>657</v>
      </c>
      <c r="AA37" s="33" t="s">
        <v>0</v>
      </c>
      <c r="AM37" s="31" t="s">
        <v>657</v>
      </c>
      <c r="AN37" s="33" t="s">
        <v>0</v>
      </c>
    </row>
    <row r="38" spans="1:50" x14ac:dyDescent="0.25">
      <c r="A38" s="31" t="s">
        <v>656</v>
      </c>
      <c r="B38" s="33" t="s">
        <v>123</v>
      </c>
      <c r="D38" s="2" t="s">
        <v>3</v>
      </c>
      <c r="E38" s="1" t="s">
        <v>4</v>
      </c>
      <c r="F38" s="1" t="s">
        <v>5</v>
      </c>
      <c r="G38" s="1" t="s">
        <v>6</v>
      </c>
      <c r="H38" s="1" t="s">
        <v>7</v>
      </c>
      <c r="I38" s="1"/>
      <c r="M38" s="31" t="s">
        <v>656</v>
      </c>
      <c r="N38" s="33" t="s">
        <v>1</v>
      </c>
      <c r="P38" s="8" t="s">
        <v>3</v>
      </c>
      <c r="Q38" s="7" t="s">
        <v>4</v>
      </c>
      <c r="R38" s="7" t="s">
        <v>5</v>
      </c>
      <c r="S38" s="7" t="s">
        <v>6</v>
      </c>
      <c r="T38" s="7" t="s">
        <v>7</v>
      </c>
      <c r="U38" s="7"/>
      <c r="Z38" s="31" t="s">
        <v>656</v>
      </c>
      <c r="AA38" s="33" t="s">
        <v>154</v>
      </c>
      <c r="AC38" s="2" t="s">
        <v>3</v>
      </c>
      <c r="AD38" s="1" t="s">
        <v>4</v>
      </c>
      <c r="AE38" s="1" t="s">
        <v>5</v>
      </c>
      <c r="AF38" s="1" t="s">
        <v>6</v>
      </c>
      <c r="AG38" s="1" t="s">
        <v>7</v>
      </c>
      <c r="AH38" s="1"/>
      <c r="AM38" s="31" t="s">
        <v>656</v>
      </c>
      <c r="AN38" s="33" t="s">
        <v>83</v>
      </c>
      <c r="AP38" s="8" t="s">
        <v>3</v>
      </c>
      <c r="AQ38" s="7" t="s">
        <v>4</v>
      </c>
      <c r="AR38" s="7" t="s">
        <v>5</v>
      </c>
      <c r="AS38" s="7" t="s">
        <v>6</v>
      </c>
      <c r="AT38" s="7" t="s">
        <v>7</v>
      </c>
      <c r="AU38" s="7"/>
    </row>
    <row r="39" spans="1:50" x14ac:dyDescent="0.25">
      <c r="A39" s="31" t="s">
        <v>655</v>
      </c>
      <c r="B39" s="33" t="s">
        <v>1268</v>
      </c>
      <c r="D39" s="2" t="s">
        <v>8</v>
      </c>
      <c r="E39" s="1">
        <v>0.62619999999999998</v>
      </c>
      <c r="F39" s="1">
        <v>0.63949999999999996</v>
      </c>
      <c r="G39" s="1" t="s">
        <v>29</v>
      </c>
      <c r="H39" s="1" t="s">
        <v>30</v>
      </c>
      <c r="I39" s="1"/>
      <c r="M39" s="31" t="s">
        <v>655</v>
      </c>
      <c r="N39" s="33" t="s">
        <v>1268</v>
      </c>
      <c r="P39" s="8" t="s">
        <v>8</v>
      </c>
      <c r="Q39" s="7">
        <v>3.921E-3</v>
      </c>
      <c r="R39" s="7">
        <v>0.96899999999999997</v>
      </c>
      <c r="S39" s="7" t="s">
        <v>29</v>
      </c>
      <c r="T39" s="7" t="s">
        <v>30</v>
      </c>
      <c r="U39" s="7"/>
      <c r="Z39" s="31" t="s">
        <v>655</v>
      </c>
      <c r="AA39" s="33" t="s">
        <v>1268</v>
      </c>
      <c r="AC39" s="2" t="s">
        <v>8</v>
      </c>
      <c r="AD39" s="1">
        <v>1.2</v>
      </c>
      <c r="AE39" s="1">
        <v>0.53190000000000004</v>
      </c>
      <c r="AF39" s="1" t="s">
        <v>29</v>
      </c>
      <c r="AG39" s="1" t="s">
        <v>30</v>
      </c>
      <c r="AH39" s="1"/>
      <c r="AM39" s="31" t="s">
        <v>655</v>
      </c>
      <c r="AN39" s="33" t="s">
        <v>1268</v>
      </c>
      <c r="AP39" s="8" t="s">
        <v>8</v>
      </c>
      <c r="AQ39" s="7">
        <v>0.1278</v>
      </c>
      <c r="AR39" s="7">
        <v>0.81059999999999999</v>
      </c>
      <c r="AS39" s="7" t="s">
        <v>29</v>
      </c>
      <c r="AT39" s="7" t="s">
        <v>30</v>
      </c>
      <c r="AU39" s="7"/>
    </row>
    <row r="40" spans="1:50" x14ac:dyDescent="0.25">
      <c r="D40" s="2" t="s">
        <v>11</v>
      </c>
      <c r="E40" s="1">
        <v>0.13450000000000001</v>
      </c>
      <c r="F40" s="1">
        <v>0.82789999999999997</v>
      </c>
      <c r="G40" s="1" t="s">
        <v>29</v>
      </c>
      <c r="H40" s="1" t="s">
        <v>30</v>
      </c>
      <c r="I40" s="1"/>
      <c r="P40" s="8" t="s">
        <v>11</v>
      </c>
      <c r="Q40" s="7">
        <v>0.1905</v>
      </c>
      <c r="R40" s="7">
        <v>0.7863</v>
      </c>
      <c r="S40" s="7" t="s">
        <v>29</v>
      </c>
      <c r="T40" s="7" t="s">
        <v>30</v>
      </c>
      <c r="U40" s="7"/>
      <c r="AC40" s="2" t="s">
        <v>11</v>
      </c>
      <c r="AD40" s="1">
        <v>2.7639999999999998</v>
      </c>
      <c r="AE40" s="1">
        <v>0.34499999999999997</v>
      </c>
      <c r="AF40" s="1" t="s">
        <v>29</v>
      </c>
      <c r="AG40" s="1" t="s">
        <v>30</v>
      </c>
      <c r="AH40" s="1"/>
      <c r="AP40" s="8" t="s">
        <v>11</v>
      </c>
      <c r="AQ40" s="7">
        <v>4.3830000000000001E-2</v>
      </c>
      <c r="AR40" s="7">
        <v>0.88839999999999997</v>
      </c>
      <c r="AS40" s="7" t="s">
        <v>29</v>
      </c>
      <c r="AT40" s="7" t="s">
        <v>30</v>
      </c>
      <c r="AU40" s="7"/>
    </row>
    <row r="41" spans="1:50" x14ac:dyDescent="0.25">
      <c r="D41" s="2" t="s">
        <v>12</v>
      </c>
      <c r="E41" s="1">
        <v>21.05</v>
      </c>
      <c r="F41" s="1">
        <v>1.04E-2</v>
      </c>
      <c r="G41" s="1" t="s">
        <v>9</v>
      </c>
      <c r="H41" s="1" t="s">
        <v>10</v>
      </c>
      <c r="I41" s="1"/>
      <c r="P41" s="8" t="s">
        <v>12</v>
      </c>
      <c r="Q41" s="7">
        <v>28.62</v>
      </c>
      <c r="R41" s="7">
        <v>2.3E-3</v>
      </c>
      <c r="S41" s="7" t="s">
        <v>31</v>
      </c>
      <c r="T41" s="7" t="s">
        <v>10</v>
      </c>
      <c r="U41" s="7"/>
      <c r="AC41" s="2" t="s">
        <v>12</v>
      </c>
      <c r="AD41" s="1">
        <v>12.15</v>
      </c>
      <c r="AE41" s="1">
        <v>5.3699999999999998E-2</v>
      </c>
      <c r="AF41" s="1" t="s">
        <v>29</v>
      </c>
      <c r="AG41" s="1" t="s">
        <v>30</v>
      </c>
      <c r="AH41" s="1"/>
      <c r="AP41" s="8" t="s">
        <v>12</v>
      </c>
      <c r="AQ41" s="7">
        <v>38.659999999999997</v>
      </c>
      <c r="AR41" s="7">
        <v>2.0000000000000001E-4</v>
      </c>
      <c r="AS41" s="7" t="s">
        <v>13</v>
      </c>
      <c r="AT41" s="7" t="s">
        <v>10</v>
      </c>
      <c r="AU41" s="7"/>
    </row>
    <row r="42" spans="1:50" x14ac:dyDescent="0.25">
      <c r="D42" s="2"/>
      <c r="E42" s="1"/>
      <c r="F42" s="1"/>
      <c r="G42" s="1"/>
      <c r="H42" s="1"/>
      <c r="I42" s="1"/>
      <c r="P42" s="8"/>
      <c r="Q42" s="7"/>
      <c r="R42" s="7"/>
      <c r="S42" s="7"/>
      <c r="T42" s="7"/>
      <c r="U42" s="7"/>
      <c r="AC42" s="2"/>
      <c r="AD42" s="1"/>
      <c r="AE42" s="1"/>
      <c r="AF42" s="1"/>
      <c r="AG42" s="1"/>
      <c r="AH42" s="1"/>
      <c r="AP42" s="8"/>
      <c r="AQ42" s="7"/>
      <c r="AR42" s="7"/>
      <c r="AS42" s="7"/>
      <c r="AT42" s="7"/>
      <c r="AU42" s="7"/>
    </row>
    <row r="43" spans="1:50" x14ac:dyDescent="0.25">
      <c r="D43" s="2" t="s">
        <v>14</v>
      </c>
      <c r="E43" s="1" t="s">
        <v>15</v>
      </c>
      <c r="F43" s="1" t="s">
        <v>16</v>
      </c>
      <c r="G43" s="1" t="s">
        <v>17</v>
      </c>
      <c r="H43" s="1" t="s">
        <v>18</v>
      </c>
      <c r="I43" s="1" t="s">
        <v>5</v>
      </c>
      <c r="P43" s="8" t="s">
        <v>14</v>
      </c>
      <c r="Q43" s="7" t="s">
        <v>15</v>
      </c>
      <c r="R43" s="7" t="s">
        <v>16</v>
      </c>
      <c r="S43" s="7" t="s">
        <v>17</v>
      </c>
      <c r="T43" s="7" t="s">
        <v>18</v>
      </c>
      <c r="U43" s="7" t="s">
        <v>5</v>
      </c>
      <c r="AC43" s="2" t="s">
        <v>14</v>
      </c>
      <c r="AD43" s="1" t="s">
        <v>15</v>
      </c>
      <c r="AE43" s="1" t="s">
        <v>16</v>
      </c>
      <c r="AF43" s="1" t="s">
        <v>17</v>
      </c>
      <c r="AG43" s="1" t="s">
        <v>18</v>
      </c>
      <c r="AH43" s="1" t="s">
        <v>5</v>
      </c>
      <c r="AP43" s="8" t="s">
        <v>14</v>
      </c>
      <c r="AQ43" s="7" t="s">
        <v>15</v>
      </c>
      <c r="AR43" s="7" t="s">
        <v>16</v>
      </c>
      <c r="AS43" s="7" t="s">
        <v>17</v>
      </c>
      <c r="AT43" s="7" t="s">
        <v>18</v>
      </c>
      <c r="AU43" s="7" t="s">
        <v>5</v>
      </c>
    </row>
    <row r="44" spans="1:50" x14ac:dyDescent="0.25">
      <c r="D44" s="2" t="s">
        <v>8</v>
      </c>
      <c r="E44" s="1">
        <v>6.3479999999999995E-2</v>
      </c>
      <c r="F44" s="1">
        <v>1</v>
      </c>
      <c r="G44" s="1">
        <v>6.3479999999999995E-2</v>
      </c>
      <c r="H44" s="1" t="s">
        <v>124</v>
      </c>
      <c r="I44" s="1" t="s">
        <v>125</v>
      </c>
      <c r="P44" s="8" t="s">
        <v>8</v>
      </c>
      <c r="Q44" s="7">
        <v>4.752E-4</v>
      </c>
      <c r="R44" s="7">
        <v>1</v>
      </c>
      <c r="S44" s="7">
        <v>4.752E-4</v>
      </c>
      <c r="T44" s="7" t="s">
        <v>32</v>
      </c>
      <c r="U44" s="7" t="s">
        <v>33</v>
      </c>
      <c r="AC44" s="2" t="s">
        <v>8</v>
      </c>
      <c r="AD44" s="1">
        <v>0.11559999999999999</v>
      </c>
      <c r="AE44" s="1">
        <v>1</v>
      </c>
      <c r="AF44" s="1">
        <v>0.11559999999999999</v>
      </c>
      <c r="AG44" s="1" t="s">
        <v>160</v>
      </c>
      <c r="AH44" s="1" t="s">
        <v>161</v>
      </c>
      <c r="AP44" s="8" t="s">
        <v>8</v>
      </c>
      <c r="AQ44" s="7">
        <v>1.2030000000000001E-2</v>
      </c>
      <c r="AR44" s="7">
        <v>1</v>
      </c>
      <c r="AS44" s="7">
        <v>1.2030000000000001E-2</v>
      </c>
      <c r="AT44" s="7" t="s">
        <v>84</v>
      </c>
      <c r="AU44" s="7" t="s">
        <v>85</v>
      </c>
    </row>
    <row r="45" spans="1:50" x14ac:dyDescent="0.25">
      <c r="D45" s="2" t="s">
        <v>11</v>
      </c>
      <c r="E45" s="1">
        <v>1.3639999999999999E-2</v>
      </c>
      <c r="F45" s="1">
        <v>1</v>
      </c>
      <c r="G45" s="1">
        <v>1.3639999999999999E-2</v>
      </c>
      <c r="H45" s="1" t="s">
        <v>126</v>
      </c>
      <c r="I45" s="1" t="s">
        <v>127</v>
      </c>
      <c r="O45" s="10" t="s">
        <v>25</v>
      </c>
      <c r="P45" s="8" t="s">
        <v>11</v>
      </c>
      <c r="Q45" s="7">
        <v>2.3089999999999999E-2</v>
      </c>
      <c r="R45" s="7">
        <v>1</v>
      </c>
      <c r="S45" s="7">
        <v>2.3089999999999999E-2</v>
      </c>
      <c r="T45" s="7" t="s">
        <v>34</v>
      </c>
      <c r="U45" s="7" t="s">
        <v>35</v>
      </c>
      <c r="AC45" s="2" t="s">
        <v>11</v>
      </c>
      <c r="AD45" s="1">
        <v>0.26619999999999999</v>
      </c>
      <c r="AE45" s="1">
        <v>1</v>
      </c>
      <c r="AF45" s="1">
        <v>0.26619999999999999</v>
      </c>
      <c r="AG45" s="1" t="s">
        <v>162</v>
      </c>
      <c r="AH45" s="1" t="s">
        <v>163</v>
      </c>
      <c r="AO45" s="10" t="s">
        <v>25</v>
      </c>
      <c r="AP45" s="8" t="s">
        <v>11</v>
      </c>
      <c r="AQ45" s="7">
        <v>4.1250000000000002E-3</v>
      </c>
      <c r="AR45" s="7">
        <v>1</v>
      </c>
      <c r="AS45" s="7">
        <v>4.1250000000000002E-3</v>
      </c>
      <c r="AT45" s="7" t="s">
        <v>86</v>
      </c>
      <c r="AU45" s="7" t="s">
        <v>87</v>
      </c>
    </row>
    <row r="46" spans="1:50" x14ac:dyDescent="0.25">
      <c r="D46" s="5" t="s">
        <v>12</v>
      </c>
      <c r="E46" s="6">
        <v>2.1339999999999999</v>
      </c>
      <c r="F46" s="6">
        <v>1</v>
      </c>
      <c r="G46" s="6">
        <v>2.1339999999999999</v>
      </c>
      <c r="H46" s="6" t="s">
        <v>128</v>
      </c>
      <c r="I46" s="6" t="s">
        <v>129</v>
      </c>
      <c r="O46" s="9" t="s">
        <v>24</v>
      </c>
      <c r="P46" s="5" t="s">
        <v>12</v>
      </c>
      <c r="Q46" s="6">
        <v>3.47</v>
      </c>
      <c r="R46" s="6">
        <v>1</v>
      </c>
      <c r="S46" s="6">
        <v>3.47</v>
      </c>
      <c r="T46" s="6" t="s">
        <v>36</v>
      </c>
      <c r="U46" s="6" t="s">
        <v>37</v>
      </c>
      <c r="AC46" s="2" t="s">
        <v>12</v>
      </c>
      <c r="AD46" s="1">
        <v>1.17</v>
      </c>
      <c r="AE46" s="1">
        <v>1</v>
      </c>
      <c r="AF46" s="1">
        <v>1.17</v>
      </c>
      <c r="AG46" s="1" t="s">
        <v>164</v>
      </c>
      <c r="AH46" s="1" t="s">
        <v>165</v>
      </c>
      <c r="AO46" s="9" t="s">
        <v>24</v>
      </c>
      <c r="AP46" s="5" t="s">
        <v>12</v>
      </c>
      <c r="AQ46" s="6">
        <v>3.6379999999999999</v>
      </c>
      <c r="AR46" s="6">
        <v>1</v>
      </c>
      <c r="AS46" s="6">
        <v>3.6379999999999999</v>
      </c>
      <c r="AT46" s="6" t="s">
        <v>88</v>
      </c>
      <c r="AU46" s="6" t="s">
        <v>44</v>
      </c>
    </row>
    <row r="47" spans="1:50" x14ac:dyDescent="0.25">
      <c r="D47" s="2" t="s">
        <v>38</v>
      </c>
      <c r="E47" s="1">
        <v>7.9269999999999996</v>
      </c>
      <c r="F47" s="1">
        <v>28</v>
      </c>
      <c r="G47" s="1">
        <v>0.28310000000000002</v>
      </c>
      <c r="H47" s="1"/>
      <c r="I47" s="1"/>
      <c r="P47" s="8" t="s">
        <v>38</v>
      </c>
      <c r="Q47" s="7">
        <v>8.6280000000000001</v>
      </c>
      <c r="R47" s="7">
        <v>28</v>
      </c>
      <c r="S47" s="7">
        <v>0.30809999999999998</v>
      </c>
      <c r="T47" s="7"/>
      <c r="U47" s="7"/>
      <c r="AC47" s="2" t="s">
        <v>38</v>
      </c>
      <c r="AD47" s="1">
        <v>8.0790000000000006</v>
      </c>
      <c r="AE47" s="1">
        <v>28</v>
      </c>
      <c r="AF47" s="1">
        <v>0.28849999999999998</v>
      </c>
      <c r="AG47" s="1"/>
      <c r="AH47" s="1"/>
      <c r="AP47" s="8" t="s">
        <v>38</v>
      </c>
      <c r="AQ47" s="7">
        <v>5.7569999999999997</v>
      </c>
      <c r="AR47" s="7">
        <v>28</v>
      </c>
      <c r="AS47" s="7">
        <v>0.2056</v>
      </c>
      <c r="AT47" s="7"/>
      <c r="AU47" s="7"/>
    </row>
    <row r="48" spans="1:50" x14ac:dyDescent="0.25">
      <c r="P48" s="8"/>
      <c r="Q48" s="7"/>
      <c r="R48" s="7"/>
      <c r="S48" s="7"/>
      <c r="T48" s="7"/>
      <c r="U48" s="7"/>
      <c r="AP48" s="16"/>
    </row>
    <row r="49" spans="1:50" x14ac:dyDescent="0.25">
      <c r="P49" s="8"/>
      <c r="Q49" s="7"/>
      <c r="R49" s="7"/>
      <c r="S49" s="7"/>
      <c r="T49" s="7"/>
      <c r="U49" s="7"/>
      <c r="AP49" s="16"/>
      <c r="AQ49" s="21">
        <v>-0.63560000000000005</v>
      </c>
      <c r="AR49" s="21" t="s">
        <v>512</v>
      </c>
      <c r="AS49" s="21" t="s">
        <v>10</v>
      </c>
      <c r="AT49" s="21" t="s">
        <v>9</v>
      </c>
      <c r="AU49" s="22" t="s">
        <v>53</v>
      </c>
      <c r="AV49" s="9"/>
      <c r="AW49" s="9"/>
      <c r="AX49" s="11"/>
    </row>
    <row r="50" spans="1:50" x14ac:dyDescent="0.25">
      <c r="P50" s="8"/>
      <c r="Q50" s="7"/>
      <c r="R50" s="7"/>
      <c r="S50" s="7"/>
      <c r="T50" s="7"/>
      <c r="U50" s="7"/>
      <c r="AP50" s="16"/>
      <c r="AQ50" s="17">
        <v>-0.69710000000000005</v>
      </c>
      <c r="AR50" s="17" t="s">
        <v>513</v>
      </c>
      <c r="AS50" s="17" t="s">
        <v>10</v>
      </c>
      <c r="AT50" s="17" t="s">
        <v>9</v>
      </c>
      <c r="AU50" s="18" t="s">
        <v>26</v>
      </c>
      <c r="AV50" s="3"/>
      <c r="AW50" s="11"/>
      <c r="AX50" s="11"/>
    </row>
    <row r="51" spans="1:50" x14ac:dyDescent="0.25">
      <c r="P51" s="8"/>
      <c r="Q51" s="7"/>
      <c r="R51" s="7"/>
      <c r="S51" s="7"/>
      <c r="T51" s="7"/>
      <c r="U51" s="7"/>
      <c r="AP51" s="16"/>
      <c r="AQ51" s="17">
        <v>0.65169999999999995</v>
      </c>
      <c r="AR51" s="17" t="s">
        <v>514</v>
      </c>
      <c r="AS51" s="17" t="s">
        <v>10</v>
      </c>
      <c r="AT51" s="17" t="s">
        <v>9</v>
      </c>
      <c r="AU51" s="18" t="s">
        <v>54</v>
      </c>
      <c r="AV51" s="19"/>
      <c r="AW51" s="20"/>
      <c r="AX51" s="9"/>
    </row>
    <row r="52" spans="1:50" x14ac:dyDescent="0.25">
      <c r="P52" s="8"/>
      <c r="Q52" s="7"/>
      <c r="R52" s="7"/>
      <c r="S52" s="7"/>
      <c r="T52" s="7"/>
      <c r="U52" s="7"/>
      <c r="AP52" s="16"/>
      <c r="AQ52" s="21">
        <v>-0.71309999999999996</v>
      </c>
      <c r="AR52" s="21" t="s">
        <v>515</v>
      </c>
      <c r="AS52" s="21" t="s">
        <v>10</v>
      </c>
      <c r="AT52" s="21" t="s">
        <v>9</v>
      </c>
      <c r="AU52" s="22" t="s">
        <v>27</v>
      </c>
      <c r="AV52" s="9"/>
      <c r="AW52" s="9"/>
    </row>
    <row r="53" spans="1:50" ht="18.75" x14ac:dyDescent="0.3">
      <c r="A53" s="38" t="s">
        <v>658</v>
      </c>
      <c r="B53" s="39" t="s">
        <v>654</v>
      </c>
      <c r="M53" s="38" t="s">
        <v>658</v>
      </c>
      <c r="N53" s="39" t="s">
        <v>660</v>
      </c>
      <c r="Z53" s="38" t="s">
        <v>658</v>
      </c>
      <c r="AA53" s="39" t="s">
        <v>200</v>
      </c>
      <c r="AM53" s="38" t="s">
        <v>658</v>
      </c>
      <c r="AN53" s="39" t="s">
        <v>194</v>
      </c>
      <c r="AP53" s="16"/>
    </row>
    <row r="54" spans="1:50" s="13" customFormat="1" ht="18.75" x14ac:dyDescent="0.3">
      <c r="A54" s="38" t="s">
        <v>659</v>
      </c>
      <c r="B54" s="39">
        <v>3</v>
      </c>
      <c r="M54" s="38" t="s">
        <v>659</v>
      </c>
      <c r="N54" s="39">
        <v>3</v>
      </c>
      <c r="Z54" s="38" t="s">
        <v>659</v>
      </c>
      <c r="AA54" s="39">
        <v>3</v>
      </c>
      <c r="AM54" s="38" t="s">
        <v>659</v>
      </c>
      <c r="AN54" s="39">
        <v>3</v>
      </c>
    </row>
    <row r="55" spans="1:50" x14ac:dyDescent="0.25">
      <c r="A55" s="31" t="s">
        <v>657</v>
      </c>
      <c r="B55" s="33" t="s">
        <v>0</v>
      </c>
      <c r="M55" s="31" t="s">
        <v>657</v>
      </c>
      <c r="N55" s="33" t="s">
        <v>0</v>
      </c>
      <c r="Z55" s="31" t="s">
        <v>657</v>
      </c>
      <c r="AA55" s="33" t="s">
        <v>0</v>
      </c>
      <c r="AM55" s="31" t="s">
        <v>657</v>
      </c>
      <c r="AN55" s="33" t="s">
        <v>0</v>
      </c>
    </row>
    <row r="56" spans="1:50" x14ac:dyDescent="0.25">
      <c r="A56" s="31" t="s">
        <v>656</v>
      </c>
      <c r="B56" s="33" t="s">
        <v>123</v>
      </c>
      <c r="D56" s="2" t="s">
        <v>3</v>
      </c>
      <c r="E56" s="1" t="s">
        <v>4</v>
      </c>
      <c r="F56" s="1" t="s">
        <v>5</v>
      </c>
      <c r="G56" s="1" t="s">
        <v>6</v>
      </c>
      <c r="H56" s="1" t="s">
        <v>7</v>
      </c>
      <c r="I56" s="1"/>
      <c r="M56" s="31" t="s">
        <v>656</v>
      </c>
      <c r="N56" s="33" t="s">
        <v>1</v>
      </c>
      <c r="P56" s="8" t="s">
        <v>3</v>
      </c>
      <c r="Q56" s="7" t="s">
        <v>4</v>
      </c>
      <c r="R56" s="7" t="s">
        <v>5</v>
      </c>
      <c r="S56" s="7" t="s">
        <v>6</v>
      </c>
      <c r="T56" s="7" t="s">
        <v>7</v>
      </c>
      <c r="U56" s="7"/>
      <c r="Z56" s="31" t="s">
        <v>656</v>
      </c>
      <c r="AA56" s="33" t="s">
        <v>154</v>
      </c>
      <c r="AC56" s="2" t="s">
        <v>3</v>
      </c>
      <c r="AD56" s="1" t="s">
        <v>4</v>
      </c>
      <c r="AE56" s="1" t="s">
        <v>5</v>
      </c>
      <c r="AF56" s="1" t="s">
        <v>6</v>
      </c>
      <c r="AG56" s="1" t="s">
        <v>7</v>
      </c>
      <c r="AH56" s="1"/>
      <c r="AM56" s="31" t="s">
        <v>656</v>
      </c>
      <c r="AN56" s="33" t="s">
        <v>83</v>
      </c>
      <c r="AP56" s="8" t="s">
        <v>3</v>
      </c>
      <c r="AQ56" s="7" t="s">
        <v>4</v>
      </c>
      <c r="AR56" s="7" t="s">
        <v>5</v>
      </c>
      <c r="AS56" s="7" t="s">
        <v>6</v>
      </c>
      <c r="AT56" s="7" t="s">
        <v>7</v>
      </c>
      <c r="AU56" s="7"/>
    </row>
    <row r="57" spans="1:50" x14ac:dyDescent="0.25">
      <c r="A57" s="31" t="s">
        <v>655</v>
      </c>
      <c r="B57" s="33" t="s">
        <v>841</v>
      </c>
      <c r="D57" s="2" t="s">
        <v>8</v>
      </c>
      <c r="E57" s="1">
        <v>0.73750000000000004</v>
      </c>
      <c r="F57" s="1">
        <v>0.61629999999999996</v>
      </c>
      <c r="G57" s="1" t="s">
        <v>29</v>
      </c>
      <c r="H57" s="1" t="s">
        <v>30</v>
      </c>
      <c r="I57" s="1"/>
      <c r="M57" s="31" t="s">
        <v>655</v>
      </c>
      <c r="N57" s="33" t="s">
        <v>841</v>
      </c>
      <c r="P57" s="8" t="s">
        <v>8</v>
      </c>
      <c r="Q57" s="7">
        <v>0.87849999999999995</v>
      </c>
      <c r="R57" s="7">
        <v>0.52210000000000001</v>
      </c>
      <c r="S57" s="7" t="s">
        <v>29</v>
      </c>
      <c r="T57" s="7" t="s">
        <v>30</v>
      </c>
      <c r="U57" s="7"/>
      <c r="Z57" s="31" t="s">
        <v>655</v>
      </c>
      <c r="AA57" s="33" t="s">
        <v>841</v>
      </c>
      <c r="AC57" s="2" t="s">
        <v>8</v>
      </c>
      <c r="AD57" s="1">
        <v>1.65</v>
      </c>
      <c r="AE57" s="1">
        <v>0.42780000000000001</v>
      </c>
      <c r="AF57" s="1" t="s">
        <v>29</v>
      </c>
      <c r="AG57" s="1" t="s">
        <v>30</v>
      </c>
      <c r="AH57" s="1"/>
      <c r="AM57" s="31" t="s">
        <v>655</v>
      </c>
      <c r="AN57" s="33" t="s">
        <v>841</v>
      </c>
      <c r="AP57" s="8" t="s">
        <v>8</v>
      </c>
      <c r="AQ57" s="7">
        <v>5.0960000000000001</v>
      </c>
      <c r="AR57" s="7">
        <v>0.1835</v>
      </c>
      <c r="AS57" s="7" t="s">
        <v>29</v>
      </c>
      <c r="AT57" s="7" t="s">
        <v>30</v>
      </c>
      <c r="AU57" s="7"/>
    </row>
    <row r="58" spans="1:50" x14ac:dyDescent="0.25">
      <c r="D58" s="2" t="s">
        <v>11</v>
      </c>
      <c r="E58" s="1">
        <v>0.11990000000000001</v>
      </c>
      <c r="F58" s="1">
        <v>0.83960000000000001</v>
      </c>
      <c r="G58" s="1" t="s">
        <v>29</v>
      </c>
      <c r="H58" s="1" t="s">
        <v>30</v>
      </c>
      <c r="I58" s="1"/>
      <c r="P58" s="8" t="s">
        <v>11</v>
      </c>
      <c r="Q58" s="7">
        <v>3.5019999999999998</v>
      </c>
      <c r="R58" s="7">
        <v>0.20610000000000001</v>
      </c>
      <c r="S58" s="7" t="s">
        <v>29</v>
      </c>
      <c r="T58" s="7" t="s">
        <v>30</v>
      </c>
      <c r="U58" s="7"/>
      <c r="AC58" s="2" t="s">
        <v>11</v>
      </c>
      <c r="AD58" s="1">
        <v>2.952</v>
      </c>
      <c r="AE58" s="1">
        <v>0.29099999999999998</v>
      </c>
      <c r="AF58" s="1" t="s">
        <v>29</v>
      </c>
      <c r="AG58" s="1" t="s">
        <v>30</v>
      </c>
      <c r="AH58" s="1"/>
      <c r="AP58" s="8" t="s">
        <v>11</v>
      </c>
      <c r="AQ58" s="7">
        <v>4.5679999999999996</v>
      </c>
      <c r="AR58" s="7">
        <v>0.2072</v>
      </c>
      <c r="AS58" s="7" t="s">
        <v>29</v>
      </c>
      <c r="AT58" s="7" t="s">
        <v>30</v>
      </c>
      <c r="AU58" s="7"/>
    </row>
    <row r="59" spans="1:50" x14ac:dyDescent="0.25">
      <c r="D59" s="2" t="s">
        <v>12</v>
      </c>
      <c r="E59" s="1">
        <v>18.72</v>
      </c>
      <c r="F59" s="1">
        <v>1.6400000000000001E-2</v>
      </c>
      <c r="G59" s="1" t="s">
        <v>9</v>
      </c>
      <c r="H59" s="1" t="s">
        <v>10</v>
      </c>
      <c r="I59" s="1"/>
      <c r="P59" s="8" t="s">
        <v>12</v>
      </c>
      <c r="Q59" s="7">
        <v>37.08</v>
      </c>
      <c r="R59" s="7">
        <v>2.0000000000000001E-4</v>
      </c>
      <c r="S59" s="7" t="s">
        <v>13</v>
      </c>
      <c r="T59" s="7" t="s">
        <v>10</v>
      </c>
      <c r="U59" s="7"/>
      <c r="AC59" s="2" t="s">
        <v>12</v>
      </c>
      <c r="AD59" s="1">
        <v>24.05</v>
      </c>
      <c r="AE59" s="1">
        <v>4.7000000000000002E-3</v>
      </c>
      <c r="AF59" s="1" t="s">
        <v>31</v>
      </c>
      <c r="AG59" s="1" t="s">
        <v>10</v>
      </c>
      <c r="AH59" s="1"/>
      <c r="AP59" s="8" t="s">
        <v>12</v>
      </c>
      <c r="AQ59" s="7">
        <v>13.62</v>
      </c>
      <c r="AR59" s="7">
        <v>3.4000000000000002E-2</v>
      </c>
      <c r="AS59" s="7" t="s">
        <v>9</v>
      </c>
      <c r="AT59" s="7" t="s">
        <v>10</v>
      </c>
      <c r="AU59" s="7"/>
    </row>
    <row r="60" spans="1:50" x14ac:dyDescent="0.25">
      <c r="D60" s="2"/>
      <c r="E60" s="1"/>
      <c r="F60" s="1"/>
      <c r="G60" s="1"/>
      <c r="H60" s="1"/>
      <c r="I60" s="1"/>
      <c r="P60" s="8"/>
      <c r="Q60" s="7"/>
      <c r="R60" s="7"/>
      <c r="S60" s="7"/>
      <c r="T60" s="7"/>
      <c r="U60" s="7"/>
      <c r="AC60" s="2"/>
      <c r="AD60" s="1"/>
      <c r="AE60" s="1"/>
      <c r="AF60" s="1"/>
      <c r="AG60" s="1"/>
      <c r="AH60" s="1"/>
      <c r="AP60" s="8"/>
      <c r="AQ60" s="7"/>
      <c r="AR60" s="7"/>
      <c r="AS60" s="7"/>
      <c r="AT60" s="7"/>
      <c r="AU60" s="7"/>
    </row>
    <row r="61" spans="1:50" x14ac:dyDescent="0.25">
      <c r="D61" s="2" t="s">
        <v>14</v>
      </c>
      <c r="E61" s="1" t="s">
        <v>15</v>
      </c>
      <c r="F61" s="1" t="s">
        <v>16</v>
      </c>
      <c r="G61" s="1" t="s">
        <v>17</v>
      </c>
      <c r="H61" s="1" t="s">
        <v>18</v>
      </c>
      <c r="I61" s="1" t="s">
        <v>5</v>
      </c>
      <c r="P61" s="8" t="s">
        <v>14</v>
      </c>
      <c r="Q61" s="7" t="s">
        <v>15</v>
      </c>
      <c r="R61" s="7" t="s">
        <v>16</v>
      </c>
      <c r="S61" s="7" t="s">
        <v>17</v>
      </c>
      <c r="T61" s="7" t="s">
        <v>18</v>
      </c>
      <c r="U61" s="7" t="s">
        <v>5</v>
      </c>
      <c r="AC61" s="2" t="s">
        <v>14</v>
      </c>
      <c r="AD61" s="1" t="s">
        <v>15</v>
      </c>
      <c r="AE61" s="1" t="s">
        <v>16</v>
      </c>
      <c r="AF61" s="1" t="s">
        <v>17</v>
      </c>
      <c r="AG61" s="1" t="s">
        <v>18</v>
      </c>
      <c r="AH61" s="1" t="s">
        <v>5</v>
      </c>
      <c r="AP61" s="8" t="s">
        <v>14</v>
      </c>
      <c r="AQ61" s="7" t="s">
        <v>15</v>
      </c>
      <c r="AR61" s="7" t="s">
        <v>16</v>
      </c>
      <c r="AS61" s="7" t="s">
        <v>17</v>
      </c>
      <c r="AT61" s="7" t="s">
        <v>18</v>
      </c>
      <c r="AU61" s="7" t="s">
        <v>5</v>
      </c>
    </row>
    <row r="62" spans="1:50" x14ac:dyDescent="0.25">
      <c r="D62" s="2" t="s">
        <v>8</v>
      </c>
      <c r="E62" s="1">
        <v>0.25950000000000001</v>
      </c>
      <c r="F62" s="1">
        <v>1</v>
      </c>
      <c r="G62" s="1">
        <v>0.25950000000000001</v>
      </c>
      <c r="H62" s="1" t="s">
        <v>130</v>
      </c>
      <c r="I62" s="1" t="s">
        <v>131</v>
      </c>
      <c r="P62" s="8" t="s">
        <v>8</v>
      </c>
      <c r="Q62" s="7">
        <v>0.40570000000000001</v>
      </c>
      <c r="R62" s="7">
        <v>1</v>
      </c>
      <c r="S62" s="7">
        <v>0.40570000000000001</v>
      </c>
      <c r="T62" s="7" t="s">
        <v>39</v>
      </c>
      <c r="U62" s="7" t="s">
        <v>40</v>
      </c>
      <c r="AC62" s="2" t="s">
        <v>8</v>
      </c>
      <c r="AD62" s="1">
        <v>0.1956</v>
      </c>
      <c r="AE62" s="1">
        <v>1</v>
      </c>
      <c r="AF62" s="1">
        <v>0.1956</v>
      </c>
      <c r="AG62" s="1" t="s">
        <v>166</v>
      </c>
      <c r="AH62" s="1" t="s">
        <v>167</v>
      </c>
      <c r="AP62" s="8" t="s">
        <v>8</v>
      </c>
      <c r="AQ62" s="7">
        <v>3.8460000000000001</v>
      </c>
      <c r="AR62" s="7">
        <v>1</v>
      </c>
      <c r="AS62" s="7">
        <v>3.8460000000000001</v>
      </c>
      <c r="AT62" s="7" t="s">
        <v>89</v>
      </c>
      <c r="AU62" s="7" t="s">
        <v>90</v>
      </c>
    </row>
    <row r="63" spans="1:50" x14ac:dyDescent="0.25">
      <c r="C63" s="10" t="s">
        <v>25</v>
      </c>
      <c r="D63" s="2" t="s">
        <v>11</v>
      </c>
      <c r="E63" s="1">
        <v>4.2189999999999998E-2</v>
      </c>
      <c r="F63" s="1">
        <v>1</v>
      </c>
      <c r="G63" s="1">
        <v>4.2189999999999998E-2</v>
      </c>
      <c r="H63" s="1" t="s">
        <v>132</v>
      </c>
      <c r="I63" s="1" t="s">
        <v>133</v>
      </c>
      <c r="O63" s="10" t="s">
        <v>25</v>
      </c>
      <c r="P63" s="8" t="s">
        <v>11</v>
      </c>
      <c r="Q63" s="7">
        <v>1.617</v>
      </c>
      <c r="R63" s="7">
        <v>1</v>
      </c>
      <c r="S63" s="7">
        <v>1.617</v>
      </c>
      <c r="T63" s="7" t="s">
        <v>41</v>
      </c>
      <c r="U63" s="7" t="s">
        <v>42</v>
      </c>
      <c r="AB63" s="10" t="s">
        <v>25</v>
      </c>
      <c r="AC63" s="2" t="s">
        <v>11</v>
      </c>
      <c r="AD63" s="1">
        <v>0.34989999999999999</v>
      </c>
      <c r="AE63" s="1">
        <v>1</v>
      </c>
      <c r="AF63" s="1">
        <v>0.34989999999999999</v>
      </c>
      <c r="AG63" s="1" t="s">
        <v>168</v>
      </c>
      <c r="AH63" s="1" t="s">
        <v>169</v>
      </c>
      <c r="AO63" s="10" t="s">
        <v>25</v>
      </c>
      <c r="AP63" s="8" t="s">
        <v>11</v>
      </c>
      <c r="AQ63" s="7">
        <v>3.448</v>
      </c>
      <c r="AR63" s="7">
        <v>1</v>
      </c>
      <c r="AS63" s="7">
        <v>3.448</v>
      </c>
      <c r="AT63" s="7" t="s">
        <v>91</v>
      </c>
      <c r="AU63" s="7" t="s">
        <v>92</v>
      </c>
    </row>
    <row r="64" spans="1:50" x14ac:dyDescent="0.25">
      <c r="C64" s="9" t="s">
        <v>24</v>
      </c>
      <c r="D64" s="5" t="s">
        <v>12</v>
      </c>
      <c r="E64" s="6">
        <v>6.585</v>
      </c>
      <c r="F64" s="6">
        <v>1</v>
      </c>
      <c r="G64" s="6">
        <v>6.585</v>
      </c>
      <c r="H64" s="6" t="s">
        <v>134</v>
      </c>
      <c r="I64" s="6" t="s">
        <v>135</v>
      </c>
      <c r="J64" s="9"/>
      <c r="O64" s="9" t="s">
        <v>24</v>
      </c>
      <c r="P64" s="5" t="s">
        <v>12</v>
      </c>
      <c r="Q64" s="6">
        <v>17.12</v>
      </c>
      <c r="R64" s="6">
        <v>1</v>
      </c>
      <c r="S64" s="6">
        <v>17.12</v>
      </c>
      <c r="T64" s="6" t="s">
        <v>43</v>
      </c>
      <c r="U64" s="6" t="s">
        <v>44</v>
      </c>
      <c r="V64" s="9"/>
      <c r="AB64" s="9" t="s">
        <v>24</v>
      </c>
      <c r="AC64" s="5" t="s">
        <v>12</v>
      </c>
      <c r="AD64" s="6">
        <v>2.85</v>
      </c>
      <c r="AE64" s="6">
        <v>1</v>
      </c>
      <c r="AF64" s="6">
        <v>2.85</v>
      </c>
      <c r="AG64" s="6" t="s">
        <v>170</v>
      </c>
      <c r="AH64" s="6" t="s">
        <v>171</v>
      </c>
      <c r="AO64" s="9" t="s">
        <v>24</v>
      </c>
      <c r="AP64" s="5" t="s">
        <v>12</v>
      </c>
      <c r="AQ64" s="6">
        <v>10.28</v>
      </c>
      <c r="AR64" s="6">
        <v>1</v>
      </c>
      <c r="AS64" s="6">
        <v>10.28</v>
      </c>
      <c r="AT64" s="6" t="s">
        <v>93</v>
      </c>
      <c r="AU64" s="6" t="s">
        <v>94</v>
      </c>
    </row>
    <row r="65" spans="1:47" x14ac:dyDescent="0.25">
      <c r="D65" s="2" t="s">
        <v>38</v>
      </c>
      <c r="E65" s="1">
        <v>28.29</v>
      </c>
      <c r="F65" s="1">
        <v>28</v>
      </c>
      <c r="G65" s="1">
        <v>1.01</v>
      </c>
      <c r="H65" s="1"/>
      <c r="I65" s="1"/>
      <c r="P65" s="8" t="s">
        <v>38</v>
      </c>
      <c r="Q65" s="7">
        <v>27.03</v>
      </c>
      <c r="R65" s="7">
        <v>28</v>
      </c>
      <c r="S65" s="7">
        <v>0.96540000000000004</v>
      </c>
      <c r="T65" s="7"/>
      <c r="U65" s="7"/>
      <c r="AC65" s="2" t="s">
        <v>38</v>
      </c>
      <c r="AD65" s="1">
        <v>8.4570000000000007</v>
      </c>
      <c r="AE65" s="1">
        <v>28</v>
      </c>
      <c r="AF65" s="1">
        <v>0.30199999999999999</v>
      </c>
      <c r="AG65" s="1"/>
      <c r="AH65" s="1"/>
      <c r="AP65" s="8" t="s">
        <v>38</v>
      </c>
      <c r="AQ65" s="7">
        <v>57.9</v>
      </c>
      <c r="AR65" s="7">
        <v>28</v>
      </c>
      <c r="AS65" s="7">
        <v>2.0680000000000001</v>
      </c>
      <c r="AT65" s="7"/>
      <c r="AU65" s="7"/>
    </row>
    <row r="67" spans="1:47" x14ac:dyDescent="0.25">
      <c r="Q67" s="17">
        <v>-1.913</v>
      </c>
      <c r="R67" s="17" t="s">
        <v>499</v>
      </c>
      <c r="S67" s="17" t="s">
        <v>10</v>
      </c>
      <c r="T67" s="17" t="s">
        <v>31</v>
      </c>
      <c r="U67" s="18" t="s">
        <v>26</v>
      </c>
      <c r="V67" s="20"/>
      <c r="W67" s="20"/>
      <c r="X67" s="9"/>
      <c r="AD67" s="17">
        <v>-0.80600000000000005</v>
      </c>
      <c r="AE67" s="17" t="s">
        <v>535</v>
      </c>
      <c r="AF67" s="17" t="s">
        <v>10</v>
      </c>
      <c r="AG67" s="17" t="s">
        <v>9</v>
      </c>
      <c r="AH67" s="18" t="s">
        <v>26</v>
      </c>
      <c r="AI67" s="11"/>
      <c r="AJ67" s="11"/>
    </row>
    <row r="68" spans="1:47" ht="18.75" x14ac:dyDescent="0.3">
      <c r="A68" s="38" t="s">
        <v>658</v>
      </c>
      <c r="B68" s="39" t="s">
        <v>654</v>
      </c>
      <c r="M68" s="38" t="s">
        <v>658</v>
      </c>
      <c r="N68" s="39" t="s">
        <v>660</v>
      </c>
      <c r="Q68" s="21">
        <v>-1.6879999999999999</v>
      </c>
      <c r="R68" s="21" t="s">
        <v>500</v>
      </c>
      <c r="S68" s="21" t="s">
        <v>10</v>
      </c>
      <c r="T68" s="21" t="s">
        <v>31</v>
      </c>
      <c r="U68" s="22" t="s">
        <v>27</v>
      </c>
      <c r="V68" s="9"/>
      <c r="W68" s="9"/>
      <c r="X68" s="9"/>
      <c r="Z68" s="38" t="s">
        <v>658</v>
      </c>
      <c r="AA68" s="39" t="s">
        <v>200</v>
      </c>
      <c r="AD68" s="21">
        <v>-0.75319999999999998</v>
      </c>
      <c r="AE68" s="21" t="s">
        <v>536</v>
      </c>
      <c r="AF68" s="21" t="s">
        <v>10</v>
      </c>
      <c r="AG68" s="21" t="s">
        <v>9</v>
      </c>
      <c r="AH68" s="22" t="s">
        <v>27</v>
      </c>
      <c r="AI68" s="9"/>
      <c r="AJ68" s="9"/>
      <c r="AK68" s="9"/>
      <c r="AM68" s="38" t="s">
        <v>658</v>
      </c>
      <c r="AN68" s="39" t="s">
        <v>194</v>
      </c>
    </row>
    <row r="69" spans="1:47" s="13" customFormat="1" ht="18.75" x14ac:dyDescent="0.3">
      <c r="A69" s="38" t="s">
        <v>659</v>
      </c>
      <c r="B69" s="39">
        <v>4</v>
      </c>
      <c r="M69" s="38" t="s">
        <v>659</v>
      </c>
      <c r="N69" s="39">
        <v>4</v>
      </c>
      <c r="Z69" s="38" t="s">
        <v>659</v>
      </c>
      <c r="AA69" s="39">
        <v>4</v>
      </c>
      <c r="AM69" s="38" t="s">
        <v>659</v>
      </c>
      <c r="AN69" s="39">
        <v>4</v>
      </c>
    </row>
    <row r="70" spans="1:47" x14ac:dyDescent="0.25">
      <c r="A70" s="31" t="s">
        <v>657</v>
      </c>
      <c r="B70" s="33" t="s">
        <v>0</v>
      </c>
      <c r="M70" s="31" t="s">
        <v>657</v>
      </c>
      <c r="N70" s="33" t="s">
        <v>0</v>
      </c>
      <c r="Z70" s="31" t="s">
        <v>657</v>
      </c>
      <c r="AA70" s="33" t="s">
        <v>0</v>
      </c>
      <c r="AM70" s="31" t="s">
        <v>657</v>
      </c>
      <c r="AN70" s="33" t="s">
        <v>0</v>
      </c>
    </row>
    <row r="71" spans="1:47" x14ac:dyDescent="0.25">
      <c r="A71" s="31" t="s">
        <v>656</v>
      </c>
      <c r="B71" s="33" t="s">
        <v>123</v>
      </c>
      <c r="D71" s="2" t="s">
        <v>3</v>
      </c>
      <c r="E71" s="1" t="s">
        <v>4</v>
      </c>
      <c r="F71" s="1" t="s">
        <v>5</v>
      </c>
      <c r="G71" s="1" t="s">
        <v>6</v>
      </c>
      <c r="H71" s="1" t="s">
        <v>7</v>
      </c>
      <c r="I71" s="1"/>
      <c r="M71" s="31" t="s">
        <v>656</v>
      </c>
      <c r="N71" s="33" t="s">
        <v>1</v>
      </c>
      <c r="P71" s="8" t="s">
        <v>3</v>
      </c>
      <c r="Q71" s="7" t="s">
        <v>4</v>
      </c>
      <c r="R71" s="7" t="s">
        <v>5</v>
      </c>
      <c r="S71" s="7" t="s">
        <v>6</v>
      </c>
      <c r="T71" s="7" t="s">
        <v>7</v>
      </c>
      <c r="U71" s="7"/>
      <c r="Z71" s="31" t="s">
        <v>656</v>
      </c>
      <c r="AA71" s="33" t="s">
        <v>154</v>
      </c>
      <c r="AC71" s="2" t="s">
        <v>3</v>
      </c>
      <c r="AD71" s="1" t="s">
        <v>4</v>
      </c>
      <c r="AE71" s="1" t="s">
        <v>5</v>
      </c>
      <c r="AF71" s="1" t="s">
        <v>6</v>
      </c>
      <c r="AG71" s="1" t="s">
        <v>7</v>
      </c>
      <c r="AH71" s="1"/>
      <c r="AM71" s="31" t="s">
        <v>656</v>
      </c>
      <c r="AN71" s="33" t="s">
        <v>83</v>
      </c>
      <c r="AP71" s="8" t="s">
        <v>3</v>
      </c>
      <c r="AQ71" s="7" t="s">
        <v>4</v>
      </c>
      <c r="AR71" s="7" t="s">
        <v>5</v>
      </c>
      <c r="AS71" s="7" t="s">
        <v>6</v>
      </c>
      <c r="AT71" s="7" t="s">
        <v>7</v>
      </c>
      <c r="AU71" s="7"/>
    </row>
    <row r="72" spans="1:47" x14ac:dyDescent="0.25">
      <c r="A72" s="31" t="s">
        <v>655</v>
      </c>
      <c r="B72" s="33" t="s">
        <v>52</v>
      </c>
      <c r="D72" s="2" t="s">
        <v>8</v>
      </c>
      <c r="E72" s="1">
        <v>7.19</v>
      </c>
      <c r="F72" s="1">
        <v>7.1400000000000005E-2</v>
      </c>
      <c r="G72" s="1" t="s">
        <v>29</v>
      </c>
      <c r="H72" s="1" t="s">
        <v>30</v>
      </c>
      <c r="I72" s="1"/>
      <c r="M72" s="31" t="s">
        <v>655</v>
      </c>
      <c r="N72" s="33" t="s">
        <v>52</v>
      </c>
      <c r="P72" s="8" t="s">
        <v>8</v>
      </c>
      <c r="Q72" s="7">
        <v>0.49270000000000003</v>
      </c>
      <c r="R72" s="7">
        <v>0.64280000000000004</v>
      </c>
      <c r="S72" s="7" t="s">
        <v>29</v>
      </c>
      <c r="T72" s="7" t="s">
        <v>30</v>
      </c>
      <c r="U72" s="7"/>
      <c r="Z72" s="31" t="s">
        <v>655</v>
      </c>
      <c r="AA72" s="33" t="s">
        <v>52</v>
      </c>
      <c r="AC72" s="2" t="s">
        <v>8</v>
      </c>
      <c r="AD72" s="1">
        <v>7.1189999999999998</v>
      </c>
      <c r="AE72" s="1">
        <v>6.1400000000000003E-2</v>
      </c>
      <c r="AF72" s="1" t="s">
        <v>29</v>
      </c>
      <c r="AG72" s="1" t="s">
        <v>30</v>
      </c>
      <c r="AH72" s="1"/>
      <c r="AM72" s="31" t="s">
        <v>655</v>
      </c>
      <c r="AN72" s="33" t="s">
        <v>52</v>
      </c>
      <c r="AP72" s="8" t="s">
        <v>8</v>
      </c>
      <c r="AQ72" s="7">
        <v>0.99819999999999998</v>
      </c>
      <c r="AR72" s="7">
        <v>0.46400000000000002</v>
      </c>
      <c r="AS72" s="7" t="s">
        <v>29</v>
      </c>
      <c r="AT72" s="7" t="s">
        <v>30</v>
      </c>
      <c r="AU72" s="7"/>
    </row>
    <row r="73" spans="1:47" x14ac:dyDescent="0.25">
      <c r="D73" s="2" t="s">
        <v>11</v>
      </c>
      <c r="E73" s="1">
        <v>8.1460000000000008</v>
      </c>
      <c r="F73" s="1">
        <v>5.5899999999999998E-2</v>
      </c>
      <c r="G73" s="1" t="s">
        <v>29</v>
      </c>
      <c r="H73" s="1" t="s">
        <v>30</v>
      </c>
      <c r="I73" s="1"/>
      <c r="P73" s="8" t="s">
        <v>11</v>
      </c>
      <c r="Q73" s="7">
        <v>0.51029999999999998</v>
      </c>
      <c r="R73" s="7">
        <v>0.63700000000000001</v>
      </c>
      <c r="S73" s="7" t="s">
        <v>29</v>
      </c>
      <c r="T73" s="7" t="s">
        <v>30</v>
      </c>
      <c r="U73" s="7"/>
      <c r="AC73" s="5" t="s">
        <v>11</v>
      </c>
      <c r="AD73" s="6">
        <v>12.13</v>
      </c>
      <c r="AE73" s="6">
        <v>1.67E-2</v>
      </c>
      <c r="AF73" s="6" t="s">
        <v>9</v>
      </c>
      <c r="AG73" s="6" t="s">
        <v>10</v>
      </c>
      <c r="AH73" s="1"/>
      <c r="AP73" s="8" t="s">
        <v>11</v>
      </c>
      <c r="AQ73" s="7">
        <v>1.1459999999999999</v>
      </c>
      <c r="AR73" s="7">
        <v>0.433</v>
      </c>
      <c r="AS73" s="7" t="s">
        <v>29</v>
      </c>
      <c r="AT73" s="7" t="s">
        <v>30</v>
      </c>
      <c r="AU73" s="7"/>
    </row>
    <row r="74" spans="1:47" x14ac:dyDescent="0.25">
      <c r="D74" s="2" t="s">
        <v>12</v>
      </c>
      <c r="E74" s="1">
        <v>27.33</v>
      </c>
      <c r="F74" s="1">
        <v>1.1000000000000001E-3</v>
      </c>
      <c r="G74" s="1" t="s">
        <v>31</v>
      </c>
      <c r="H74" s="1" t="s">
        <v>10</v>
      </c>
      <c r="I74" s="1"/>
      <c r="P74" s="8" t="s">
        <v>12</v>
      </c>
      <c r="Q74" s="7">
        <v>36.229999999999997</v>
      </c>
      <c r="R74" s="7">
        <v>4.0000000000000002E-4</v>
      </c>
      <c r="S74" s="7" t="s">
        <v>13</v>
      </c>
      <c r="T74" s="7" t="s">
        <v>10</v>
      </c>
      <c r="U74" s="7"/>
      <c r="AC74" s="5" t="s">
        <v>12</v>
      </c>
      <c r="AD74" s="6">
        <v>28.28</v>
      </c>
      <c r="AE74" s="6">
        <v>5.9999999999999995E-4</v>
      </c>
      <c r="AF74" s="6" t="s">
        <v>13</v>
      </c>
      <c r="AG74" s="6" t="s">
        <v>10</v>
      </c>
      <c r="AH74" s="1"/>
      <c r="AP74" s="8" t="s">
        <v>12</v>
      </c>
      <c r="AQ74" s="7">
        <v>47.14</v>
      </c>
      <c r="AR74" s="7" t="s">
        <v>56</v>
      </c>
      <c r="AS74" s="7" t="s">
        <v>57</v>
      </c>
      <c r="AT74" s="7" t="s">
        <v>10</v>
      </c>
      <c r="AU74" s="7"/>
    </row>
    <row r="75" spans="1:47" x14ac:dyDescent="0.25">
      <c r="D75" s="2"/>
      <c r="E75" s="1"/>
      <c r="F75" s="1"/>
      <c r="G75" s="1"/>
      <c r="H75" s="1"/>
      <c r="I75" s="1"/>
      <c r="P75" s="8"/>
      <c r="Q75" s="7"/>
      <c r="R75" s="7"/>
      <c r="S75" s="7"/>
      <c r="T75" s="7"/>
      <c r="U75" s="7"/>
      <c r="AC75" s="2"/>
      <c r="AD75" s="1"/>
      <c r="AE75" s="1"/>
      <c r="AF75" s="1"/>
      <c r="AG75" s="1"/>
      <c r="AH75" s="1"/>
      <c r="AP75" s="8"/>
      <c r="AQ75" s="7"/>
      <c r="AR75" s="7"/>
      <c r="AS75" s="7"/>
      <c r="AT75" s="7"/>
      <c r="AU75" s="7"/>
    </row>
    <row r="76" spans="1:47" x14ac:dyDescent="0.25">
      <c r="D76" s="2" t="s">
        <v>14</v>
      </c>
      <c r="E76" s="1" t="s">
        <v>15</v>
      </c>
      <c r="F76" s="1" t="s">
        <v>16</v>
      </c>
      <c r="G76" s="1" t="s">
        <v>17</v>
      </c>
      <c r="H76" s="1" t="s">
        <v>18</v>
      </c>
      <c r="I76" s="1" t="s">
        <v>5</v>
      </c>
      <c r="P76" s="8" t="s">
        <v>14</v>
      </c>
      <c r="Q76" s="7" t="s">
        <v>15</v>
      </c>
      <c r="R76" s="7" t="s">
        <v>16</v>
      </c>
      <c r="S76" s="7" t="s">
        <v>17</v>
      </c>
      <c r="T76" s="7" t="s">
        <v>18</v>
      </c>
      <c r="U76" s="7" t="s">
        <v>5</v>
      </c>
      <c r="AC76" s="2" t="s">
        <v>14</v>
      </c>
      <c r="AD76" s="1" t="s">
        <v>15</v>
      </c>
      <c r="AE76" s="1" t="s">
        <v>16</v>
      </c>
      <c r="AF76" s="1" t="s">
        <v>17</v>
      </c>
      <c r="AG76" s="1" t="s">
        <v>18</v>
      </c>
      <c r="AH76" s="1" t="s">
        <v>5</v>
      </c>
      <c r="AP76" s="8" t="s">
        <v>14</v>
      </c>
      <c r="AQ76" s="7" t="s">
        <v>15</v>
      </c>
      <c r="AR76" s="7" t="s">
        <v>16</v>
      </c>
      <c r="AS76" s="7" t="s">
        <v>17</v>
      </c>
      <c r="AT76" s="7" t="s">
        <v>18</v>
      </c>
      <c r="AU76" s="7" t="s">
        <v>5</v>
      </c>
    </row>
    <row r="77" spans="1:47" x14ac:dyDescent="0.25">
      <c r="D77" s="2" t="s">
        <v>8</v>
      </c>
      <c r="E77" s="1">
        <v>1.0249999999999999</v>
      </c>
      <c r="F77" s="1">
        <v>1</v>
      </c>
      <c r="G77" s="1">
        <v>1.0249999999999999</v>
      </c>
      <c r="H77" s="1" t="s">
        <v>136</v>
      </c>
      <c r="I77" s="1" t="s">
        <v>137</v>
      </c>
      <c r="P77" s="8" t="s">
        <v>8</v>
      </c>
      <c r="Q77" s="7">
        <v>0.12740000000000001</v>
      </c>
      <c r="R77" s="7">
        <v>1</v>
      </c>
      <c r="S77" s="7">
        <v>0.12740000000000001</v>
      </c>
      <c r="T77" s="7" t="s">
        <v>46</v>
      </c>
      <c r="U77" s="7" t="s">
        <v>47</v>
      </c>
      <c r="AC77" s="2" t="s">
        <v>8</v>
      </c>
      <c r="AD77" s="1">
        <v>0.60189999999999999</v>
      </c>
      <c r="AE77" s="1">
        <v>1</v>
      </c>
      <c r="AF77" s="1">
        <v>0.60189999999999999</v>
      </c>
      <c r="AG77" s="1" t="s">
        <v>172</v>
      </c>
      <c r="AH77" s="1" t="s">
        <v>173</v>
      </c>
      <c r="AP77" s="8" t="s">
        <v>8</v>
      </c>
      <c r="AQ77" s="7">
        <v>0.2054</v>
      </c>
      <c r="AR77" s="7">
        <v>1</v>
      </c>
      <c r="AS77" s="7">
        <v>0.2054</v>
      </c>
      <c r="AT77" s="7" t="s">
        <v>95</v>
      </c>
      <c r="AU77" s="7" t="s">
        <v>96</v>
      </c>
    </row>
    <row r="78" spans="1:47" x14ac:dyDescent="0.25">
      <c r="C78" s="10" t="s">
        <v>25</v>
      </c>
      <c r="D78" s="2" t="s">
        <v>11</v>
      </c>
      <c r="E78" s="1">
        <v>1.1619999999999999</v>
      </c>
      <c r="F78" s="1">
        <v>1</v>
      </c>
      <c r="G78" s="1">
        <v>1.1619999999999999</v>
      </c>
      <c r="H78" s="1" t="s">
        <v>138</v>
      </c>
      <c r="I78" s="1" t="s">
        <v>139</v>
      </c>
      <c r="O78" s="10" t="s">
        <v>25</v>
      </c>
      <c r="P78" s="8" t="s">
        <v>11</v>
      </c>
      <c r="Q78" s="7">
        <v>0.13189999999999999</v>
      </c>
      <c r="R78" s="7">
        <v>1</v>
      </c>
      <c r="S78" s="7">
        <v>0.13189999999999999</v>
      </c>
      <c r="T78" s="7" t="s">
        <v>48</v>
      </c>
      <c r="U78" s="7" t="s">
        <v>49</v>
      </c>
      <c r="AB78" s="9" t="s">
        <v>25</v>
      </c>
      <c r="AC78" s="5" t="s">
        <v>11</v>
      </c>
      <c r="AD78" s="6">
        <v>1.026</v>
      </c>
      <c r="AE78" s="6">
        <v>1</v>
      </c>
      <c r="AF78" s="6">
        <v>1.026</v>
      </c>
      <c r="AG78" s="6" t="s">
        <v>174</v>
      </c>
      <c r="AH78" s="6" t="s">
        <v>175</v>
      </c>
      <c r="AO78" s="10" t="s">
        <v>25</v>
      </c>
      <c r="AP78" s="8" t="s">
        <v>11</v>
      </c>
      <c r="AQ78" s="7">
        <v>0.2359</v>
      </c>
      <c r="AR78" s="7">
        <v>1</v>
      </c>
      <c r="AS78" s="7">
        <v>0.2359</v>
      </c>
      <c r="AT78" s="7" t="s">
        <v>97</v>
      </c>
      <c r="AU78" s="7" t="s">
        <v>98</v>
      </c>
    </row>
    <row r="79" spans="1:47" x14ac:dyDescent="0.25">
      <c r="C79" s="9" t="s">
        <v>24</v>
      </c>
      <c r="D79" s="5" t="s">
        <v>12</v>
      </c>
      <c r="E79" s="6">
        <v>3.8969999999999998</v>
      </c>
      <c r="F79" s="6">
        <v>1</v>
      </c>
      <c r="G79" s="6">
        <v>3.8969999999999998</v>
      </c>
      <c r="H79" s="6" t="s">
        <v>140</v>
      </c>
      <c r="I79" s="6" t="s">
        <v>141</v>
      </c>
      <c r="O79" s="9" t="s">
        <v>24</v>
      </c>
      <c r="P79" s="5" t="s">
        <v>12</v>
      </c>
      <c r="Q79" s="6">
        <v>9.3640000000000008</v>
      </c>
      <c r="R79" s="6">
        <v>1</v>
      </c>
      <c r="S79" s="6">
        <v>9.3640000000000008</v>
      </c>
      <c r="T79" s="6" t="s">
        <v>50</v>
      </c>
      <c r="U79" s="6" t="s">
        <v>51</v>
      </c>
      <c r="AB79" s="9" t="s">
        <v>24</v>
      </c>
      <c r="AC79" s="5" t="s">
        <v>12</v>
      </c>
      <c r="AD79" s="6">
        <v>2.391</v>
      </c>
      <c r="AE79" s="6">
        <v>1</v>
      </c>
      <c r="AF79" s="6">
        <v>2.391</v>
      </c>
      <c r="AG79" s="6" t="s">
        <v>176</v>
      </c>
      <c r="AH79" s="6" t="s">
        <v>117</v>
      </c>
      <c r="AO79" s="9" t="s">
        <v>24</v>
      </c>
      <c r="AP79" s="5" t="s">
        <v>12</v>
      </c>
      <c r="AQ79" s="6">
        <v>9.702</v>
      </c>
      <c r="AR79" s="6">
        <v>1</v>
      </c>
      <c r="AS79" s="6">
        <v>9.702</v>
      </c>
      <c r="AT79" s="6" t="s">
        <v>99</v>
      </c>
      <c r="AU79" s="6" t="s">
        <v>63</v>
      </c>
    </row>
    <row r="80" spans="1:47" x14ac:dyDescent="0.25">
      <c r="D80" s="2" t="s">
        <v>38</v>
      </c>
      <c r="E80" s="1">
        <v>8.1760000000000002</v>
      </c>
      <c r="F80" s="1">
        <v>28</v>
      </c>
      <c r="G80" s="1">
        <v>0.29199999999999998</v>
      </c>
      <c r="H80" s="1"/>
      <c r="I80" s="1"/>
      <c r="P80" s="8" t="s">
        <v>38</v>
      </c>
      <c r="Q80" s="7">
        <v>16.23</v>
      </c>
      <c r="R80" s="7">
        <v>28</v>
      </c>
      <c r="S80" s="7">
        <v>0.57950000000000002</v>
      </c>
      <c r="T80" s="7"/>
      <c r="U80" s="7"/>
      <c r="AC80" s="2" t="s">
        <v>38</v>
      </c>
      <c r="AD80" s="1">
        <v>4.4359999999999999</v>
      </c>
      <c r="AE80" s="1">
        <v>28</v>
      </c>
      <c r="AF80" s="1">
        <v>0.15840000000000001</v>
      </c>
      <c r="AG80" s="1"/>
      <c r="AH80" s="1"/>
      <c r="AP80" s="8" t="s">
        <v>38</v>
      </c>
      <c r="AQ80" s="7">
        <v>10.44</v>
      </c>
      <c r="AR80" s="7">
        <v>28</v>
      </c>
      <c r="AS80" s="7">
        <v>0.37280000000000002</v>
      </c>
      <c r="AT80" s="7"/>
      <c r="AU80" s="7"/>
    </row>
    <row r="82" spans="1:50" x14ac:dyDescent="0.25">
      <c r="E82" s="21">
        <v>-1.056</v>
      </c>
      <c r="F82" s="21" t="s">
        <v>529</v>
      </c>
      <c r="G82" s="21" t="s">
        <v>10</v>
      </c>
      <c r="H82" s="21" t="s">
        <v>31</v>
      </c>
      <c r="I82" s="22" t="s">
        <v>53</v>
      </c>
      <c r="J82" s="9"/>
      <c r="K82" s="9"/>
      <c r="Q82" s="21">
        <v>-1.208</v>
      </c>
      <c r="R82" s="21" t="s">
        <v>501</v>
      </c>
      <c r="S82" s="21" t="s">
        <v>10</v>
      </c>
      <c r="T82" s="21" t="s">
        <v>9</v>
      </c>
      <c r="U82" s="22" t="s">
        <v>53</v>
      </c>
      <c r="V82" s="6"/>
      <c r="W82" s="6"/>
      <c r="X82" s="6"/>
      <c r="Y82" s="6"/>
      <c r="AD82" s="21">
        <v>-0.82089999999999996</v>
      </c>
      <c r="AE82" s="21" t="s">
        <v>537</v>
      </c>
      <c r="AF82" s="21" t="s">
        <v>10</v>
      </c>
      <c r="AG82" s="21" t="s">
        <v>31</v>
      </c>
      <c r="AH82" s="21">
        <v>1.6000000000000001E-3</v>
      </c>
      <c r="AI82" s="22" t="s">
        <v>53</v>
      </c>
      <c r="AJ82" s="9"/>
      <c r="AK82" s="9"/>
      <c r="AQ82" s="21">
        <v>-0.94099999999999995</v>
      </c>
      <c r="AR82" s="21" t="s">
        <v>516</v>
      </c>
      <c r="AS82" s="21" t="s">
        <v>10</v>
      </c>
      <c r="AT82" s="21" t="s">
        <v>9</v>
      </c>
      <c r="AU82" s="22" t="s">
        <v>53</v>
      </c>
      <c r="AV82" s="9"/>
      <c r="AW82" s="9"/>
      <c r="AX82" s="9"/>
    </row>
    <row r="83" spans="1:50" x14ac:dyDescent="0.25">
      <c r="E83" s="17">
        <v>1.079</v>
      </c>
      <c r="F83" s="17" t="s">
        <v>530</v>
      </c>
      <c r="G83" s="17" t="s">
        <v>10</v>
      </c>
      <c r="H83" s="17" t="s">
        <v>31</v>
      </c>
      <c r="I83" s="18" t="s">
        <v>54</v>
      </c>
      <c r="J83" s="11"/>
      <c r="K83" s="11"/>
      <c r="Q83" s="17">
        <v>1.21</v>
      </c>
      <c r="R83" s="17" t="s">
        <v>502</v>
      </c>
      <c r="S83" s="17" t="s">
        <v>10</v>
      </c>
      <c r="T83" s="17" t="s">
        <v>9</v>
      </c>
      <c r="U83" s="18" t="s">
        <v>54</v>
      </c>
      <c r="V83" s="11"/>
      <c r="W83" s="11"/>
      <c r="AD83" s="17">
        <v>0.90469999999999995</v>
      </c>
      <c r="AE83" s="17" t="s">
        <v>538</v>
      </c>
      <c r="AF83" s="17" t="s">
        <v>10</v>
      </c>
      <c r="AG83" s="17" t="s">
        <v>13</v>
      </c>
      <c r="AH83" s="17">
        <v>5.0000000000000001E-4</v>
      </c>
      <c r="AI83" s="18" t="s">
        <v>54</v>
      </c>
      <c r="AJ83" s="11"/>
      <c r="AK83" s="11"/>
      <c r="AQ83" s="17">
        <v>-1.2729999999999999</v>
      </c>
      <c r="AR83" s="17" t="s">
        <v>517</v>
      </c>
      <c r="AS83" s="17" t="s">
        <v>10</v>
      </c>
      <c r="AT83" s="17" t="s">
        <v>31</v>
      </c>
      <c r="AU83" s="18" t="s">
        <v>26</v>
      </c>
      <c r="AV83" s="11"/>
      <c r="AW83" s="11"/>
    </row>
    <row r="84" spans="1:50" x14ac:dyDescent="0.25">
      <c r="E84" s="21">
        <v>0.73909999999999998</v>
      </c>
      <c r="F84" s="21" t="s">
        <v>531</v>
      </c>
      <c r="G84" s="21" t="s">
        <v>10</v>
      </c>
      <c r="H84" s="21" t="s">
        <v>9</v>
      </c>
      <c r="I84" s="22" t="s">
        <v>28</v>
      </c>
      <c r="J84" s="9"/>
      <c r="K84" s="9"/>
      <c r="Q84" s="15"/>
      <c r="R84" s="15"/>
      <c r="S84" s="15"/>
      <c r="T84" s="15"/>
      <c r="U84" s="16"/>
      <c r="AD84" s="21">
        <v>0.63239999999999996</v>
      </c>
      <c r="AE84" s="21" t="s">
        <v>539</v>
      </c>
      <c r="AF84" s="21" t="s">
        <v>10</v>
      </c>
      <c r="AG84" s="21" t="s">
        <v>9</v>
      </c>
      <c r="AH84" s="21">
        <v>1.78E-2</v>
      </c>
      <c r="AI84" s="22" t="s">
        <v>28</v>
      </c>
      <c r="AJ84" s="9"/>
      <c r="AK84" s="9"/>
      <c r="AQ84" s="17">
        <v>0.92949999999999999</v>
      </c>
      <c r="AR84" s="17" t="s">
        <v>518</v>
      </c>
      <c r="AS84" s="17" t="s">
        <v>10</v>
      </c>
      <c r="AT84" s="17" t="s">
        <v>9</v>
      </c>
      <c r="AU84" s="18" t="s">
        <v>54</v>
      </c>
      <c r="AV84" s="11"/>
      <c r="AW84" s="11"/>
      <c r="AX84" s="11"/>
    </row>
    <row r="85" spans="1:50" x14ac:dyDescent="0.25">
      <c r="AQ85" s="21">
        <v>-1.262</v>
      </c>
      <c r="AR85" s="21" t="s">
        <v>519</v>
      </c>
      <c r="AS85" s="21" t="s">
        <v>10</v>
      </c>
      <c r="AT85" s="21" t="s">
        <v>31</v>
      </c>
      <c r="AU85" s="22" t="s">
        <v>27</v>
      </c>
      <c r="AV85" s="9"/>
      <c r="AW85" s="9"/>
      <c r="AX85" s="11"/>
    </row>
    <row r="86" spans="1:50" x14ac:dyDescent="0.25">
      <c r="Q86" s="4"/>
      <c r="R86" s="4"/>
      <c r="S86" s="4"/>
      <c r="T86" s="4"/>
      <c r="U86" s="3"/>
    </row>
    <row r="87" spans="1:50" ht="18.75" x14ac:dyDescent="0.3">
      <c r="A87" s="38" t="s">
        <v>658</v>
      </c>
      <c r="B87" s="39" t="s">
        <v>654</v>
      </c>
      <c r="M87" s="38" t="s">
        <v>658</v>
      </c>
      <c r="N87" s="39" t="s">
        <v>660</v>
      </c>
      <c r="Q87" s="4"/>
      <c r="R87" s="4"/>
      <c r="S87" s="4"/>
      <c r="T87" s="4"/>
      <c r="U87" s="3"/>
      <c r="Z87" s="38" t="s">
        <v>658</v>
      </c>
      <c r="AA87" s="39" t="s">
        <v>200</v>
      </c>
      <c r="AM87" s="38" t="s">
        <v>658</v>
      </c>
      <c r="AN87" s="39" t="s">
        <v>194</v>
      </c>
    </row>
    <row r="88" spans="1:50" s="13" customFormat="1" ht="18.75" x14ac:dyDescent="0.3">
      <c r="A88" s="38" t="s">
        <v>659</v>
      </c>
      <c r="B88" s="39">
        <v>5</v>
      </c>
      <c r="M88" s="38" t="s">
        <v>659</v>
      </c>
      <c r="N88" s="39">
        <v>5</v>
      </c>
      <c r="Z88" s="38" t="s">
        <v>659</v>
      </c>
      <c r="AA88" s="39">
        <v>5</v>
      </c>
      <c r="AM88" s="38" t="s">
        <v>659</v>
      </c>
      <c r="AN88" s="39">
        <v>5</v>
      </c>
    </row>
    <row r="89" spans="1:50" x14ac:dyDescent="0.25">
      <c r="A89" s="31" t="s">
        <v>657</v>
      </c>
      <c r="B89" s="33" t="s">
        <v>0</v>
      </c>
      <c r="M89" s="31" t="s">
        <v>657</v>
      </c>
      <c r="N89" s="33" t="s">
        <v>0</v>
      </c>
      <c r="Z89" s="31" t="s">
        <v>657</v>
      </c>
      <c r="AA89" s="33" t="s">
        <v>0</v>
      </c>
      <c r="AM89" s="31" t="s">
        <v>657</v>
      </c>
      <c r="AN89" s="33" t="s">
        <v>0</v>
      </c>
    </row>
    <row r="90" spans="1:50" x14ac:dyDescent="0.25">
      <c r="A90" s="31" t="s">
        <v>656</v>
      </c>
      <c r="B90" s="33" t="s">
        <v>123</v>
      </c>
      <c r="D90" s="2" t="s">
        <v>3</v>
      </c>
      <c r="E90" s="1" t="s">
        <v>4</v>
      </c>
      <c r="F90" s="1" t="s">
        <v>5</v>
      </c>
      <c r="G90" s="1" t="s">
        <v>6</v>
      </c>
      <c r="H90" s="1" t="s">
        <v>7</v>
      </c>
      <c r="I90" s="1"/>
      <c r="M90" s="31" t="s">
        <v>656</v>
      </c>
      <c r="N90" s="33" t="s">
        <v>1</v>
      </c>
      <c r="P90" s="8" t="s">
        <v>3</v>
      </c>
      <c r="Q90" s="7" t="s">
        <v>4</v>
      </c>
      <c r="R90" s="7" t="s">
        <v>5</v>
      </c>
      <c r="S90" s="7" t="s">
        <v>6</v>
      </c>
      <c r="T90" s="7" t="s">
        <v>7</v>
      </c>
      <c r="U90" s="7"/>
      <c r="Z90" s="31" t="s">
        <v>656</v>
      </c>
      <c r="AA90" s="33" t="s">
        <v>154</v>
      </c>
      <c r="AC90" s="2" t="s">
        <v>3</v>
      </c>
      <c r="AD90" s="1" t="s">
        <v>4</v>
      </c>
      <c r="AE90" s="1" t="s">
        <v>5</v>
      </c>
      <c r="AF90" s="1" t="s">
        <v>6</v>
      </c>
      <c r="AG90" s="1" t="s">
        <v>7</v>
      </c>
      <c r="AH90" s="1"/>
      <c r="AM90" s="31" t="s">
        <v>656</v>
      </c>
      <c r="AN90" s="33" t="s">
        <v>83</v>
      </c>
      <c r="AP90" s="8" t="s">
        <v>3</v>
      </c>
      <c r="AQ90" s="7" t="s">
        <v>4</v>
      </c>
      <c r="AR90" s="7" t="s">
        <v>5</v>
      </c>
      <c r="AS90" s="7" t="s">
        <v>6</v>
      </c>
      <c r="AT90" s="7" t="s">
        <v>7</v>
      </c>
      <c r="AU90" s="7"/>
    </row>
    <row r="91" spans="1:50" x14ac:dyDescent="0.25">
      <c r="A91" s="31" t="s">
        <v>655</v>
      </c>
      <c r="B91" s="33" t="s">
        <v>55</v>
      </c>
      <c r="D91" s="2" t="s">
        <v>8</v>
      </c>
      <c r="E91" s="1">
        <v>1.37</v>
      </c>
      <c r="F91" s="1">
        <v>0.55520000000000003</v>
      </c>
      <c r="G91" s="1" t="s">
        <v>29</v>
      </c>
      <c r="H91" s="1" t="s">
        <v>30</v>
      </c>
      <c r="I91" s="1"/>
      <c r="M91" s="31" t="s">
        <v>655</v>
      </c>
      <c r="N91" s="33" t="s">
        <v>55</v>
      </c>
      <c r="P91" s="8" t="s">
        <v>8</v>
      </c>
      <c r="Q91" s="7">
        <v>3.7450000000000001</v>
      </c>
      <c r="R91" s="7">
        <v>0.1774</v>
      </c>
      <c r="S91" s="7" t="s">
        <v>29</v>
      </c>
      <c r="T91" s="7" t="s">
        <v>30</v>
      </c>
      <c r="U91" s="7"/>
      <c r="Z91" s="31" t="s">
        <v>655</v>
      </c>
      <c r="AA91" s="33" t="s">
        <v>55</v>
      </c>
      <c r="AC91" s="2" t="s">
        <v>8</v>
      </c>
      <c r="AD91" s="1">
        <v>10.34</v>
      </c>
      <c r="AE91" s="1">
        <v>7.2599999999999998E-2</v>
      </c>
      <c r="AF91" s="1" t="s">
        <v>29</v>
      </c>
      <c r="AG91" s="1" t="s">
        <v>30</v>
      </c>
      <c r="AH91" s="1"/>
      <c r="AM91" s="31" t="s">
        <v>655</v>
      </c>
      <c r="AN91" s="33" t="s">
        <v>55</v>
      </c>
      <c r="AP91" s="8" t="s">
        <v>8</v>
      </c>
      <c r="AQ91" s="7">
        <v>1.01E-4</v>
      </c>
      <c r="AR91" s="7">
        <v>0.99470000000000003</v>
      </c>
      <c r="AS91" s="7" t="s">
        <v>29</v>
      </c>
      <c r="AT91" s="7" t="s">
        <v>30</v>
      </c>
      <c r="AU91" s="7"/>
    </row>
    <row r="92" spans="1:50" x14ac:dyDescent="0.25">
      <c r="D92" s="2" t="s">
        <v>11</v>
      </c>
      <c r="E92" s="1">
        <v>2.9380000000000002</v>
      </c>
      <c r="F92" s="1">
        <v>0.38950000000000001</v>
      </c>
      <c r="G92" s="1" t="s">
        <v>29</v>
      </c>
      <c r="H92" s="1" t="s">
        <v>30</v>
      </c>
      <c r="I92" s="1"/>
      <c r="P92" s="8" t="s">
        <v>11</v>
      </c>
      <c r="Q92" s="7">
        <v>5.6520000000000001</v>
      </c>
      <c r="R92" s="7">
        <v>0.10050000000000001</v>
      </c>
      <c r="S92" s="7" t="s">
        <v>29</v>
      </c>
      <c r="T92" s="7" t="s">
        <v>30</v>
      </c>
      <c r="U92" s="7"/>
      <c r="AC92" s="2" t="s">
        <v>11</v>
      </c>
      <c r="AD92" s="1">
        <v>10.19</v>
      </c>
      <c r="AE92" s="1">
        <v>7.46E-2</v>
      </c>
      <c r="AF92" s="1" t="s">
        <v>29</v>
      </c>
      <c r="AG92" s="1" t="s">
        <v>30</v>
      </c>
      <c r="AH92" s="1"/>
      <c r="AP92" s="8" t="s">
        <v>11</v>
      </c>
      <c r="AQ92" s="7">
        <v>0.1643</v>
      </c>
      <c r="AR92" s="7">
        <v>0.78859999999999997</v>
      </c>
      <c r="AS92" s="7" t="s">
        <v>29</v>
      </c>
      <c r="AT92" s="7" t="s">
        <v>30</v>
      </c>
      <c r="AU92" s="7"/>
    </row>
    <row r="93" spans="1:50" x14ac:dyDescent="0.25">
      <c r="D93" s="2" t="s">
        <v>12</v>
      </c>
      <c r="E93" s="1">
        <v>0.2029</v>
      </c>
      <c r="F93" s="1">
        <v>0.81979999999999997</v>
      </c>
      <c r="G93" s="1" t="s">
        <v>29</v>
      </c>
      <c r="H93" s="1" t="s">
        <v>30</v>
      </c>
      <c r="I93" s="1"/>
      <c r="P93" s="8" t="s">
        <v>12</v>
      </c>
      <c r="Q93" s="7">
        <v>44.95</v>
      </c>
      <c r="R93" s="7" t="s">
        <v>56</v>
      </c>
      <c r="S93" s="7" t="s">
        <v>57</v>
      </c>
      <c r="T93" s="7" t="s">
        <v>10</v>
      </c>
      <c r="U93" s="7"/>
      <c r="AC93" s="2" t="s">
        <v>12</v>
      </c>
      <c r="AD93" s="1">
        <v>9.2629999999999999</v>
      </c>
      <c r="AE93" s="1">
        <v>8.8300000000000003E-2</v>
      </c>
      <c r="AF93" s="1" t="s">
        <v>29</v>
      </c>
      <c r="AG93" s="1" t="s">
        <v>30</v>
      </c>
      <c r="AH93" s="1"/>
      <c r="AP93" s="8" t="s">
        <v>12</v>
      </c>
      <c r="AQ93" s="7">
        <v>43.99</v>
      </c>
      <c r="AR93" s="7">
        <v>2.0000000000000001E-4</v>
      </c>
      <c r="AS93" s="7" t="s">
        <v>13</v>
      </c>
      <c r="AT93" s="7" t="s">
        <v>10</v>
      </c>
      <c r="AU93" s="7"/>
    </row>
    <row r="94" spans="1:50" x14ac:dyDescent="0.25">
      <c r="D94" s="2"/>
      <c r="E94" s="1"/>
      <c r="F94" s="1"/>
      <c r="G94" s="1"/>
      <c r="H94" s="1"/>
      <c r="I94" s="1"/>
      <c r="P94" s="8"/>
      <c r="Q94" s="7"/>
      <c r="R94" s="7"/>
      <c r="S94" s="7"/>
      <c r="T94" s="7"/>
      <c r="U94" s="7"/>
      <c r="AC94" s="2"/>
      <c r="AD94" s="1"/>
      <c r="AE94" s="1"/>
      <c r="AF94" s="1"/>
      <c r="AG94" s="1"/>
      <c r="AH94" s="1"/>
      <c r="AP94" s="8"/>
      <c r="AQ94" s="7"/>
      <c r="AR94" s="7"/>
      <c r="AS94" s="7"/>
      <c r="AT94" s="7"/>
      <c r="AU94" s="7"/>
    </row>
    <row r="95" spans="1:50" x14ac:dyDescent="0.25">
      <c r="D95" s="2" t="s">
        <v>14</v>
      </c>
      <c r="E95" s="1" t="s">
        <v>15</v>
      </c>
      <c r="F95" s="1" t="s">
        <v>16</v>
      </c>
      <c r="G95" s="1" t="s">
        <v>17</v>
      </c>
      <c r="H95" s="1" t="s">
        <v>18</v>
      </c>
      <c r="I95" s="1" t="s">
        <v>5</v>
      </c>
      <c r="P95" s="8" t="s">
        <v>14</v>
      </c>
      <c r="Q95" s="7" t="s">
        <v>15</v>
      </c>
      <c r="R95" s="7" t="s">
        <v>16</v>
      </c>
      <c r="S95" s="7" t="s">
        <v>17</v>
      </c>
      <c r="T95" s="7" t="s">
        <v>18</v>
      </c>
      <c r="U95" s="7" t="s">
        <v>5</v>
      </c>
      <c r="AC95" s="2" t="s">
        <v>14</v>
      </c>
      <c r="AD95" s="1" t="s">
        <v>15</v>
      </c>
      <c r="AE95" s="1" t="s">
        <v>16</v>
      </c>
      <c r="AF95" s="1" t="s">
        <v>17</v>
      </c>
      <c r="AG95" s="1" t="s">
        <v>18</v>
      </c>
      <c r="AH95" s="1" t="s">
        <v>5</v>
      </c>
      <c r="AP95" s="8" t="s">
        <v>14</v>
      </c>
      <c r="AQ95" s="7" t="s">
        <v>15</v>
      </c>
      <c r="AR95" s="7" t="s">
        <v>16</v>
      </c>
      <c r="AS95" s="7" t="s">
        <v>17</v>
      </c>
      <c r="AT95" s="7" t="s">
        <v>18</v>
      </c>
      <c r="AU95" s="7" t="s">
        <v>5</v>
      </c>
    </row>
    <row r="96" spans="1:50" x14ac:dyDescent="0.25">
      <c r="D96" s="2" t="s">
        <v>8</v>
      </c>
      <c r="E96" s="1">
        <v>3.007E-2</v>
      </c>
      <c r="F96" s="1">
        <v>1</v>
      </c>
      <c r="G96" s="1">
        <v>3.007E-2</v>
      </c>
      <c r="H96" s="1" t="s">
        <v>142</v>
      </c>
      <c r="I96" s="1" t="s">
        <v>143</v>
      </c>
      <c r="P96" s="8" t="s">
        <v>8</v>
      </c>
      <c r="Q96" s="7">
        <v>1.5189999999999999</v>
      </c>
      <c r="R96" s="7">
        <v>1</v>
      </c>
      <c r="S96" s="7">
        <v>1.5189999999999999</v>
      </c>
      <c r="T96" s="7" t="s">
        <v>58</v>
      </c>
      <c r="U96" s="7" t="s">
        <v>59</v>
      </c>
      <c r="AC96" s="2" t="s">
        <v>8</v>
      </c>
      <c r="AD96" s="1">
        <v>0.88649999999999995</v>
      </c>
      <c r="AE96" s="1">
        <v>1</v>
      </c>
      <c r="AF96" s="1">
        <v>0.88649999999999995</v>
      </c>
      <c r="AG96" s="1" t="s">
        <v>177</v>
      </c>
      <c r="AH96" s="1" t="s">
        <v>178</v>
      </c>
      <c r="AP96" s="8" t="s">
        <v>8</v>
      </c>
      <c r="AQ96" s="7">
        <v>3.6480000000000003E-5</v>
      </c>
      <c r="AR96" s="7">
        <v>1</v>
      </c>
      <c r="AS96" s="7">
        <v>3.6480000000000003E-5</v>
      </c>
      <c r="AT96" s="7" t="s">
        <v>100</v>
      </c>
      <c r="AU96" s="7" t="s">
        <v>101</v>
      </c>
    </row>
    <row r="97" spans="1:49" x14ac:dyDescent="0.25">
      <c r="D97" s="2" t="s">
        <v>11</v>
      </c>
      <c r="E97" s="1">
        <v>6.4479999999999996E-2</v>
      </c>
      <c r="F97" s="1">
        <v>1</v>
      </c>
      <c r="G97" s="1">
        <v>6.4479999999999996E-2</v>
      </c>
      <c r="H97" s="1" t="s">
        <v>144</v>
      </c>
      <c r="I97" s="1" t="s">
        <v>145</v>
      </c>
      <c r="O97" s="10" t="s">
        <v>25</v>
      </c>
      <c r="P97" s="8" t="s">
        <v>11</v>
      </c>
      <c r="Q97" s="7">
        <v>2.2919999999999998</v>
      </c>
      <c r="R97" s="7">
        <v>1</v>
      </c>
      <c r="S97" s="7">
        <v>2.2919999999999998</v>
      </c>
      <c r="T97" s="7" t="s">
        <v>60</v>
      </c>
      <c r="U97" s="7" t="s">
        <v>61</v>
      </c>
      <c r="AC97" s="2" t="s">
        <v>11</v>
      </c>
      <c r="AD97" s="1">
        <v>0.87360000000000004</v>
      </c>
      <c r="AE97" s="1">
        <v>1</v>
      </c>
      <c r="AF97" s="1">
        <v>0.87360000000000004</v>
      </c>
      <c r="AG97" s="1" t="s">
        <v>179</v>
      </c>
      <c r="AH97" s="1" t="s">
        <v>180</v>
      </c>
      <c r="AO97" s="10" t="s">
        <v>25</v>
      </c>
      <c r="AP97" s="8" t="s">
        <v>11</v>
      </c>
      <c r="AQ97" s="7">
        <v>5.9360000000000003E-2</v>
      </c>
      <c r="AR97" s="7">
        <v>1</v>
      </c>
      <c r="AS97" s="7">
        <v>5.9360000000000003E-2</v>
      </c>
      <c r="AT97" s="7" t="s">
        <v>102</v>
      </c>
      <c r="AU97" s="7" t="s">
        <v>103</v>
      </c>
    </row>
    <row r="98" spans="1:49" x14ac:dyDescent="0.25">
      <c r="D98" s="2" t="s">
        <v>12</v>
      </c>
      <c r="E98" s="1">
        <v>4.4539999999999996E-3</v>
      </c>
      <c r="F98" s="1">
        <v>1</v>
      </c>
      <c r="G98" s="1">
        <v>4.4539999999999996E-3</v>
      </c>
      <c r="H98" s="1" t="s">
        <v>146</v>
      </c>
      <c r="I98" s="1" t="s">
        <v>147</v>
      </c>
      <c r="O98" s="9" t="s">
        <v>24</v>
      </c>
      <c r="P98" s="5" t="s">
        <v>12</v>
      </c>
      <c r="Q98" s="6">
        <v>18.23</v>
      </c>
      <c r="R98" s="6">
        <v>1</v>
      </c>
      <c r="S98" s="6">
        <v>18.23</v>
      </c>
      <c r="T98" s="6" t="s">
        <v>62</v>
      </c>
      <c r="U98" s="6" t="s">
        <v>63</v>
      </c>
      <c r="AC98" s="2" t="s">
        <v>12</v>
      </c>
      <c r="AD98" s="1">
        <v>0.79410000000000003</v>
      </c>
      <c r="AE98" s="1">
        <v>1</v>
      </c>
      <c r="AF98" s="1">
        <v>0.79410000000000003</v>
      </c>
      <c r="AG98" s="1" t="s">
        <v>181</v>
      </c>
      <c r="AH98" s="1" t="s">
        <v>182</v>
      </c>
      <c r="AO98" s="9" t="s">
        <v>24</v>
      </c>
      <c r="AP98" s="5" t="s">
        <v>12</v>
      </c>
      <c r="AQ98" s="6">
        <v>15.89</v>
      </c>
      <c r="AR98" s="6">
        <v>1</v>
      </c>
      <c r="AS98" s="6">
        <v>15.89</v>
      </c>
      <c r="AT98" s="6" t="s">
        <v>104</v>
      </c>
      <c r="AU98" s="6" t="s">
        <v>44</v>
      </c>
    </row>
    <row r="99" spans="1:49" x14ac:dyDescent="0.25">
      <c r="D99" s="2" t="s">
        <v>38</v>
      </c>
      <c r="E99" s="1">
        <v>2.1019999999999999</v>
      </c>
      <c r="F99" s="1">
        <v>25</v>
      </c>
      <c r="G99" s="1">
        <v>8.4070000000000006E-2</v>
      </c>
      <c r="H99" s="1"/>
      <c r="I99" s="1"/>
      <c r="P99" s="8" t="s">
        <v>38</v>
      </c>
      <c r="Q99" s="7">
        <v>19.7</v>
      </c>
      <c r="R99" s="7">
        <v>25</v>
      </c>
      <c r="S99" s="7">
        <v>0.78820000000000001</v>
      </c>
      <c r="T99" s="7"/>
      <c r="U99" s="7"/>
      <c r="AC99" s="2" t="s">
        <v>38</v>
      </c>
      <c r="AD99" s="1">
        <v>6.3090000000000002</v>
      </c>
      <c r="AE99" s="1">
        <v>25</v>
      </c>
      <c r="AF99" s="1">
        <v>0.25240000000000001</v>
      </c>
      <c r="AG99" s="1"/>
      <c r="AH99" s="1"/>
      <c r="AP99" s="8" t="s">
        <v>38</v>
      </c>
      <c r="AQ99" s="7">
        <v>20.190000000000001</v>
      </c>
      <c r="AR99" s="7">
        <v>25</v>
      </c>
      <c r="AS99" s="7">
        <v>0.80769999999999997</v>
      </c>
      <c r="AT99" s="7"/>
      <c r="AU99" s="7"/>
    </row>
    <row r="101" spans="1:49" x14ac:dyDescent="0.25">
      <c r="Q101" s="17">
        <v>-2.1629999999999998</v>
      </c>
      <c r="R101" s="17" t="s">
        <v>503</v>
      </c>
      <c r="S101" s="17" t="s">
        <v>10</v>
      </c>
      <c r="T101" s="17" t="s">
        <v>13</v>
      </c>
      <c r="U101" s="18" t="s">
        <v>26</v>
      </c>
      <c r="V101" s="11"/>
      <c r="W101" s="11"/>
      <c r="AQ101" s="21">
        <v>-1.488</v>
      </c>
      <c r="AR101" s="21" t="s">
        <v>520</v>
      </c>
      <c r="AS101" s="21" t="s">
        <v>10</v>
      </c>
      <c r="AT101" s="21" t="s">
        <v>9</v>
      </c>
      <c r="AU101" s="22" t="s">
        <v>53</v>
      </c>
      <c r="AV101" s="9"/>
      <c r="AW101" s="9"/>
    </row>
    <row r="102" spans="1:49" x14ac:dyDescent="0.25">
      <c r="Q102" s="21">
        <v>-2.0579999999999998</v>
      </c>
      <c r="R102" s="21" t="s">
        <v>504</v>
      </c>
      <c r="S102" s="21" t="s">
        <v>10</v>
      </c>
      <c r="T102" s="21" t="s">
        <v>31</v>
      </c>
      <c r="U102" s="22" t="s">
        <v>27</v>
      </c>
      <c r="V102" s="9"/>
      <c r="W102" s="9"/>
      <c r="X102" s="9"/>
      <c r="AQ102" s="17">
        <v>-1.5820000000000001</v>
      </c>
      <c r="AR102" s="17" t="s">
        <v>521</v>
      </c>
      <c r="AS102" s="17" t="s">
        <v>10</v>
      </c>
      <c r="AT102" s="17" t="s">
        <v>9</v>
      </c>
      <c r="AU102" s="18" t="s">
        <v>26</v>
      </c>
      <c r="AV102" s="11"/>
      <c r="AW102" s="11"/>
    </row>
    <row r="103" spans="1:49" x14ac:dyDescent="0.25">
      <c r="Q103" s="15"/>
      <c r="R103" s="15"/>
      <c r="S103" s="15"/>
      <c r="T103" s="15"/>
      <c r="U103" s="16"/>
      <c r="V103" s="9"/>
      <c r="W103" s="9"/>
      <c r="X103" s="9"/>
      <c r="AQ103" s="17">
        <v>1.4</v>
      </c>
      <c r="AR103" s="17" t="s">
        <v>522</v>
      </c>
      <c r="AS103" s="17" t="s">
        <v>10</v>
      </c>
      <c r="AT103" s="17" t="s">
        <v>9</v>
      </c>
      <c r="AU103" s="18" t="s">
        <v>54</v>
      </c>
      <c r="AV103" s="11"/>
      <c r="AW103" s="11"/>
    </row>
    <row r="104" spans="1:49" x14ac:dyDescent="0.25">
      <c r="X104" s="9"/>
      <c r="AQ104" s="21">
        <v>-1.4930000000000001</v>
      </c>
      <c r="AR104" s="21" t="s">
        <v>523</v>
      </c>
      <c r="AS104" s="21" t="s">
        <v>10</v>
      </c>
      <c r="AT104" s="21" t="s">
        <v>9</v>
      </c>
      <c r="AU104" s="22" t="s">
        <v>27</v>
      </c>
      <c r="AV104" s="9"/>
      <c r="AW104" s="9"/>
    </row>
    <row r="105" spans="1:49" x14ac:dyDescent="0.25">
      <c r="Q105" s="6"/>
      <c r="R105" s="6"/>
      <c r="S105" s="6"/>
      <c r="T105" s="6"/>
      <c r="U105" s="5"/>
      <c r="V105" s="9"/>
      <c r="W105" s="9"/>
      <c r="X105" s="9"/>
      <c r="AQ105" s="15"/>
      <c r="AR105" s="15"/>
      <c r="AS105" s="15"/>
      <c r="AT105" s="15"/>
      <c r="AU105" s="16"/>
    </row>
    <row r="106" spans="1:49" ht="18.75" x14ac:dyDescent="0.3">
      <c r="A106" s="38" t="s">
        <v>658</v>
      </c>
      <c r="B106" s="39" t="s">
        <v>654</v>
      </c>
      <c r="M106" s="38" t="s">
        <v>658</v>
      </c>
      <c r="N106" s="39" t="s">
        <v>660</v>
      </c>
      <c r="Q106" s="6"/>
      <c r="R106" s="6"/>
      <c r="S106" s="6"/>
      <c r="T106" s="6"/>
      <c r="U106" s="5"/>
      <c r="V106" s="9"/>
      <c r="W106" s="9"/>
      <c r="X106" s="9"/>
      <c r="Z106" s="38" t="s">
        <v>658</v>
      </c>
      <c r="AA106" s="39" t="s">
        <v>200</v>
      </c>
      <c r="AM106" s="38" t="s">
        <v>658</v>
      </c>
      <c r="AN106" s="39" t="s">
        <v>194</v>
      </c>
    </row>
    <row r="107" spans="1:49" s="13" customFormat="1" ht="18.75" x14ac:dyDescent="0.3">
      <c r="A107" s="38" t="s">
        <v>659</v>
      </c>
      <c r="B107" s="39">
        <v>6</v>
      </c>
      <c r="M107" s="38" t="s">
        <v>659</v>
      </c>
      <c r="N107" s="39">
        <v>6</v>
      </c>
      <c r="Z107" s="38" t="s">
        <v>659</v>
      </c>
      <c r="AA107" s="39">
        <v>6</v>
      </c>
      <c r="AM107" s="38" t="s">
        <v>659</v>
      </c>
      <c r="AN107" s="39">
        <v>6</v>
      </c>
    </row>
    <row r="108" spans="1:49" x14ac:dyDescent="0.25">
      <c r="A108" s="31" t="s">
        <v>657</v>
      </c>
      <c r="B108" s="33" t="s">
        <v>0</v>
      </c>
      <c r="M108" s="31" t="s">
        <v>657</v>
      </c>
      <c r="N108" s="33" t="s">
        <v>0</v>
      </c>
      <c r="Z108" s="31" t="s">
        <v>657</v>
      </c>
      <c r="AA108" s="33" t="s">
        <v>0</v>
      </c>
      <c r="AM108" s="31" t="s">
        <v>657</v>
      </c>
      <c r="AN108" s="33" t="s">
        <v>0</v>
      </c>
    </row>
    <row r="109" spans="1:49" x14ac:dyDescent="0.25">
      <c r="A109" s="31" t="s">
        <v>656</v>
      </c>
      <c r="B109" s="33" t="s">
        <v>123</v>
      </c>
      <c r="D109" s="2" t="s">
        <v>3</v>
      </c>
      <c r="E109" s="1" t="s">
        <v>4</v>
      </c>
      <c r="F109" s="1" t="s">
        <v>5</v>
      </c>
      <c r="G109" s="1" t="s">
        <v>6</v>
      </c>
      <c r="H109" s="1" t="s">
        <v>7</v>
      </c>
      <c r="I109" s="1"/>
      <c r="M109" s="31" t="s">
        <v>656</v>
      </c>
      <c r="N109" s="33" t="s">
        <v>1</v>
      </c>
      <c r="P109" s="8" t="s">
        <v>3</v>
      </c>
      <c r="Q109" s="7" t="s">
        <v>4</v>
      </c>
      <c r="R109" s="7" t="s">
        <v>5</v>
      </c>
      <c r="S109" s="7" t="s">
        <v>6</v>
      </c>
      <c r="T109" s="7" t="s">
        <v>7</v>
      </c>
      <c r="U109" s="7"/>
      <c r="Z109" s="31" t="s">
        <v>656</v>
      </c>
      <c r="AA109" s="33" t="s">
        <v>154</v>
      </c>
      <c r="AC109" s="2" t="s">
        <v>3</v>
      </c>
      <c r="AD109" s="1" t="s">
        <v>4</v>
      </c>
      <c r="AE109" s="1" t="s">
        <v>5</v>
      </c>
      <c r="AF109" s="1" t="s">
        <v>6</v>
      </c>
      <c r="AG109" s="1" t="s">
        <v>7</v>
      </c>
      <c r="AH109" s="1"/>
      <c r="AM109" s="31" t="s">
        <v>656</v>
      </c>
      <c r="AN109" s="33" t="s">
        <v>83</v>
      </c>
      <c r="AP109" s="8" t="s">
        <v>3</v>
      </c>
      <c r="AQ109" s="7" t="s">
        <v>4</v>
      </c>
      <c r="AR109" s="7" t="s">
        <v>5</v>
      </c>
      <c r="AS109" s="7" t="s">
        <v>6</v>
      </c>
      <c r="AT109" s="7" t="s">
        <v>7</v>
      </c>
      <c r="AU109" s="7"/>
    </row>
    <row r="110" spans="1:49" x14ac:dyDescent="0.25">
      <c r="A110" s="31" t="s">
        <v>655</v>
      </c>
      <c r="B110" s="33" t="s">
        <v>111</v>
      </c>
      <c r="D110" s="2" t="s">
        <v>8</v>
      </c>
      <c r="E110" s="1">
        <v>1.37</v>
      </c>
      <c r="F110" s="1">
        <v>0.55520000000000003</v>
      </c>
      <c r="G110" s="1" t="s">
        <v>29</v>
      </c>
      <c r="H110" s="1" t="s">
        <v>30</v>
      </c>
      <c r="I110" s="1"/>
      <c r="M110" s="31" t="s">
        <v>655</v>
      </c>
      <c r="N110" s="33" t="s">
        <v>70</v>
      </c>
      <c r="P110" s="8" t="s">
        <v>8</v>
      </c>
      <c r="Q110" s="7">
        <v>1.6890000000000001</v>
      </c>
      <c r="R110" s="7">
        <v>0.40839999999999999</v>
      </c>
      <c r="S110" s="7" t="s">
        <v>29</v>
      </c>
      <c r="T110" s="7" t="s">
        <v>30</v>
      </c>
      <c r="U110" s="7"/>
      <c r="Z110" s="31" t="s">
        <v>655</v>
      </c>
      <c r="AA110" s="33" t="s">
        <v>111</v>
      </c>
      <c r="AC110" s="2" t="s">
        <v>8</v>
      </c>
      <c r="AD110" s="1">
        <v>0.46460000000000001</v>
      </c>
      <c r="AE110" s="1">
        <v>0.68810000000000004</v>
      </c>
      <c r="AF110" s="1" t="s">
        <v>29</v>
      </c>
      <c r="AG110" s="1" t="s">
        <v>30</v>
      </c>
      <c r="AH110" s="1"/>
      <c r="AM110" s="31" t="s">
        <v>655</v>
      </c>
      <c r="AN110" s="33" t="s">
        <v>111</v>
      </c>
      <c r="AP110" s="8" t="s">
        <v>8</v>
      </c>
      <c r="AQ110" s="7">
        <v>1.7709999999999999</v>
      </c>
      <c r="AR110" s="7">
        <v>0.4259</v>
      </c>
      <c r="AS110" s="7" t="s">
        <v>29</v>
      </c>
      <c r="AT110" s="7" t="s">
        <v>30</v>
      </c>
      <c r="AU110" s="7"/>
    </row>
    <row r="111" spans="1:49" x14ac:dyDescent="0.25">
      <c r="D111" s="2" t="s">
        <v>11</v>
      </c>
      <c r="E111" s="1">
        <v>2.9380000000000002</v>
      </c>
      <c r="F111" s="1">
        <v>0.38950000000000001</v>
      </c>
      <c r="G111" s="1" t="s">
        <v>29</v>
      </c>
      <c r="H111" s="1" t="s">
        <v>30</v>
      </c>
      <c r="I111" s="1"/>
      <c r="P111" s="8" t="s">
        <v>11</v>
      </c>
      <c r="Q111" s="7">
        <v>0.84109999999999996</v>
      </c>
      <c r="R111" s="7">
        <v>0.55840000000000001</v>
      </c>
      <c r="S111" s="7" t="s">
        <v>29</v>
      </c>
      <c r="T111" s="7" t="s">
        <v>30</v>
      </c>
      <c r="U111" s="7"/>
      <c r="AC111" s="2" t="s">
        <v>11</v>
      </c>
      <c r="AD111" s="1">
        <v>0.93189999999999995</v>
      </c>
      <c r="AE111" s="1">
        <v>0.57020000000000004</v>
      </c>
      <c r="AF111" s="1" t="s">
        <v>29</v>
      </c>
      <c r="AG111" s="1" t="s">
        <v>30</v>
      </c>
      <c r="AH111" s="1"/>
      <c r="AP111" s="8" t="s">
        <v>11</v>
      </c>
      <c r="AQ111" s="7">
        <v>1.865</v>
      </c>
      <c r="AR111" s="7">
        <v>0.41410000000000002</v>
      </c>
      <c r="AS111" s="7" t="s">
        <v>29</v>
      </c>
      <c r="AT111" s="7" t="s">
        <v>30</v>
      </c>
      <c r="AU111" s="7"/>
    </row>
    <row r="112" spans="1:49" x14ac:dyDescent="0.25">
      <c r="D112" s="2" t="s">
        <v>12</v>
      </c>
      <c r="E112" s="1">
        <v>0.2029</v>
      </c>
      <c r="F112" s="1">
        <v>0.81979999999999997</v>
      </c>
      <c r="G112" s="1" t="s">
        <v>29</v>
      </c>
      <c r="H112" s="1" t="s">
        <v>30</v>
      </c>
      <c r="I112" s="1"/>
      <c r="P112" s="5" t="s">
        <v>12</v>
      </c>
      <c r="Q112" s="6">
        <v>32.770000000000003</v>
      </c>
      <c r="R112" s="6">
        <v>1E-3</v>
      </c>
      <c r="S112" s="6" t="s">
        <v>13</v>
      </c>
      <c r="T112" s="6" t="s">
        <v>10</v>
      </c>
      <c r="U112" s="7"/>
      <c r="AC112" s="2" t="s">
        <v>12</v>
      </c>
      <c r="AD112" s="1">
        <v>22.43</v>
      </c>
      <c r="AE112" s="1">
        <v>8.8999999999999999E-3</v>
      </c>
      <c r="AF112" s="1" t="s">
        <v>31</v>
      </c>
      <c r="AG112" s="1" t="s">
        <v>10</v>
      </c>
      <c r="AH112" s="1"/>
      <c r="AP112" s="8" t="s">
        <v>12</v>
      </c>
      <c r="AQ112" s="7">
        <v>23.01</v>
      </c>
      <c r="AR112" s="7">
        <v>7.1000000000000004E-3</v>
      </c>
      <c r="AS112" s="7" t="s">
        <v>31</v>
      </c>
      <c r="AT112" s="7" t="s">
        <v>10</v>
      </c>
      <c r="AU112" s="7"/>
    </row>
    <row r="113" spans="1:47" x14ac:dyDescent="0.25">
      <c r="D113" s="2"/>
      <c r="E113" s="1"/>
      <c r="F113" s="1"/>
      <c r="G113" s="1"/>
      <c r="H113" s="1"/>
      <c r="I113" s="1"/>
      <c r="P113" s="8"/>
      <c r="Q113" s="7"/>
      <c r="R113" s="7"/>
      <c r="S113" s="7"/>
      <c r="T113" s="7"/>
      <c r="U113" s="7"/>
      <c r="AC113" s="2"/>
      <c r="AD113" s="1"/>
      <c r="AE113" s="1"/>
      <c r="AF113" s="1"/>
      <c r="AG113" s="1"/>
      <c r="AH113" s="1"/>
      <c r="AP113" s="8"/>
      <c r="AQ113" s="7"/>
      <c r="AR113" s="7"/>
      <c r="AS113" s="7"/>
      <c r="AT113" s="7"/>
      <c r="AU113" s="7"/>
    </row>
    <row r="114" spans="1:47" x14ac:dyDescent="0.25">
      <c r="D114" s="2" t="s">
        <v>14</v>
      </c>
      <c r="E114" s="1" t="s">
        <v>15</v>
      </c>
      <c r="F114" s="1" t="s">
        <v>16</v>
      </c>
      <c r="G114" s="1" t="s">
        <v>17</v>
      </c>
      <c r="H114" s="1" t="s">
        <v>18</v>
      </c>
      <c r="I114" s="1" t="s">
        <v>5</v>
      </c>
      <c r="P114" s="8" t="s">
        <v>14</v>
      </c>
      <c r="Q114" s="7" t="s">
        <v>15</v>
      </c>
      <c r="R114" s="7" t="s">
        <v>16</v>
      </c>
      <c r="S114" s="7" t="s">
        <v>17</v>
      </c>
      <c r="T114" s="7" t="s">
        <v>18</v>
      </c>
      <c r="U114" s="7" t="s">
        <v>5</v>
      </c>
      <c r="AC114" s="2" t="s">
        <v>14</v>
      </c>
      <c r="AD114" s="1" t="s">
        <v>15</v>
      </c>
      <c r="AE114" s="1" t="s">
        <v>16</v>
      </c>
      <c r="AF114" s="1" t="s">
        <v>17</v>
      </c>
      <c r="AG114" s="1" t="s">
        <v>18</v>
      </c>
      <c r="AH114" s="1" t="s">
        <v>5</v>
      </c>
      <c r="AP114" s="8" t="s">
        <v>14</v>
      </c>
      <c r="AQ114" s="7" t="s">
        <v>15</v>
      </c>
      <c r="AR114" s="7" t="s">
        <v>16</v>
      </c>
      <c r="AS114" s="7" t="s">
        <v>17</v>
      </c>
      <c r="AT114" s="7" t="s">
        <v>18</v>
      </c>
      <c r="AU114" s="7" t="s">
        <v>5</v>
      </c>
    </row>
    <row r="115" spans="1:47" x14ac:dyDescent="0.25">
      <c r="D115" s="2" t="s">
        <v>8</v>
      </c>
      <c r="E115" s="1">
        <v>3.007E-2</v>
      </c>
      <c r="F115" s="1">
        <v>1</v>
      </c>
      <c r="G115" s="1">
        <v>3.007E-2</v>
      </c>
      <c r="H115" s="1" t="s">
        <v>142</v>
      </c>
      <c r="I115" s="1" t="s">
        <v>143</v>
      </c>
      <c r="P115" s="8" t="s">
        <v>8</v>
      </c>
      <c r="Q115" s="7">
        <v>0.63119999999999998</v>
      </c>
      <c r="R115" s="7">
        <v>1</v>
      </c>
      <c r="S115" s="7">
        <v>0.63119999999999998</v>
      </c>
      <c r="T115" s="7" t="s">
        <v>64</v>
      </c>
      <c r="U115" s="7" t="s">
        <v>65</v>
      </c>
      <c r="AC115" s="2" t="s">
        <v>8</v>
      </c>
      <c r="AD115" s="1">
        <v>7.4149999999999997E-3</v>
      </c>
      <c r="AE115" s="1">
        <v>1</v>
      </c>
      <c r="AF115" s="1">
        <v>7.4149999999999997E-3</v>
      </c>
      <c r="AG115" s="1" t="s">
        <v>183</v>
      </c>
      <c r="AH115" s="1" t="s">
        <v>184</v>
      </c>
      <c r="AP115" s="8" t="s">
        <v>8</v>
      </c>
      <c r="AQ115" s="7">
        <v>0.25750000000000001</v>
      </c>
      <c r="AR115" s="7">
        <v>1</v>
      </c>
      <c r="AS115" s="7">
        <v>0.25750000000000001</v>
      </c>
      <c r="AT115" s="7" t="s">
        <v>105</v>
      </c>
      <c r="AU115" s="7" t="s">
        <v>106</v>
      </c>
    </row>
    <row r="116" spans="1:47" x14ac:dyDescent="0.25">
      <c r="D116" s="2" t="s">
        <v>11</v>
      </c>
      <c r="E116" s="1">
        <v>6.4479999999999996E-2</v>
      </c>
      <c r="F116" s="1">
        <v>1</v>
      </c>
      <c r="G116" s="1">
        <v>6.4479999999999996E-2</v>
      </c>
      <c r="H116" s="1" t="s">
        <v>144</v>
      </c>
      <c r="I116" s="1" t="s">
        <v>145</v>
      </c>
      <c r="O116" s="10" t="s">
        <v>25</v>
      </c>
      <c r="P116" s="8" t="s">
        <v>11</v>
      </c>
      <c r="Q116" s="7">
        <v>0.31430000000000002</v>
      </c>
      <c r="R116" s="7">
        <v>1</v>
      </c>
      <c r="S116" s="7">
        <v>0.31430000000000002</v>
      </c>
      <c r="T116" s="7" t="s">
        <v>66</v>
      </c>
      <c r="U116" s="7" t="s">
        <v>67</v>
      </c>
      <c r="AC116" s="2" t="s">
        <v>11</v>
      </c>
      <c r="AD116" s="1">
        <v>1.487E-2</v>
      </c>
      <c r="AE116" s="1">
        <v>1</v>
      </c>
      <c r="AF116" s="1">
        <v>1.487E-2</v>
      </c>
      <c r="AG116" s="1" t="s">
        <v>185</v>
      </c>
      <c r="AH116" s="1" t="s">
        <v>186</v>
      </c>
      <c r="AO116" s="10" t="s">
        <v>25</v>
      </c>
      <c r="AP116" s="8" t="s">
        <v>11</v>
      </c>
      <c r="AQ116" s="7">
        <v>0.27110000000000001</v>
      </c>
      <c r="AR116" s="7">
        <v>1</v>
      </c>
      <c r="AS116" s="7">
        <v>0.27110000000000001</v>
      </c>
      <c r="AT116" s="7" t="s">
        <v>107</v>
      </c>
      <c r="AU116" s="7" t="s">
        <v>108</v>
      </c>
    </row>
    <row r="117" spans="1:47" x14ac:dyDescent="0.25">
      <c r="D117" s="2" t="s">
        <v>12</v>
      </c>
      <c r="E117" s="1">
        <v>4.4539999999999996E-3</v>
      </c>
      <c r="F117" s="1">
        <v>1</v>
      </c>
      <c r="G117" s="1">
        <v>4.4539999999999996E-3</v>
      </c>
      <c r="H117" s="1" t="s">
        <v>146</v>
      </c>
      <c r="I117" s="1" t="s">
        <v>147</v>
      </c>
      <c r="O117" s="9" t="s">
        <v>24</v>
      </c>
      <c r="P117" s="5" t="s">
        <v>12</v>
      </c>
      <c r="Q117" s="6">
        <v>12.24</v>
      </c>
      <c r="R117" s="6">
        <v>1</v>
      </c>
      <c r="S117" s="6">
        <v>12.24</v>
      </c>
      <c r="T117" s="6" t="s">
        <v>68</v>
      </c>
      <c r="U117" s="6" t="s">
        <v>69</v>
      </c>
      <c r="AC117" s="5" t="s">
        <v>12</v>
      </c>
      <c r="AD117" s="6">
        <v>0.3579</v>
      </c>
      <c r="AE117" s="6">
        <v>1</v>
      </c>
      <c r="AF117" s="6">
        <v>0.3579</v>
      </c>
      <c r="AG117" s="6" t="s">
        <v>187</v>
      </c>
      <c r="AH117" s="6" t="s">
        <v>188</v>
      </c>
      <c r="AO117" s="9" t="s">
        <v>24</v>
      </c>
      <c r="AP117" s="5" t="s">
        <v>12</v>
      </c>
      <c r="AQ117" s="6">
        <v>3.3450000000000002</v>
      </c>
      <c r="AR117" s="6">
        <v>1</v>
      </c>
      <c r="AS117" s="6">
        <v>3.3450000000000002</v>
      </c>
      <c r="AT117" s="6" t="s">
        <v>109</v>
      </c>
      <c r="AU117" s="6" t="s">
        <v>110</v>
      </c>
    </row>
    <row r="118" spans="1:47" x14ac:dyDescent="0.25">
      <c r="D118" s="2" t="s">
        <v>38</v>
      </c>
      <c r="E118" s="1">
        <v>2.1019999999999999</v>
      </c>
      <c r="F118" s="1">
        <v>25</v>
      </c>
      <c r="G118" s="1">
        <v>8.4070000000000006E-2</v>
      </c>
      <c r="H118" s="1"/>
      <c r="I118" s="1"/>
      <c r="P118" s="8" t="s">
        <v>38</v>
      </c>
      <c r="Q118" s="7">
        <v>24.17</v>
      </c>
      <c r="R118" s="7">
        <v>27</v>
      </c>
      <c r="S118" s="7">
        <v>0.89510000000000001</v>
      </c>
      <c r="T118" s="7"/>
      <c r="U118" s="7"/>
      <c r="AC118" s="2" t="s">
        <v>38</v>
      </c>
      <c r="AD118" s="1">
        <v>1.216</v>
      </c>
      <c r="AE118" s="1">
        <v>27</v>
      </c>
      <c r="AF118" s="1">
        <v>4.5019999999999998E-2</v>
      </c>
      <c r="AG118" s="1"/>
      <c r="AH118" s="1"/>
      <c r="AP118" s="8" t="s">
        <v>38</v>
      </c>
      <c r="AQ118" s="7">
        <v>10.64</v>
      </c>
      <c r="AR118" s="7">
        <v>27</v>
      </c>
      <c r="AS118" s="7">
        <v>0.39400000000000002</v>
      </c>
      <c r="AT118" s="7"/>
      <c r="AU118" s="7"/>
    </row>
    <row r="120" spans="1:47" x14ac:dyDescent="0.25">
      <c r="Q120" s="17">
        <v>-1.4610000000000001</v>
      </c>
      <c r="R120" s="17" t="s">
        <v>505</v>
      </c>
      <c r="S120" s="17" t="s">
        <v>10</v>
      </c>
      <c r="T120" s="17" t="s">
        <v>9</v>
      </c>
      <c r="U120" s="18" t="s">
        <v>26</v>
      </c>
      <c r="V120" s="11"/>
      <c r="W120" s="11"/>
      <c r="X120" s="4"/>
      <c r="Y120" s="11"/>
    </row>
    <row r="121" spans="1:47" x14ac:dyDescent="0.25">
      <c r="Q121" s="21">
        <v>-1.5449999999999999</v>
      </c>
      <c r="R121" s="21" t="s">
        <v>506</v>
      </c>
      <c r="S121" s="21" t="s">
        <v>10</v>
      </c>
      <c r="T121" s="21" t="s">
        <v>9</v>
      </c>
      <c r="U121" s="22" t="s">
        <v>27</v>
      </c>
      <c r="V121" s="9"/>
      <c r="W121" s="9"/>
      <c r="X121" s="9"/>
    </row>
    <row r="122" spans="1:47" ht="18.75" x14ac:dyDescent="0.3">
      <c r="A122" s="38" t="s">
        <v>658</v>
      </c>
      <c r="B122" s="39" t="s">
        <v>654</v>
      </c>
      <c r="M122" s="38" t="s">
        <v>658</v>
      </c>
      <c r="N122" s="39" t="s">
        <v>660</v>
      </c>
      <c r="Z122" s="38" t="s">
        <v>658</v>
      </c>
      <c r="AA122" s="39" t="s">
        <v>200</v>
      </c>
      <c r="AM122" s="38" t="s">
        <v>658</v>
      </c>
      <c r="AN122" s="39" t="s">
        <v>194</v>
      </c>
    </row>
    <row r="123" spans="1:47" s="13" customFormat="1" ht="18.75" x14ac:dyDescent="0.3">
      <c r="A123" s="38" t="s">
        <v>659</v>
      </c>
      <c r="B123" s="39">
        <v>7</v>
      </c>
      <c r="M123" s="38" t="s">
        <v>659</v>
      </c>
      <c r="N123" s="39">
        <v>7</v>
      </c>
      <c r="Z123" s="38" t="s">
        <v>659</v>
      </c>
      <c r="AA123" s="39">
        <v>7</v>
      </c>
      <c r="AM123" s="38" t="s">
        <v>659</v>
      </c>
      <c r="AN123" s="39">
        <v>7</v>
      </c>
    </row>
    <row r="124" spans="1:47" x14ac:dyDescent="0.25">
      <c r="A124" s="31" t="s">
        <v>657</v>
      </c>
      <c r="B124" s="33" t="s">
        <v>0</v>
      </c>
      <c r="M124" s="31" t="s">
        <v>657</v>
      </c>
      <c r="N124" s="33" t="s">
        <v>0</v>
      </c>
      <c r="Z124" s="31" t="s">
        <v>657</v>
      </c>
      <c r="AA124" s="33" t="s">
        <v>0</v>
      </c>
      <c r="AM124" s="31" t="s">
        <v>657</v>
      </c>
      <c r="AN124" s="33" t="s">
        <v>0</v>
      </c>
    </row>
    <row r="125" spans="1:47" x14ac:dyDescent="0.25">
      <c r="A125" s="31" t="s">
        <v>656</v>
      </c>
      <c r="B125" s="33" t="s">
        <v>123</v>
      </c>
      <c r="D125" s="2" t="s">
        <v>3</v>
      </c>
      <c r="E125" s="1" t="s">
        <v>4</v>
      </c>
      <c r="F125" s="1" t="s">
        <v>5</v>
      </c>
      <c r="G125" s="1" t="s">
        <v>6</v>
      </c>
      <c r="H125" s="1" t="s">
        <v>7</v>
      </c>
      <c r="I125" s="1"/>
      <c r="M125" s="31" t="s">
        <v>656</v>
      </c>
      <c r="N125" s="33" t="s">
        <v>1</v>
      </c>
      <c r="P125" s="8" t="s">
        <v>3</v>
      </c>
      <c r="Q125" s="7" t="s">
        <v>4</v>
      </c>
      <c r="R125" s="7" t="s">
        <v>5</v>
      </c>
      <c r="S125" s="7" t="s">
        <v>6</v>
      </c>
      <c r="T125" s="7" t="s">
        <v>7</v>
      </c>
      <c r="U125" s="7"/>
      <c r="Z125" s="31" t="s">
        <v>656</v>
      </c>
      <c r="AA125" s="33" t="s">
        <v>154</v>
      </c>
      <c r="AC125" s="2" t="s">
        <v>3</v>
      </c>
      <c r="AD125" s="1" t="s">
        <v>4</v>
      </c>
      <c r="AE125" s="1" t="s">
        <v>5</v>
      </c>
      <c r="AF125" s="1" t="s">
        <v>6</v>
      </c>
      <c r="AG125" s="1" t="s">
        <v>7</v>
      </c>
      <c r="AH125" s="1"/>
      <c r="AM125" s="31" t="s">
        <v>656</v>
      </c>
      <c r="AN125" s="33" t="s">
        <v>83</v>
      </c>
      <c r="AP125" s="8" t="s">
        <v>3</v>
      </c>
      <c r="AQ125" s="7" t="s">
        <v>4</v>
      </c>
      <c r="AR125" s="7" t="s">
        <v>5</v>
      </c>
      <c r="AS125" s="7" t="s">
        <v>6</v>
      </c>
      <c r="AT125" s="7" t="s">
        <v>7</v>
      </c>
      <c r="AU125" s="7"/>
    </row>
    <row r="126" spans="1:47" x14ac:dyDescent="0.25">
      <c r="A126" s="31" t="s">
        <v>655</v>
      </c>
      <c r="B126" s="33" t="s">
        <v>77</v>
      </c>
      <c r="D126" s="2" t="s">
        <v>8</v>
      </c>
      <c r="E126" s="1">
        <v>10.029999999999999</v>
      </c>
      <c r="F126" s="1">
        <v>0.13539999999999999</v>
      </c>
      <c r="G126" s="1" t="s">
        <v>29</v>
      </c>
      <c r="H126" s="1" t="s">
        <v>30</v>
      </c>
      <c r="I126" s="1"/>
      <c r="M126" s="31" t="s">
        <v>655</v>
      </c>
      <c r="N126" s="33" t="s">
        <v>77</v>
      </c>
      <c r="P126" s="8" t="s">
        <v>8</v>
      </c>
      <c r="Q126" s="7">
        <v>10.55</v>
      </c>
      <c r="R126" s="7">
        <v>7.0199999999999999E-2</v>
      </c>
      <c r="S126" s="7" t="s">
        <v>29</v>
      </c>
      <c r="T126" s="7" t="s">
        <v>30</v>
      </c>
      <c r="U126" s="7"/>
      <c r="Z126" s="31" t="s">
        <v>655</v>
      </c>
      <c r="AA126" s="33" t="s">
        <v>77</v>
      </c>
      <c r="AC126" s="2" t="s">
        <v>8</v>
      </c>
      <c r="AD126" s="1">
        <v>3.2330000000000001</v>
      </c>
      <c r="AE126" s="1">
        <v>0.38140000000000002</v>
      </c>
      <c r="AF126" s="1" t="s">
        <v>29</v>
      </c>
      <c r="AG126" s="1" t="s">
        <v>30</v>
      </c>
      <c r="AH126" s="1"/>
      <c r="AM126" s="31" t="s">
        <v>655</v>
      </c>
      <c r="AN126" s="33" t="s">
        <v>77</v>
      </c>
      <c r="AP126" s="8" t="s">
        <v>8</v>
      </c>
      <c r="AQ126" s="7">
        <v>6.8040000000000003</v>
      </c>
      <c r="AR126" s="7">
        <v>0.13270000000000001</v>
      </c>
      <c r="AS126" s="7" t="s">
        <v>29</v>
      </c>
      <c r="AT126" s="7" t="s">
        <v>30</v>
      </c>
      <c r="AU126" s="7"/>
    </row>
    <row r="127" spans="1:47" x14ac:dyDescent="0.25">
      <c r="D127" s="2" t="s">
        <v>11</v>
      </c>
      <c r="E127" s="1">
        <v>10.46</v>
      </c>
      <c r="F127" s="1">
        <v>0.12790000000000001</v>
      </c>
      <c r="G127" s="1" t="s">
        <v>29</v>
      </c>
      <c r="H127" s="1" t="s">
        <v>30</v>
      </c>
      <c r="I127" s="1"/>
      <c r="P127" s="8" t="s">
        <v>11</v>
      </c>
      <c r="Q127" s="7">
        <v>8.7550000000000008</v>
      </c>
      <c r="R127" s="7">
        <v>9.6500000000000002E-2</v>
      </c>
      <c r="S127" s="7" t="s">
        <v>29</v>
      </c>
      <c r="T127" s="7" t="s">
        <v>30</v>
      </c>
      <c r="U127" s="7"/>
      <c r="AC127" s="2" t="s">
        <v>11</v>
      </c>
      <c r="AD127" s="1">
        <v>2.6429999999999998</v>
      </c>
      <c r="AE127" s="1">
        <v>0.42780000000000001</v>
      </c>
      <c r="AF127" s="1" t="s">
        <v>29</v>
      </c>
      <c r="AG127" s="1" t="s">
        <v>30</v>
      </c>
      <c r="AH127" s="1"/>
      <c r="AP127" s="8" t="s">
        <v>11</v>
      </c>
      <c r="AQ127" s="7">
        <v>3.1619999999999999</v>
      </c>
      <c r="AR127" s="7">
        <v>0.29720000000000002</v>
      </c>
      <c r="AS127" s="7" t="s">
        <v>29</v>
      </c>
      <c r="AT127" s="7" t="s">
        <v>30</v>
      </c>
      <c r="AU127" s="7"/>
    </row>
    <row r="128" spans="1:47" x14ac:dyDescent="0.25">
      <c r="D128" s="2" t="s">
        <v>12</v>
      </c>
      <c r="E128" s="1">
        <v>10.44</v>
      </c>
      <c r="F128" s="1">
        <v>0.12809999999999999</v>
      </c>
      <c r="G128" s="1" t="s">
        <v>29</v>
      </c>
      <c r="H128" s="1" t="s">
        <v>30</v>
      </c>
      <c r="I128" s="1"/>
      <c r="P128" s="8" t="s">
        <v>12</v>
      </c>
      <c r="Q128" s="7">
        <v>39.119999999999997</v>
      </c>
      <c r="R128" s="7">
        <v>1.6000000000000001E-3</v>
      </c>
      <c r="S128" s="7" t="s">
        <v>31</v>
      </c>
      <c r="T128" s="7" t="s">
        <v>10</v>
      </c>
      <c r="U128" s="7"/>
      <c r="AC128" s="2" t="s">
        <v>12</v>
      </c>
      <c r="AD128" s="1">
        <v>25.99</v>
      </c>
      <c r="AE128" s="1">
        <v>2.0299999999999999E-2</v>
      </c>
      <c r="AF128" s="1" t="s">
        <v>9</v>
      </c>
      <c r="AG128" s="1" t="s">
        <v>10</v>
      </c>
      <c r="AH128" s="1"/>
      <c r="AP128" s="8" t="s">
        <v>12</v>
      </c>
      <c r="AQ128" s="7">
        <v>47.73</v>
      </c>
      <c r="AR128" s="7">
        <v>5.9999999999999995E-4</v>
      </c>
      <c r="AS128" s="7" t="s">
        <v>13</v>
      </c>
      <c r="AT128" s="7" t="s">
        <v>10</v>
      </c>
      <c r="AU128" s="7"/>
    </row>
    <row r="129" spans="4:50" x14ac:dyDescent="0.25">
      <c r="D129" s="2"/>
      <c r="E129" s="1"/>
      <c r="F129" s="1"/>
      <c r="G129" s="1"/>
      <c r="H129" s="1"/>
      <c r="I129" s="1"/>
      <c r="P129" s="8"/>
      <c r="Q129" s="7"/>
      <c r="R129" s="7"/>
      <c r="S129" s="7"/>
      <c r="T129" s="7"/>
      <c r="U129" s="7"/>
      <c r="AC129" s="2"/>
      <c r="AD129" s="1"/>
      <c r="AE129" s="1"/>
      <c r="AF129" s="1"/>
      <c r="AG129" s="1"/>
      <c r="AH129" s="1"/>
      <c r="AP129" s="8"/>
      <c r="AQ129" s="7"/>
      <c r="AR129" s="7"/>
      <c r="AS129" s="7"/>
      <c r="AT129" s="7"/>
      <c r="AU129" s="7"/>
    </row>
    <row r="130" spans="4:50" x14ac:dyDescent="0.25">
      <c r="D130" s="2" t="s">
        <v>14</v>
      </c>
      <c r="E130" s="1" t="s">
        <v>15</v>
      </c>
      <c r="F130" s="1" t="s">
        <v>16</v>
      </c>
      <c r="G130" s="1" t="s">
        <v>17</v>
      </c>
      <c r="H130" s="1" t="s">
        <v>18</v>
      </c>
      <c r="I130" s="1" t="s">
        <v>5</v>
      </c>
      <c r="P130" s="8" t="s">
        <v>14</v>
      </c>
      <c r="Q130" s="7" t="s">
        <v>15</v>
      </c>
      <c r="R130" s="7" t="s">
        <v>16</v>
      </c>
      <c r="S130" s="7" t="s">
        <v>17</v>
      </c>
      <c r="T130" s="7" t="s">
        <v>18</v>
      </c>
      <c r="U130" s="7" t="s">
        <v>5</v>
      </c>
      <c r="AC130" s="2" t="s">
        <v>14</v>
      </c>
      <c r="AD130" s="1" t="s">
        <v>15</v>
      </c>
      <c r="AE130" s="1" t="s">
        <v>16</v>
      </c>
      <c r="AF130" s="1" t="s">
        <v>17</v>
      </c>
      <c r="AG130" s="1" t="s">
        <v>18</v>
      </c>
      <c r="AH130" s="1" t="s">
        <v>5</v>
      </c>
      <c r="AP130" s="8" t="s">
        <v>14</v>
      </c>
      <c r="AQ130" s="7" t="s">
        <v>15</v>
      </c>
      <c r="AR130" s="7" t="s">
        <v>16</v>
      </c>
      <c r="AS130" s="7" t="s">
        <v>17</v>
      </c>
      <c r="AT130" s="7" t="s">
        <v>18</v>
      </c>
      <c r="AU130" s="7" t="s">
        <v>5</v>
      </c>
    </row>
    <row r="131" spans="4:50" x14ac:dyDescent="0.25">
      <c r="D131" s="2" t="s">
        <v>8</v>
      </c>
      <c r="E131" s="1">
        <v>0.24010000000000001</v>
      </c>
      <c r="F131" s="1">
        <v>1</v>
      </c>
      <c r="G131" s="1">
        <v>0.24010000000000001</v>
      </c>
      <c r="H131" s="1" t="s">
        <v>148</v>
      </c>
      <c r="I131" s="1" t="s">
        <v>149</v>
      </c>
      <c r="P131" s="8" t="s">
        <v>8</v>
      </c>
      <c r="Q131" s="7">
        <v>21.79</v>
      </c>
      <c r="R131" s="7">
        <v>1</v>
      </c>
      <c r="S131" s="7">
        <v>21.79</v>
      </c>
      <c r="T131" s="7" t="s">
        <v>71</v>
      </c>
      <c r="U131" s="7" t="s">
        <v>72</v>
      </c>
      <c r="AC131" s="2" t="s">
        <v>8</v>
      </c>
      <c r="AD131" s="1">
        <v>0.74670000000000003</v>
      </c>
      <c r="AE131" s="1">
        <v>1</v>
      </c>
      <c r="AF131" s="1">
        <v>0.74670000000000003</v>
      </c>
      <c r="AG131" s="1" t="s">
        <v>189</v>
      </c>
      <c r="AH131" s="1" t="s">
        <v>190</v>
      </c>
      <c r="AP131" s="8" t="s">
        <v>8</v>
      </c>
      <c r="AQ131" s="7">
        <v>1.659</v>
      </c>
      <c r="AR131" s="7">
        <v>1</v>
      </c>
      <c r="AS131" s="7">
        <v>1.659</v>
      </c>
      <c r="AT131" s="7" t="s">
        <v>112</v>
      </c>
      <c r="AU131" s="7" t="s">
        <v>113</v>
      </c>
    </row>
    <row r="132" spans="4:50" x14ac:dyDescent="0.25">
      <c r="D132" s="2" t="s">
        <v>11</v>
      </c>
      <c r="E132" s="1">
        <v>0.25030000000000002</v>
      </c>
      <c r="F132" s="1">
        <v>1</v>
      </c>
      <c r="G132" s="1">
        <v>0.25030000000000002</v>
      </c>
      <c r="H132" s="1" t="s">
        <v>150</v>
      </c>
      <c r="I132" s="1" t="s">
        <v>151</v>
      </c>
      <c r="O132" s="10" t="s">
        <v>25</v>
      </c>
      <c r="P132" s="8" t="s">
        <v>11</v>
      </c>
      <c r="Q132" s="7">
        <v>18.09</v>
      </c>
      <c r="R132" s="7">
        <v>1</v>
      </c>
      <c r="S132" s="7">
        <v>18.09</v>
      </c>
      <c r="T132" s="7" t="s">
        <v>73</v>
      </c>
      <c r="U132" s="7" t="s">
        <v>74</v>
      </c>
      <c r="AC132" s="2" t="s">
        <v>11</v>
      </c>
      <c r="AD132" s="1">
        <v>0.61050000000000004</v>
      </c>
      <c r="AE132" s="1">
        <v>1</v>
      </c>
      <c r="AF132" s="1">
        <v>0.61050000000000004</v>
      </c>
      <c r="AG132" s="1" t="s">
        <v>191</v>
      </c>
      <c r="AH132" s="1" t="s">
        <v>167</v>
      </c>
      <c r="AO132" s="10" t="s">
        <v>25</v>
      </c>
      <c r="AP132" s="8" t="s">
        <v>11</v>
      </c>
      <c r="AQ132" s="7">
        <v>0.77070000000000005</v>
      </c>
      <c r="AR132" s="7">
        <v>1</v>
      </c>
      <c r="AS132" s="7">
        <v>0.77070000000000005</v>
      </c>
      <c r="AT132" s="7" t="s">
        <v>114</v>
      </c>
      <c r="AU132" s="7" t="s">
        <v>115</v>
      </c>
    </row>
    <row r="133" spans="4:50" x14ac:dyDescent="0.25">
      <c r="D133" s="2" t="s">
        <v>12</v>
      </c>
      <c r="E133" s="1">
        <v>0.25</v>
      </c>
      <c r="F133" s="1">
        <v>1</v>
      </c>
      <c r="G133" s="1">
        <v>0.25</v>
      </c>
      <c r="H133" s="1" t="s">
        <v>152</v>
      </c>
      <c r="I133" s="1" t="s">
        <v>153</v>
      </c>
      <c r="O133" s="9" t="s">
        <v>24</v>
      </c>
      <c r="P133" s="5" t="s">
        <v>12</v>
      </c>
      <c r="Q133" s="6">
        <v>80.81</v>
      </c>
      <c r="R133" s="6">
        <v>1</v>
      </c>
      <c r="S133" s="6">
        <v>80.81</v>
      </c>
      <c r="T133" s="6" t="s">
        <v>75</v>
      </c>
      <c r="U133" s="6" t="s">
        <v>76</v>
      </c>
      <c r="AC133" s="2" t="s">
        <v>12</v>
      </c>
      <c r="AD133" s="1">
        <v>6.0030000000000001</v>
      </c>
      <c r="AE133" s="1">
        <v>1</v>
      </c>
      <c r="AF133" s="1">
        <v>6.0030000000000001</v>
      </c>
      <c r="AG133" s="1" t="s">
        <v>192</v>
      </c>
      <c r="AH133" s="1" t="s">
        <v>193</v>
      </c>
      <c r="AO133" s="9" t="s">
        <v>24</v>
      </c>
      <c r="AP133" s="5" t="s">
        <v>12</v>
      </c>
      <c r="AQ133" s="6">
        <v>11.63</v>
      </c>
      <c r="AR133" s="6">
        <v>1</v>
      </c>
      <c r="AS133" s="6">
        <v>11.63</v>
      </c>
      <c r="AT133" s="6" t="s">
        <v>116</v>
      </c>
      <c r="AU133" s="6" t="s">
        <v>117</v>
      </c>
    </row>
    <row r="134" spans="4:50" x14ac:dyDescent="0.25">
      <c r="D134" s="2" t="s">
        <v>38</v>
      </c>
      <c r="E134" s="1">
        <v>1.7689999999999999</v>
      </c>
      <c r="F134" s="1">
        <v>18</v>
      </c>
      <c r="G134" s="1">
        <v>9.8269999999999996E-2</v>
      </c>
      <c r="H134" s="1"/>
      <c r="I134" s="1"/>
      <c r="P134" s="8" t="s">
        <v>38</v>
      </c>
      <c r="Q134" s="7">
        <v>105.9</v>
      </c>
      <c r="R134" s="7">
        <v>18</v>
      </c>
      <c r="S134" s="7">
        <v>5.883</v>
      </c>
      <c r="T134" s="7"/>
      <c r="U134" s="7"/>
      <c r="AC134" s="2" t="s">
        <v>38</v>
      </c>
      <c r="AD134" s="1">
        <v>16.690000000000001</v>
      </c>
      <c r="AE134" s="1">
        <v>18</v>
      </c>
      <c r="AF134" s="1">
        <v>0.9274</v>
      </c>
      <c r="AG134" s="1"/>
      <c r="AH134" s="1"/>
      <c r="AP134" s="8" t="s">
        <v>38</v>
      </c>
      <c r="AQ134" s="7">
        <v>12.04</v>
      </c>
      <c r="AR134" s="7">
        <v>18</v>
      </c>
      <c r="AS134" s="7">
        <v>0.66879999999999995</v>
      </c>
      <c r="AT134" s="7"/>
      <c r="AU134" s="7"/>
    </row>
    <row r="136" spans="4:50" x14ac:dyDescent="0.25">
      <c r="Q136" s="21">
        <v>-6.0119999999999996</v>
      </c>
      <c r="R136" s="21" t="s">
        <v>507</v>
      </c>
      <c r="S136" s="21" t="s">
        <v>10</v>
      </c>
      <c r="T136" s="21" t="s">
        <v>31</v>
      </c>
      <c r="U136" s="22" t="s">
        <v>53</v>
      </c>
      <c r="V136" s="9"/>
      <c r="W136" s="9"/>
      <c r="AQ136" s="21">
        <v>-2.0680000000000001</v>
      </c>
      <c r="AR136" s="21" t="s">
        <v>524</v>
      </c>
      <c r="AS136" s="21" t="s">
        <v>10</v>
      </c>
      <c r="AT136" s="21" t="s">
        <v>31</v>
      </c>
      <c r="AU136" s="22" t="s">
        <v>53</v>
      </c>
      <c r="AV136" s="9"/>
      <c r="AW136" s="9"/>
    </row>
    <row r="137" spans="4:50" x14ac:dyDescent="0.25">
      <c r="Q137" s="17">
        <v>5.8289999999999997</v>
      </c>
      <c r="R137" s="17" t="s">
        <v>508</v>
      </c>
      <c r="S137" s="17" t="s">
        <v>10</v>
      </c>
      <c r="T137" s="17" t="s">
        <v>9</v>
      </c>
      <c r="U137" s="18" t="s">
        <v>54</v>
      </c>
      <c r="V137" s="11"/>
      <c r="W137" s="11"/>
      <c r="X137" s="11"/>
      <c r="AQ137" s="17">
        <v>1.8879999999999999</v>
      </c>
      <c r="AR137" s="17" t="s">
        <v>525</v>
      </c>
      <c r="AS137" s="17" t="s">
        <v>10</v>
      </c>
      <c r="AT137" s="17" t="s">
        <v>9</v>
      </c>
      <c r="AU137" s="18" t="s">
        <v>54</v>
      </c>
      <c r="AV137" s="11"/>
      <c r="AW137" s="11"/>
      <c r="AX137" s="11"/>
    </row>
    <row r="138" spans="4:50" x14ac:dyDescent="0.25">
      <c r="Q138" s="15"/>
      <c r="R138" s="15"/>
      <c r="S138" s="15"/>
      <c r="T138" s="15"/>
      <c r="U138" s="16"/>
      <c r="AQ138" s="15"/>
      <c r="AR138" s="15"/>
      <c r="AS138" s="15"/>
      <c r="AT138" s="15"/>
      <c r="AU138" s="16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2:AN89"/>
  <sheetViews>
    <sheetView topLeftCell="A43" zoomScale="55" zoomScaleNormal="55" workbookViewId="0">
      <selection activeCell="C21" sqref="C21"/>
    </sheetView>
  </sheetViews>
  <sheetFormatPr defaultRowHeight="15" x14ac:dyDescent="0.25"/>
  <cols>
    <col min="1" max="1" width="9.140625" style="12"/>
    <col min="11" max="11" width="9.140625" style="12"/>
    <col min="21" max="21" width="9.140625" style="12"/>
    <col min="31" max="31" width="9.140625" style="12"/>
  </cols>
  <sheetData>
    <row r="2" spans="1:40" x14ac:dyDescent="0.25">
      <c r="M2" s="54"/>
      <c r="N2" s="54"/>
      <c r="O2" s="54"/>
      <c r="P2" s="54"/>
      <c r="Q2" s="54"/>
      <c r="R2" s="54"/>
      <c r="S2" s="54"/>
      <c r="T2" s="54"/>
    </row>
    <row r="3" spans="1:40" x14ac:dyDescent="0.25">
      <c r="R3" s="14"/>
      <c r="S3" s="14"/>
    </row>
    <row r="4" spans="1:40" ht="26.25" x14ac:dyDescent="0.4">
      <c r="B4" s="62" t="s">
        <v>665</v>
      </c>
      <c r="R4" s="51"/>
      <c r="S4" s="53"/>
    </row>
    <row r="5" spans="1:40" ht="21" x14ac:dyDescent="0.35">
      <c r="M5" s="52"/>
      <c r="R5" s="51"/>
      <c r="S5" s="53"/>
    </row>
    <row r="6" spans="1:40" ht="26.25" x14ac:dyDescent="0.4">
      <c r="B6" s="61" t="s">
        <v>770</v>
      </c>
      <c r="R6" s="35"/>
      <c r="S6" s="36"/>
    </row>
    <row r="7" spans="1:40" x14ac:dyDescent="0.25">
      <c r="R7" s="35"/>
      <c r="S7" s="36"/>
    </row>
    <row r="8" spans="1:40" x14ac:dyDescent="0.25">
      <c r="R8" s="35"/>
      <c r="S8" s="36"/>
    </row>
    <row r="9" spans="1:40" x14ac:dyDescent="0.25">
      <c r="R9" s="14"/>
      <c r="S9" s="14"/>
    </row>
    <row r="10" spans="1:40" x14ac:dyDescent="0.25">
      <c r="R10" s="14"/>
      <c r="S10" s="14"/>
    </row>
    <row r="11" spans="1:40" x14ac:dyDescent="0.25">
      <c r="R11" s="14"/>
      <c r="S11" s="14"/>
    </row>
    <row r="12" spans="1:40" ht="18.75" x14ac:dyDescent="0.3">
      <c r="A12" s="38" t="s">
        <v>658</v>
      </c>
      <c r="B12" s="39" t="s">
        <v>654</v>
      </c>
      <c r="K12" s="38" t="s">
        <v>658</v>
      </c>
      <c r="L12" s="39" t="s">
        <v>660</v>
      </c>
      <c r="R12" s="14"/>
      <c r="S12" s="14"/>
      <c r="U12" s="38" t="s">
        <v>658</v>
      </c>
      <c r="V12" s="39" t="s">
        <v>200</v>
      </c>
      <c r="AE12" s="38" t="s">
        <v>658</v>
      </c>
      <c r="AF12" s="39" t="s">
        <v>194</v>
      </c>
    </row>
    <row r="13" spans="1:40" ht="18.75" x14ac:dyDescent="0.3">
      <c r="A13" s="38" t="s">
        <v>659</v>
      </c>
      <c r="B13" s="39">
        <v>1</v>
      </c>
      <c r="C13" s="13"/>
      <c r="D13" s="13"/>
      <c r="E13" s="13"/>
      <c r="F13" s="13"/>
      <c r="G13" s="13"/>
      <c r="H13" s="13"/>
      <c r="I13" s="13"/>
      <c r="J13" s="13"/>
      <c r="K13" s="38" t="s">
        <v>659</v>
      </c>
      <c r="L13" s="39">
        <v>1</v>
      </c>
      <c r="M13" s="13"/>
      <c r="N13" s="13"/>
      <c r="O13" s="13"/>
      <c r="P13" s="13"/>
      <c r="Q13" s="13"/>
      <c r="R13" s="13"/>
      <c r="S13" s="13"/>
      <c r="T13" s="13"/>
      <c r="U13" s="38" t="s">
        <v>659</v>
      </c>
      <c r="V13" s="39">
        <v>1</v>
      </c>
      <c r="W13" s="13"/>
      <c r="X13" s="13"/>
      <c r="Y13" s="13"/>
      <c r="Z13" s="13"/>
      <c r="AA13" s="13"/>
      <c r="AB13" s="13"/>
      <c r="AC13" s="13"/>
      <c r="AD13" s="13"/>
      <c r="AE13" s="38" t="s">
        <v>659</v>
      </c>
      <c r="AF13" s="39">
        <v>1</v>
      </c>
      <c r="AG13" s="13"/>
      <c r="AH13" s="13"/>
      <c r="AI13" s="13"/>
      <c r="AJ13" s="13"/>
      <c r="AK13" s="13"/>
      <c r="AL13" s="13"/>
      <c r="AM13" s="13"/>
      <c r="AN13" s="13"/>
    </row>
    <row r="14" spans="1:40" x14ac:dyDescent="0.25">
      <c r="A14" s="31" t="s">
        <v>657</v>
      </c>
      <c r="B14" s="33" t="s">
        <v>666</v>
      </c>
      <c r="K14" s="31" t="s">
        <v>657</v>
      </c>
      <c r="L14" s="33" t="s">
        <v>666</v>
      </c>
      <c r="U14" s="31" t="s">
        <v>657</v>
      </c>
      <c r="V14" s="33" t="s">
        <v>666</v>
      </c>
      <c r="AE14" s="31" t="s">
        <v>657</v>
      </c>
      <c r="AF14" s="33" t="s">
        <v>666</v>
      </c>
    </row>
    <row r="15" spans="1:40" x14ac:dyDescent="0.25">
      <c r="A15" s="31" t="s">
        <v>656</v>
      </c>
      <c r="B15" s="33" t="s">
        <v>123</v>
      </c>
      <c r="D15" s="2"/>
      <c r="E15" s="1"/>
      <c r="F15" s="1"/>
      <c r="G15" s="1"/>
      <c r="H15" s="1"/>
      <c r="I15" s="1"/>
      <c r="K15" s="31" t="s">
        <v>656</v>
      </c>
      <c r="L15" s="33" t="s">
        <v>1</v>
      </c>
      <c r="N15" s="2"/>
      <c r="O15" s="1"/>
      <c r="P15" s="1"/>
      <c r="Q15" s="1"/>
      <c r="R15" s="1"/>
      <c r="S15" s="1"/>
      <c r="U15" s="31" t="s">
        <v>656</v>
      </c>
      <c r="V15" s="33" t="s">
        <v>154</v>
      </c>
      <c r="X15" s="2"/>
      <c r="Y15" s="1"/>
      <c r="Z15" s="1"/>
      <c r="AA15" s="1"/>
      <c r="AB15" s="1"/>
      <c r="AC15" s="1"/>
      <c r="AE15" s="31" t="s">
        <v>656</v>
      </c>
      <c r="AF15" s="33" t="s">
        <v>83</v>
      </c>
      <c r="AH15" s="8"/>
      <c r="AI15" s="7"/>
      <c r="AJ15" s="7"/>
      <c r="AK15" s="7"/>
      <c r="AL15" s="7"/>
      <c r="AM15" s="7"/>
    </row>
    <row r="16" spans="1:40" x14ac:dyDescent="0.25">
      <c r="A16" s="31" t="s">
        <v>655</v>
      </c>
      <c r="B16" s="33" t="s">
        <v>2</v>
      </c>
      <c r="C16" s="56" t="s">
        <v>14</v>
      </c>
      <c r="D16" s="55" t="s">
        <v>15</v>
      </c>
      <c r="E16" s="55" t="s">
        <v>16</v>
      </c>
      <c r="F16" s="55" t="s">
        <v>17</v>
      </c>
      <c r="G16" s="55" t="s">
        <v>18</v>
      </c>
      <c r="H16" s="55" t="s">
        <v>5</v>
      </c>
      <c r="K16" s="31" t="s">
        <v>655</v>
      </c>
      <c r="L16" s="33" t="s">
        <v>2</v>
      </c>
      <c r="M16" s="56" t="s">
        <v>14</v>
      </c>
      <c r="N16" s="55" t="s">
        <v>15</v>
      </c>
      <c r="O16" s="55" t="s">
        <v>16</v>
      </c>
      <c r="P16" s="55" t="s">
        <v>17</v>
      </c>
      <c r="Q16" s="55" t="s">
        <v>18</v>
      </c>
      <c r="R16" s="55" t="s">
        <v>5</v>
      </c>
      <c r="U16" s="31" t="s">
        <v>655</v>
      </c>
      <c r="V16" s="33" t="s">
        <v>2</v>
      </c>
      <c r="W16" s="56" t="s">
        <v>14</v>
      </c>
      <c r="X16" s="55" t="s">
        <v>15</v>
      </c>
      <c r="Y16" s="55" t="s">
        <v>16</v>
      </c>
      <c r="Z16" s="55" t="s">
        <v>17</v>
      </c>
      <c r="AA16" s="55" t="s">
        <v>18</v>
      </c>
      <c r="AB16" s="55" t="s">
        <v>5</v>
      </c>
      <c r="AE16" s="31" t="s">
        <v>655</v>
      </c>
      <c r="AF16" s="33" t="s">
        <v>2</v>
      </c>
      <c r="AG16" s="56" t="s">
        <v>14</v>
      </c>
      <c r="AH16" s="55" t="s">
        <v>15</v>
      </c>
      <c r="AI16" s="55" t="s">
        <v>16</v>
      </c>
      <c r="AJ16" s="55" t="s">
        <v>17</v>
      </c>
      <c r="AK16" s="55" t="s">
        <v>18</v>
      </c>
      <c r="AL16" s="55" t="s">
        <v>5</v>
      </c>
    </row>
    <row r="17" spans="1:40" x14ac:dyDescent="0.25">
      <c r="C17" s="57" t="s">
        <v>667</v>
      </c>
      <c r="D17" s="58">
        <v>77.180000000000007</v>
      </c>
      <c r="E17" s="58">
        <v>2</v>
      </c>
      <c r="F17" s="58">
        <v>38.590000000000003</v>
      </c>
      <c r="G17" s="58" t="s">
        <v>698</v>
      </c>
      <c r="H17" s="58" t="s">
        <v>117</v>
      </c>
      <c r="I17" s="9"/>
      <c r="J17" s="9"/>
      <c r="K17" s="74"/>
      <c r="L17" s="9"/>
      <c r="M17" s="57" t="s">
        <v>667</v>
      </c>
      <c r="N17" s="58">
        <v>317.10000000000002</v>
      </c>
      <c r="O17" s="58">
        <v>2</v>
      </c>
      <c r="P17" s="58">
        <v>158.6</v>
      </c>
      <c r="Q17" s="58" t="s">
        <v>708</v>
      </c>
      <c r="R17" s="58" t="s">
        <v>63</v>
      </c>
      <c r="W17" s="56" t="s">
        <v>667</v>
      </c>
      <c r="X17" s="55">
        <v>4.72</v>
      </c>
      <c r="Y17" s="55">
        <v>2</v>
      </c>
      <c r="Z17" s="55">
        <v>2.36</v>
      </c>
      <c r="AA17" s="55" t="s">
        <v>712</v>
      </c>
      <c r="AB17" s="55" t="s">
        <v>713</v>
      </c>
      <c r="AG17" s="57" t="s">
        <v>667</v>
      </c>
      <c r="AH17" s="58">
        <v>96.94</v>
      </c>
      <c r="AI17" s="58">
        <v>2</v>
      </c>
      <c r="AJ17" s="58">
        <v>48.47</v>
      </c>
      <c r="AK17" s="58" t="s">
        <v>717</v>
      </c>
      <c r="AL17" s="58" t="s">
        <v>63</v>
      </c>
    </row>
    <row r="18" spans="1:40" x14ac:dyDescent="0.25">
      <c r="C18" s="56" t="s">
        <v>669</v>
      </c>
      <c r="D18" s="55">
        <v>116.9</v>
      </c>
      <c r="E18" s="55">
        <v>29</v>
      </c>
      <c r="F18" s="55">
        <v>4.0309999999999997</v>
      </c>
      <c r="G18" s="55"/>
      <c r="H18" s="55"/>
      <c r="M18" s="56" t="s">
        <v>669</v>
      </c>
      <c r="N18" s="55">
        <v>339.3</v>
      </c>
      <c r="O18" s="55">
        <v>28</v>
      </c>
      <c r="P18" s="55">
        <v>12.12</v>
      </c>
      <c r="Q18" s="55"/>
      <c r="R18" s="55"/>
      <c r="W18" s="56" t="s">
        <v>669</v>
      </c>
      <c r="X18" s="55">
        <v>25.37</v>
      </c>
      <c r="Y18" s="55">
        <v>29</v>
      </c>
      <c r="Z18" s="55">
        <v>0.87470000000000003</v>
      </c>
      <c r="AA18" s="55"/>
      <c r="AB18" s="55"/>
      <c r="AG18" s="56" t="s">
        <v>669</v>
      </c>
      <c r="AH18" s="55">
        <v>74.88</v>
      </c>
      <c r="AI18" s="55">
        <v>29</v>
      </c>
      <c r="AJ18" s="55">
        <v>2.5819999999999999</v>
      </c>
      <c r="AK18" s="55"/>
      <c r="AL18" s="55"/>
    </row>
    <row r="19" spans="1:40" x14ac:dyDescent="0.25">
      <c r="C19" s="56" t="s">
        <v>670</v>
      </c>
      <c r="D19" s="55">
        <v>194.1</v>
      </c>
      <c r="E19" s="55">
        <v>31</v>
      </c>
      <c r="F19" s="55"/>
      <c r="G19" s="55"/>
      <c r="H19" s="55"/>
      <c r="M19" s="56" t="s">
        <v>670</v>
      </c>
      <c r="N19" s="55">
        <v>656.4</v>
      </c>
      <c r="O19" s="55">
        <v>30</v>
      </c>
      <c r="P19" s="55"/>
      <c r="Q19" s="55"/>
      <c r="R19" s="55"/>
      <c r="W19" s="56" t="s">
        <v>670</v>
      </c>
      <c r="X19" s="55">
        <v>30.09</v>
      </c>
      <c r="Y19" s="55">
        <v>31</v>
      </c>
      <c r="Z19" s="55"/>
      <c r="AA19" s="55"/>
      <c r="AB19" s="55"/>
      <c r="AG19" s="56" t="s">
        <v>670</v>
      </c>
      <c r="AH19" s="55">
        <v>171.8</v>
      </c>
      <c r="AI19" s="55">
        <v>31</v>
      </c>
      <c r="AJ19" s="55"/>
      <c r="AK19" s="55"/>
      <c r="AL19" s="55"/>
    </row>
    <row r="20" spans="1:40" x14ac:dyDescent="0.25">
      <c r="D20" s="2"/>
      <c r="E20" s="1"/>
      <c r="F20" s="1"/>
      <c r="G20" s="1"/>
      <c r="H20" s="1"/>
      <c r="I20" s="1"/>
      <c r="N20" s="8"/>
      <c r="O20" s="7"/>
      <c r="P20" s="7"/>
      <c r="Q20" s="7"/>
      <c r="R20" s="7"/>
      <c r="S20" s="7"/>
      <c r="X20" s="2"/>
      <c r="Y20" s="1"/>
      <c r="Z20" s="1"/>
      <c r="AA20" s="1"/>
      <c r="AB20" s="1"/>
      <c r="AC20" s="1"/>
      <c r="AH20" s="8"/>
      <c r="AI20" s="7"/>
      <c r="AJ20" s="7"/>
      <c r="AK20" s="7"/>
      <c r="AL20" s="7"/>
      <c r="AM20" s="7"/>
    </row>
    <row r="21" spans="1:40" x14ac:dyDescent="0.25">
      <c r="B21" s="9"/>
      <c r="C21" s="56" t="s">
        <v>661</v>
      </c>
      <c r="D21" s="55" t="s">
        <v>688</v>
      </c>
      <c r="E21" s="55" t="s">
        <v>689</v>
      </c>
      <c r="F21" s="55" t="s">
        <v>7</v>
      </c>
      <c r="G21" s="55" t="s">
        <v>690</v>
      </c>
      <c r="H21" s="55"/>
      <c r="I21" s="55"/>
      <c r="M21" s="56" t="s">
        <v>661</v>
      </c>
      <c r="N21" s="55" t="s">
        <v>688</v>
      </c>
      <c r="O21" s="55" t="s">
        <v>689</v>
      </c>
      <c r="P21" s="55" t="s">
        <v>7</v>
      </c>
      <c r="Q21" s="55" t="s">
        <v>690</v>
      </c>
      <c r="R21" s="55"/>
      <c r="S21" s="55"/>
      <c r="W21" s="56" t="s">
        <v>661</v>
      </c>
      <c r="X21" s="55" t="s">
        <v>688</v>
      </c>
      <c r="Y21" s="55" t="s">
        <v>689</v>
      </c>
      <c r="Z21" s="55" t="s">
        <v>7</v>
      </c>
      <c r="AA21" s="55" t="s">
        <v>690</v>
      </c>
      <c r="AB21" s="55"/>
      <c r="AC21" s="55"/>
      <c r="AG21" s="56" t="s">
        <v>661</v>
      </c>
      <c r="AH21" s="55" t="s">
        <v>688</v>
      </c>
      <c r="AI21" s="55" t="s">
        <v>689</v>
      </c>
      <c r="AJ21" s="55" t="s">
        <v>7</v>
      </c>
      <c r="AK21" s="55" t="s">
        <v>690</v>
      </c>
      <c r="AL21" s="55"/>
      <c r="AM21" s="55"/>
    </row>
    <row r="22" spans="1:40" x14ac:dyDescent="0.25">
      <c r="B22" t="s">
        <v>677</v>
      </c>
      <c r="C22" s="56"/>
      <c r="D22" s="55">
        <v>1.3</v>
      </c>
      <c r="E22" s="55" t="s">
        <v>699</v>
      </c>
      <c r="F22" s="55" t="s">
        <v>30</v>
      </c>
      <c r="G22" s="55" t="s">
        <v>29</v>
      </c>
      <c r="H22" s="55"/>
      <c r="I22" s="55" t="s">
        <v>672</v>
      </c>
      <c r="L22" t="s">
        <v>677</v>
      </c>
      <c r="M22" s="56"/>
      <c r="N22" s="55">
        <v>2.46</v>
      </c>
      <c r="O22" s="55" t="s">
        <v>709</v>
      </c>
      <c r="P22" s="55" t="s">
        <v>30</v>
      </c>
      <c r="Q22" s="55" t="s">
        <v>29</v>
      </c>
      <c r="R22" s="55"/>
      <c r="S22" s="55" t="s">
        <v>682</v>
      </c>
      <c r="V22" t="s">
        <v>677</v>
      </c>
      <c r="W22" s="56"/>
      <c r="X22" s="55">
        <v>0.62649999999999995</v>
      </c>
      <c r="Y22" s="55" t="s">
        <v>714</v>
      </c>
      <c r="Z22" s="55" t="s">
        <v>30</v>
      </c>
      <c r="AA22" s="55" t="s">
        <v>29</v>
      </c>
      <c r="AB22" s="55"/>
      <c r="AC22" s="55" t="s">
        <v>692</v>
      </c>
      <c r="AF22" t="s">
        <v>677</v>
      </c>
      <c r="AG22" s="56"/>
      <c r="AH22" s="55">
        <v>1.292</v>
      </c>
      <c r="AI22" s="55" t="s">
        <v>718</v>
      </c>
      <c r="AJ22" s="55" t="s">
        <v>30</v>
      </c>
      <c r="AK22" s="55" t="s">
        <v>29</v>
      </c>
      <c r="AL22" s="55"/>
      <c r="AM22" s="55" t="s">
        <v>703</v>
      </c>
    </row>
    <row r="23" spans="1:40" x14ac:dyDescent="0.25">
      <c r="B23" t="s">
        <v>678</v>
      </c>
      <c r="C23" s="57"/>
      <c r="D23" s="58">
        <v>-2.492</v>
      </c>
      <c r="E23" s="58" t="s">
        <v>700</v>
      </c>
      <c r="F23" s="58" t="s">
        <v>10</v>
      </c>
      <c r="G23" s="58" t="s">
        <v>9</v>
      </c>
      <c r="H23" s="58"/>
      <c r="I23" s="58" t="s">
        <v>674</v>
      </c>
      <c r="L23" t="s">
        <v>678</v>
      </c>
      <c r="M23" s="57"/>
      <c r="N23" s="58">
        <v>-5.202</v>
      </c>
      <c r="O23" s="58" t="s">
        <v>710</v>
      </c>
      <c r="P23" s="58" t="s">
        <v>10</v>
      </c>
      <c r="Q23" s="58" t="s">
        <v>31</v>
      </c>
      <c r="R23" s="58"/>
      <c r="S23" s="58" t="s">
        <v>684</v>
      </c>
      <c r="V23" t="s">
        <v>678</v>
      </c>
      <c r="W23" s="57"/>
      <c r="X23" s="55">
        <v>-0.29709999999999998</v>
      </c>
      <c r="Y23" s="55" t="s">
        <v>715</v>
      </c>
      <c r="Z23" s="55" t="s">
        <v>30</v>
      </c>
      <c r="AA23" s="55" t="s">
        <v>29</v>
      </c>
      <c r="AB23" s="55"/>
      <c r="AC23" s="55" t="s">
        <v>694</v>
      </c>
      <c r="AF23" t="s">
        <v>678</v>
      </c>
      <c r="AG23" s="57"/>
      <c r="AH23" s="58">
        <v>-2.927</v>
      </c>
      <c r="AI23" s="58" t="s">
        <v>719</v>
      </c>
      <c r="AJ23" s="58" t="s">
        <v>10</v>
      </c>
      <c r="AK23" s="58" t="s">
        <v>13</v>
      </c>
      <c r="AL23" s="58"/>
      <c r="AM23" s="58" t="s">
        <v>705</v>
      </c>
    </row>
    <row r="24" spans="1:40" x14ac:dyDescent="0.25">
      <c r="B24" t="s">
        <v>679</v>
      </c>
      <c r="C24" s="59"/>
      <c r="D24" s="60">
        <v>-3.7919999999999998</v>
      </c>
      <c r="E24" s="60" t="s">
        <v>701</v>
      </c>
      <c r="F24" s="60" t="s">
        <v>10</v>
      </c>
      <c r="G24" s="60" t="s">
        <v>13</v>
      </c>
      <c r="H24" s="60"/>
      <c r="I24" s="60" t="s">
        <v>676</v>
      </c>
      <c r="L24" t="s">
        <v>679</v>
      </c>
      <c r="M24" s="59"/>
      <c r="N24" s="60">
        <v>-7.6630000000000003</v>
      </c>
      <c r="O24" s="60" t="s">
        <v>711</v>
      </c>
      <c r="P24" s="60" t="s">
        <v>10</v>
      </c>
      <c r="Q24" s="60" t="s">
        <v>57</v>
      </c>
      <c r="R24" s="60"/>
      <c r="S24" s="60" t="s">
        <v>686</v>
      </c>
      <c r="V24" t="s">
        <v>679</v>
      </c>
      <c r="W24" s="59"/>
      <c r="X24" s="55">
        <v>-0.92359999999999998</v>
      </c>
      <c r="Y24" s="55" t="s">
        <v>716</v>
      </c>
      <c r="Z24" s="55" t="s">
        <v>30</v>
      </c>
      <c r="AA24" s="55" t="s">
        <v>29</v>
      </c>
      <c r="AB24" s="55"/>
      <c r="AC24" s="55" t="s">
        <v>696</v>
      </c>
      <c r="AF24" t="s">
        <v>679</v>
      </c>
      <c r="AG24" s="59"/>
      <c r="AH24" s="60">
        <v>-4.2190000000000003</v>
      </c>
      <c r="AI24" s="60" t="s">
        <v>720</v>
      </c>
      <c r="AJ24" s="60" t="s">
        <v>10</v>
      </c>
      <c r="AK24" s="60" t="s">
        <v>57</v>
      </c>
      <c r="AL24" s="60"/>
      <c r="AM24" s="60" t="s">
        <v>707</v>
      </c>
    </row>
    <row r="26" spans="1:40" x14ac:dyDescent="0.25">
      <c r="O26" s="6"/>
      <c r="P26" s="6"/>
      <c r="Q26" s="6"/>
      <c r="R26" s="6"/>
      <c r="S26" s="5"/>
      <c r="Y26" s="15"/>
      <c r="Z26" s="15"/>
      <c r="AA26" s="15"/>
      <c r="AB26" s="15"/>
      <c r="AC26" s="16"/>
    </row>
    <row r="27" spans="1:40" ht="18.75" x14ac:dyDescent="0.3">
      <c r="A27" s="38" t="s">
        <v>658</v>
      </c>
      <c r="B27" s="39" t="s">
        <v>654</v>
      </c>
      <c r="K27" s="38" t="s">
        <v>658</v>
      </c>
      <c r="L27" s="39" t="s">
        <v>660</v>
      </c>
      <c r="O27" s="6"/>
      <c r="P27" s="6"/>
      <c r="Q27" s="6"/>
      <c r="R27" s="6"/>
      <c r="S27" s="5"/>
      <c r="U27" s="38" t="s">
        <v>658</v>
      </c>
      <c r="V27" s="39" t="s">
        <v>200</v>
      </c>
      <c r="AE27" s="38" t="s">
        <v>658</v>
      </c>
      <c r="AF27" s="39" t="s">
        <v>194</v>
      </c>
    </row>
    <row r="28" spans="1:40" ht="18.75" x14ac:dyDescent="0.3">
      <c r="A28" s="38" t="s">
        <v>659</v>
      </c>
      <c r="B28" s="39">
        <v>2</v>
      </c>
      <c r="C28" s="13"/>
      <c r="D28" s="13"/>
      <c r="E28" s="13"/>
      <c r="F28" s="13"/>
      <c r="G28" s="13"/>
      <c r="H28" s="13"/>
      <c r="I28" s="13"/>
      <c r="J28" s="13"/>
      <c r="K28" s="38" t="s">
        <v>659</v>
      </c>
      <c r="L28" s="39">
        <v>2</v>
      </c>
      <c r="M28" s="13"/>
      <c r="N28" s="13"/>
      <c r="O28" s="13"/>
      <c r="P28" s="13"/>
      <c r="Q28" s="13"/>
      <c r="R28" s="13"/>
      <c r="S28" s="13"/>
      <c r="T28" s="13"/>
      <c r="U28" s="38" t="s">
        <v>659</v>
      </c>
      <c r="V28" s="39">
        <v>2</v>
      </c>
      <c r="W28" s="13"/>
      <c r="X28" s="13"/>
      <c r="Y28" s="13"/>
      <c r="Z28" s="13"/>
      <c r="AA28" s="13"/>
      <c r="AB28" s="13"/>
      <c r="AC28" s="13"/>
      <c r="AD28" s="13"/>
      <c r="AE28" s="38" t="s">
        <v>659</v>
      </c>
      <c r="AF28" s="39">
        <v>2</v>
      </c>
      <c r="AG28" s="13"/>
      <c r="AH28" s="13"/>
      <c r="AI28" s="13"/>
      <c r="AJ28" s="13"/>
      <c r="AK28" s="13"/>
      <c r="AL28" s="13"/>
      <c r="AM28" s="13"/>
      <c r="AN28" s="13"/>
    </row>
    <row r="29" spans="1:40" x14ac:dyDescent="0.25">
      <c r="A29" s="31" t="s">
        <v>657</v>
      </c>
      <c r="B29" s="33" t="s">
        <v>666</v>
      </c>
      <c r="K29" s="31" t="s">
        <v>657</v>
      </c>
      <c r="L29" s="33" t="s">
        <v>666</v>
      </c>
      <c r="U29" s="31" t="s">
        <v>657</v>
      </c>
      <c r="V29" s="33" t="s">
        <v>666</v>
      </c>
      <c r="AE29" s="31" t="s">
        <v>657</v>
      </c>
      <c r="AF29" s="33" t="s">
        <v>666</v>
      </c>
    </row>
    <row r="30" spans="1:40" x14ac:dyDescent="0.25">
      <c r="A30" s="31" t="s">
        <v>656</v>
      </c>
      <c r="B30" s="33" t="s">
        <v>123</v>
      </c>
      <c r="D30" s="2"/>
      <c r="E30" s="1"/>
      <c r="F30" s="1"/>
      <c r="G30" s="1"/>
      <c r="H30" s="1"/>
      <c r="I30" s="1"/>
      <c r="K30" s="31" t="s">
        <v>656</v>
      </c>
      <c r="L30" s="33" t="s">
        <v>1</v>
      </c>
      <c r="N30" s="8"/>
      <c r="O30" s="7"/>
      <c r="P30" s="7"/>
      <c r="Q30" s="7"/>
      <c r="R30" s="7"/>
      <c r="S30" s="7"/>
      <c r="U30" s="31" t="s">
        <v>656</v>
      </c>
      <c r="V30" s="33" t="s">
        <v>154</v>
      </c>
      <c r="X30" s="2"/>
      <c r="Y30" s="1"/>
      <c r="Z30" s="1"/>
      <c r="AA30" s="1"/>
      <c r="AB30" s="1"/>
      <c r="AC30" s="1"/>
      <c r="AE30" s="31" t="s">
        <v>656</v>
      </c>
      <c r="AF30" s="33" t="s">
        <v>83</v>
      </c>
      <c r="AH30" s="8"/>
      <c r="AI30" s="7"/>
      <c r="AJ30" s="7"/>
      <c r="AK30" s="7"/>
      <c r="AL30" s="7"/>
      <c r="AM30" s="7"/>
    </row>
    <row r="31" spans="1:40" x14ac:dyDescent="0.25">
      <c r="A31" s="31" t="s">
        <v>655</v>
      </c>
      <c r="B31" s="33" t="s">
        <v>1268</v>
      </c>
      <c r="C31" s="56" t="s">
        <v>14</v>
      </c>
      <c r="D31" s="55" t="s">
        <v>15</v>
      </c>
      <c r="E31" s="55" t="s">
        <v>16</v>
      </c>
      <c r="F31" s="55" t="s">
        <v>17</v>
      </c>
      <c r="G31" s="55" t="s">
        <v>18</v>
      </c>
      <c r="H31" s="55" t="s">
        <v>5</v>
      </c>
      <c r="K31" s="31" t="s">
        <v>655</v>
      </c>
      <c r="L31" s="33" t="s">
        <v>1268</v>
      </c>
      <c r="M31" s="56" t="s">
        <v>14</v>
      </c>
      <c r="N31" s="55" t="s">
        <v>15</v>
      </c>
      <c r="O31" s="55" t="s">
        <v>16</v>
      </c>
      <c r="P31" s="55" t="s">
        <v>17</v>
      </c>
      <c r="Q31" s="55" t="s">
        <v>18</v>
      </c>
      <c r="R31" s="55" t="s">
        <v>5</v>
      </c>
      <c r="U31" s="31" t="s">
        <v>655</v>
      </c>
      <c r="V31" s="33" t="s">
        <v>1268</v>
      </c>
      <c r="X31" s="2"/>
      <c r="Y31" s="1"/>
      <c r="Z31" s="1"/>
      <c r="AA31" s="1"/>
      <c r="AB31" s="1"/>
      <c r="AC31" s="1"/>
      <c r="AE31" s="31" t="s">
        <v>655</v>
      </c>
      <c r="AF31" s="33" t="s">
        <v>1268</v>
      </c>
      <c r="AG31" s="56" t="s">
        <v>14</v>
      </c>
      <c r="AH31" s="55" t="s">
        <v>15</v>
      </c>
      <c r="AI31" s="55" t="s">
        <v>16</v>
      </c>
      <c r="AJ31" s="55" t="s">
        <v>17</v>
      </c>
      <c r="AK31" s="55" t="s">
        <v>18</v>
      </c>
      <c r="AL31" s="55" t="s">
        <v>5</v>
      </c>
    </row>
    <row r="32" spans="1:40" x14ac:dyDescent="0.25">
      <c r="C32" s="57" t="s">
        <v>667</v>
      </c>
      <c r="D32" s="58">
        <v>86.01</v>
      </c>
      <c r="E32" s="58">
        <v>2</v>
      </c>
      <c r="F32" s="58">
        <v>43</v>
      </c>
      <c r="G32" s="58" t="s">
        <v>668</v>
      </c>
      <c r="H32" s="58" t="s">
        <v>63</v>
      </c>
      <c r="I32" s="9"/>
      <c r="J32" s="9"/>
      <c r="K32" s="74"/>
      <c r="L32" s="9"/>
      <c r="M32" s="57" t="s">
        <v>667</v>
      </c>
      <c r="N32" s="58">
        <v>151.5</v>
      </c>
      <c r="O32" s="58">
        <v>2</v>
      </c>
      <c r="P32" s="58">
        <v>75.75</v>
      </c>
      <c r="Q32" s="58" t="s">
        <v>680</v>
      </c>
      <c r="R32" s="58" t="s">
        <v>63</v>
      </c>
      <c r="W32" s="56" t="s">
        <v>14</v>
      </c>
      <c r="X32" s="55" t="s">
        <v>15</v>
      </c>
      <c r="Y32" s="55" t="s">
        <v>16</v>
      </c>
      <c r="Z32" s="55" t="s">
        <v>17</v>
      </c>
      <c r="AA32" s="55" t="s">
        <v>18</v>
      </c>
      <c r="AB32" s="55" t="s">
        <v>5</v>
      </c>
      <c r="AG32" s="57" t="s">
        <v>667</v>
      </c>
      <c r="AH32" s="58">
        <v>200.1</v>
      </c>
      <c r="AI32" s="58">
        <v>2</v>
      </c>
      <c r="AJ32" s="58">
        <v>100.1</v>
      </c>
      <c r="AK32" s="58" t="s">
        <v>697</v>
      </c>
      <c r="AL32" s="58" t="s">
        <v>63</v>
      </c>
    </row>
    <row r="33" spans="1:40" x14ac:dyDescent="0.25">
      <c r="C33" s="56" t="s">
        <v>669</v>
      </c>
      <c r="D33" s="55">
        <v>34.119999999999997</v>
      </c>
      <c r="E33" s="55">
        <v>31</v>
      </c>
      <c r="F33" s="55">
        <v>1.101</v>
      </c>
      <c r="G33" s="55"/>
      <c r="H33" s="55"/>
      <c r="M33" s="56" t="s">
        <v>669</v>
      </c>
      <c r="N33" s="55">
        <v>52.81</v>
      </c>
      <c r="O33" s="55">
        <v>31</v>
      </c>
      <c r="P33" s="55">
        <v>1.704</v>
      </c>
      <c r="Q33" s="55"/>
      <c r="R33" s="55"/>
      <c r="W33" s="57" t="s">
        <v>667</v>
      </c>
      <c r="X33" s="58">
        <v>27.19</v>
      </c>
      <c r="Y33" s="58">
        <v>2</v>
      </c>
      <c r="Z33" s="58">
        <v>13.6</v>
      </c>
      <c r="AA33" s="58" t="s">
        <v>687</v>
      </c>
      <c r="AB33" s="58" t="s">
        <v>63</v>
      </c>
      <c r="AG33" s="56" t="s">
        <v>669</v>
      </c>
      <c r="AH33" s="55">
        <v>74.819999999999993</v>
      </c>
      <c r="AI33" s="55">
        <v>31</v>
      </c>
      <c r="AJ33" s="55">
        <v>2.4140000000000001</v>
      </c>
      <c r="AK33" s="55"/>
      <c r="AL33" s="55"/>
    </row>
    <row r="34" spans="1:40" x14ac:dyDescent="0.25">
      <c r="C34" s="56" t="s">
        <v>670</v>
      </c>
      <c r="D34" s="55">
        <v>120.1</v>
      </c>
      <c r="E34" s="55">
        <v>33</v>
      </c>
      <c r="F34" s="55"/>
      <c r="G34" s="55"/>
      <c r="H34" s="55"/>
      <c r="M34" s="56" t="s">
        <v>670</v>
      </c>
      <c r="N34" s="55">
        <v>204.3</v>
      </c>
      <c r="O34" s="55">
        <v>33</v>
      </c>
      <c r="P34" s="55"/>
      <c r="Q34" s="55"/>
      <c r="R34" s="55"/>
      <c r="W34" s="56" t="s">
        <v>669</v>
      </c>
      <c r="X34" s="55">
        <v>9.09</v>
      </c>
      <c r="Y34" s="55">
        <v>31</v>
      </c>
      <c r="Z34" s="55">
        <v>0.29320000000000002</v>
      </c>
      <c r="AA34" s="55"/>
      <c r="AB34" s="55"/>
      <c r="AG34" s="56" t="s">
        <v>670</v>
      </c>
      <c r="AH34" s="55">
        <v>275</v>
      </c>
      <c r="AI34" s="55">
        <v>33</v>
      </c>
      <c r="AJ34" s="55"/>
      <c r="AK34" s="55"/>
      <c r="AL34" s="55"/>
    </row>
    <row r="35" spans="1:40" x14ac:dyDescent="0.25">
      <c r="D35" s="2"/>
      <c r="E35" s="1"/>
      <c r="F35" s="1"/>
      <c r="G35" s="1"/>
      <c r="H35" s="1"/>
      <c r="I35" s="1"/>
      <c r="W35" s="56" t="s">
        <v>670</v>
      </c>
      <c r="X35" s="55">
        <v>36.28</v>
      </c>
      <c r="Y35" s="55">
        <v>33</v>
      </c>
      <c r="Z35" s="55"/>
      <c r="AA35" s="55"/>
      <c r="AB35" s="55"/>
      <c r="AH35" s="8"/>
      <c r="AI35" s="7"/>
      <c r="AJ35" s="7"/>
      <c r="AK35" s="7"/>
      <c r="AL35" s="7"/>
      <c r="AM35" s="7"/>
    </row>
    <row r="36" spans="1:40" x14ac:dyDescent="0.25">
      <c r="D36" s="2"/>
      <c r="E36" s="1"/>
      <c r="F36" s="1"/>
      <c r="G36" s="1"/>
      <c r="H36" s="1"/>
      <c r="I36" s="1"/>
      <c r="N36" s="8"/>
      <c r="O36" s="7"/>
      <c r="P36" s="7"/>
      <c r="Q36" s="7"/>
      <c r="R36" s="7"/>
      <c r="S36" s="7"/>
      <c r="X36" s="2"/>
      <c r="Y36" s="1"/>
      <c r="Z36" s="1"/>
      <c r="AA36" s="1"/>
      <c r="AB36" s="1"/>
      <c r="AC36" s="1"/>
      <c r="AH36" s="8"/>
      <c r="AI36" s="7"/>
      <c r="AJ36" s="7"/>
      <c r="AK36" s="7"/>
      <c r="AL36" s="7"/>
      <c r="AM36" s="7"/>
    </row>
    <row r="37" spans="1:40" x14ac:dyDescent="0.25">
      <c r="C37" s="56" t="s">
        <v>661</v>
      </c>
      <c r="D37" s="55" t="s">
        <v>688</v>
      </c>
      <c r="E37" s="55" t="s">
        <v>689</v>
      </c>
      <c r="F37" s="55" t="s">
        <v>7</v>
      </c>
      <c r="G37" s="55" t="s">
        <v>690</v>
      </c>
      <c r="H37" s="1"/>
      <c r="M37" s="56" t="s">
        <v>661</v>
      </c>
      <c r="N37" s="55" t="s">
        <v>688</v>
      </c>
      <c r="O37" s="55" t="s">
        <v>689</v>
      </c>
      <c r="P37" s="55" t="s">
        <v>7</v>
      </c>
      <c r="Q37" s="55" t="s">
        <v>690</v>
      </c>
      <c r="W37" s="56" t="s">
        <v>661</v>
      </c>
      <c r="X37" s="55" t="s">
        <v>688</v>
      </c>
      <c r="Y37" s="55" t="s">
        <v>689</v>
      </c>
      <c r="Z37" s="55" t="s">
        <v>7</v>
      </c>
      <c r="AA37" s="55" t="s">
        <v>690</v>
      </c>
      <c r="AB37" s="55"/>
      <c r="AC37" s="55"/>
      <c r="AG37" s="56" t="s">
        <v>661</v>
      </c>
      <c r="AH37" s="55" t="s">
        <v>688</v>
      </c>
      <c r="AI37" s="55" t="s">
        <v>689</v>
      </c>
      <c r="AJ37" s="55" t="s">
        <v>7</v>
      </c>
      <c r="AK37" s="55" t="s">
        <v>690</v>
      </c>
      <c r="AL37" s="55"/>
      <c r="AM37" s="55"/>
    </row>
    <row r="38" spans="1:40" x14ac:dyDescent="0.25">
      <c r="B38" t="s">
        <v>677</v>
      </c>
      <c r="C38" s="56"/>
      <c r="D38" s="55">
        <v>0.59160000000000001</v>
      </c>
      <c r="E38" s="55" t="s">
        <v>671</v>
      </c>
      <c r="F38" s="55" t="s">
        <v>30</v>
      </c>
      <c r="G38" s="55" t="s">
        <v>29</v>
      </c>
      <c r="H38" s="55"/>
      <c r="I38" s="55" t="s">
        <v>672</v>
      </c>
      <c r="L38" t="s">
        <v>677</v>
      </c>
      <c r="M38" s="56"/>
      <c r="N38" s="55">
        <v>0.73050000000000004</v>
      </c>
      <c r="O38" s="55" t="s">
        <v>681</v>
      </c>
      <c r="P38" s="55" t="s">
        <v>30</v>
      </c>
      <c r="Q38" s="55" t="s">
        <v>29</v>
      </c>
      <c r="R38" s="55"/>
      <c r="S38" s="55" t="s">
        <v>682</v>
      </c>
      <c r="V38" t="s">
        <v>677</v>
      </c>
      <c r="W38" s="56"/>
      <c r="X38" s="55">
        <v>4.2630000000000001E-2</v>
      </c>
      <c r="Y38" s="55" t="s">
        <v>691</v>
      </c>
      <c r="Z38" s="55" t="s">
        <v>30</v>
      </c>
      <c r="AA38" s="55" t="s">
        <v>29</v>
      </c>
      <c r="AB38" s="55"/>
      <c r="AC38" s="55" t="s">
        <v>692</v>
      </c>
      <c r="AF38" t="s">
        <v>677</v>
      </c>
      <c r="AG38" s="56"/>
      <c r="AH38" s="55">
        <v>0.33079999999999998</v>
      </c>
      <c r="AI38" s="55" t="s">
        <v>702</v>
      </c>
      <c r="AJ38" s="55" t="s">
        <v>30</v>
      </c>
      <c r="AK38" s="55" t="s">
        <v>29</v>
      </c>
      <c r="AL38" s="55"/>
      <c r="AM38" s="55" t="s">
        <v>703</v>
      </c>
    </row>
    <row r="39" spans="1:40" x14ac:dyDescent="0.25">
      <c r="B39" t="s">
        <v>678</v>
      </c>
      <c r="C39" s="57"/>
      <c r="D39" s="58">
        <v>-3.1520000000000001</v>
      </c>
      <c r="E39" s="58" t="s">
        <v>673</v>
      </c>
      <c r="F39" s="58" t="s">
        <v>10</v>
      </c>
      <c r="G39" s="58" t="s">
        <v>57</v>
      </c>
      <c r="H39" s="58"/>
      <c r="I39" s="58" t="s">
        <v>674</v>
      </c>
      <c r="L39" t="s">
        <v>678</v>
      </c>
      <c r="M39" s="57"/>
      <c r="N39" s="58">
        <v>-4.218</v>
      </c>
      <c r="O39" s="58" t="s">
        <v>683</v>
      </c>
      <c r="P39" s="58" t="s">
        <v>10</v>
      </c>
      <c r="Q39" s="58" t="s">
        <v>57</v>
      </c>
      <c r="R39" s="58"/>
      <c r="S39" s="58" t="s">
        <v>684</v>
      </c>
      <c r="V39" t="s">
        <v>678</v>
      </c>
      <c r="W39" s="57"/>
      <c r="X39" s="58">
        <v>-1.9410000000000001</v>
      </c>
      <c r="Y39" s="58" t="s">
        <v>693</v>
      </c>
      <c r="Z39" s="58" t="s">
        <v>10</v>
      </c>
      <c r="AA39" s="58" t="s">
        <v>57</v>
      </c>
      <c r="AB39" s="58"/>
      <c r="AC39" s="58" t="s">
        <v>694</v>
      </c>
      <c r="AF39" t="s">
        <v>678</v>
      </c>
      <c r="AG39" s="57"/>
      <c r="AH39" s="58">
        <v>-5.1509999999999998</v>
      </c>
      <c r="AI39" s="58" t="s">
        <v>704</v>
      </c>
      <c r="AJ39" s="58" t="s">
        <v>10</v>
      </c>
      <c r="AK39" s="58" t="s">
        <v>57</v>
      </c>
      <c r="AL39" s="58"/>
      <c r="AM39" s="58" t="s">
        <v>705</v>
      </c>
    </row>
    <row r="40" spans="1:40" x14ac:dyDescent="0.25">
      <c r="B40" t="s">
        <v>679</v>
      </c>
      <c r="C40" s="59"/>
      <c r="D40" s="60">
        <v>-3.7440000000000002</v>
      </c>
      <c r="E40" s="60" t="s">
        <v>675</v>
      </c>
      <c r="F40" s="60" t="s">
        <v>10</v>
      </c>
      <c r="G40" s="60" t="s">
        <v>57</v>
      </c>
      <c r="H40" s="60"/>
      <c r="I40" s="60" t="s">
        <v>676</v>
      </c>
      <c r="L40" t="s">
        <v>679</v>
      </c>
      <c r="M40" s="59"/>
      <c r="N40" s="60">
        <v>-4.9489999999999998</v>
      </c>
      <c r="O40" s="60" t="s">
        <v>685</v>
      </c>
      <c r="P40" s="60" t="s">
        <v>10</v>
      </c>
      <c r="Q40" s="60" t="s">
        <v>57</v>
      </c>
      <c r="R40" s="60"/>
      <c r="S40" s="60" t="s">
        <v>686</v>
      </c>
      <c r="V40" t="s">
        <v>679</v>
      </c>
      <c r="W40" s="59"/>
      <c r="X40" s="60">
        <v>-1.984</v>
      </c>
      <c r="Y40" s="60" t="s">
        <v>695</v>
      </c>
      <c r="Z40" s="60" t="s">
        <v>10</v>
      </c>
      <c r="AA40" s="60" t="s">
        <v>57</v>
      </c>
      <c r="AB40" s="60"/>
      <c r="AC40" s="60" t="s">
        <v>696</v>
      </c>
      <c r="AF40" t="s">
        <v>679</v>
      </c>
      <c r="AG40" s="59"/>
      <c r="AH40" s="60">
        <v>-5.4809999999999999</v>
      </c>
      <c r="AI40" s="60" t="s">
        <v>706</v>
      </c>
      <c r="AJ40" s="60" t="s">
        <v>10</v>
      </c>
      <c r="AK40" s="60" t="s">
        <v>57</v>
      </c>
      <c r="AL40" s="60"/>
      <c r="AM40" s="60" t="s">
        <v>707</v>
      </c>
    </row>
    <row r="41" spans="1:40" x14ac:dyDescent="0.25">
      <c r="N41" s="8"/>
      <c r="O41" s="7"/>
      <c r="P41" s="7"/>
      <c r="Q41" s="7"/>
      <c r="R41" s="7"/>
      <c r="S41" s="7"/>
    </row>
    <row r="42" spans="1:40" x14ac:dyDescent="0.25">
      <c r="N42" s="8"/>
      <c r="O42" s="7"/>
      <c r="P42" s="7"/>
      <c r="Q42" s="7"/>
      <c r="R42" s="7"/>
      <c r="S42" s="7"/>
      <c r="AH42" s="16"/>
      <c r="AI42" s="21"/>
      <c r="AJ42" s="21"/>
      <c r="AK42" s="21"/>
      <c r="AL42" s="21"/>
      <c r="AM42" s="22"/>
    </row>
    <row r="43" spans="1:40" ht="18.75" x14ac:dyDescent="0.3">
      <c r="A43" s="38" t="s">
        <v>658</v>
      </c>
      <c r="B43" s="39" t="s">
        <v>654</v>
      </c>
      <c r="K43" s="38" t="s">
        <v>658</v>
      </c>
      <c r="L43" s="39" t="s">
        <v>660</v>
      </c>
      <c r="U43" s="38" t="s">
        <v>658</v>
      </c>
      <c r="V43" s="39" t="s">
        <v>200</v>
      </c>
      <c r="AE43" s="38" t="s">
        <v>658</v>
      </c>
      <c r="AF43" s="39" t="s">
        <v>194</v>
      </c>
      <c r="AH43" s="16"/>
    </row>
    <row r="44" spans="1:40" ht="18.75" x14ac:dyDescent="0.3">
      <c r="A44" s="38" t="s">
        <v>659</v>
      </c>
      <c r="B44" s="39">
        <v>3</v>
      </c>
      <c r="C44" s="13"/>
      <c r="D44" s="13"/>
      <c r="E44" s="13"/>
      <c r="F44" s="13"/>
      <c r="G44" s="13"/>
      <c r="H44" s="13"/>
      <c r="I44" s="13"/>
      <c r="J44" s="13"/>
      <c r="K44" s="38" t="s">
        <v>659</v>
      </c>
      <c r="L44" s="39">
        <v>3</v>
      </c>
      <c r="M44" s="13"/>
      <c r="N44" s="13"/>
      <c r="O44" s="13"/>
      <c r="P44" s="13"/>
      <c r="Q44" s="13"/>
      <c r="R44" s="13"/>
      <c r="S44" s="13"/>
      <c r="T44" s="13"/>
      <c r="U44" s="38" t="s">
        <v>659</v>
      </c>
      <c r="V44" s="39">
        <v>3</v>
      </c>
      <c r="W44" s="13"/>
      <c r="X44" s="13"/>
      <c r="Y44" s="13"/>
      <c r="Z44" s="13"/>
      <c r="AA44" s="13"/>
      <c r="AB44" s="13"/>
      <c r="AC44" s="13"/>
      <c r="AD44" s="13"/>
      <c r="AE44" s="38" t="s">
        <v>659</v>
      </c>
      <c r="AF44" s="39">
        <v>3</v>
      </c>
      <c r="AG44" s="13"/>
      <c r="AH44" s="13"/>
      <c r="AI44" s="13"/>
      <c r="AJ44" s="13"/>
      <c r="AK44" s="13"/>
      <c r="AL44" s="13"/>
      <c r="AM44" s="13"/>
      <c r="AN44" s="13"/>
    </row>
    <row r="45" spans="1:40" x14ac:dyDescent="0.25">
      <c r="A45" s="31" t="s">
        <v>657</v>
      </c>
      <c r="B45" s="33" t="s">
        <v>666</v>
      </c>
      <c r="K45" s="31" t="s">
        <v>657</v>
      </c>
      <c r="L45" s="33" t="s">
        <v>666</v>
      </c>
      <c r="U45" s="31" t="s">
        <v>657</v>
      </c>
      <c r="V45" s="33" t="s">
        <v>666</v>
      </c>
      <c r="AE45" s="31" t="s">
        <v>657</v>
      </c>
      <c r="AF45" s="33" t="s">
        <v>666</v>
      </c>
    </row>
    <row r="46" spans="1:40" x14ac:dyDescent="0.25">
      <c r="A46" s="31" t="s">
        <v>656</v>
      </c>
      <c r="B46" s="33" t="s">
        <v>123</v>
      </c>
      <c r="D46" s="2"/>
      <c r="E46" s="1"/>
      <c r="F46" s="1"/>
      <c r="G46" s="1"/>
      <c r="H46" s="1"/>
      <c r="I46" s="1"/>
      <c r="K46" s="31" t="s">
        <v>656</v>
      </c>
      <c r="L46" s="33" t="s">
        <v>1</v>
      </c>
      <c r="N46" s="8"/>
      <c r="O46" s="7"/>
      <c r="P46" s="7"/>
      <c r="Q46" s="7"/>
      <c r="R46" s="7"/>
      <c r="S46" s="7"/>
      <c r="U46" s="31" t="s">
        <v>656</v>
      </c>
      <c r="V46" s="33" t="s">
        <v>154</v>
      </c>
      <c r="X46" s="2"/>
      <c r="Y46" s="1"/>
      <c r="Z46" s="1"/>
      <c r="AA46" s="1"/>
      <c r="AB46" s="1"/>
      <c r="AC46" s="1"/>
      <c r="AE46" s="31" t="s">
        <v>656</v>
      </c>
      <c r="AF46" s="33" t="s">
        <v>83</v>
      </c>
      <c r="AH46" s="8"/>
      <c r="AI46" s="7"/>
      <c r="AJ46" s="7"/>
      <c r="AK46" s="7"/>
      <c r="AL46" s="7"/>
      <c r="AM46" s="7"/>
    </row>
    <row r="47" spans="1:40" x14ac:dyDescent="0.25">
      <c r="A47" s="31" t="s">
        <v>655</v>
      </c>
      <c r="B47" s="33" t="s">
        <v>841</v>
      </c>
      <c r="C47" s="56" t="s">
        <v>14</v>
      </c>
      <c r="D47" s="55" t="s">
        <v>15</v>
      </c>
      <c r="E47" s="55" t="s">
        <v>16</v>
      </c>
      <c r="F47" s="55" t="s">
        <v>17</v>
      </c>
      <c r="G47" s="55" t="s">
        <v>18</v>
      </c>
      <c r="H47" s="55" t="s">
        <v>5</v>
      </c>
      <c r="K47" s="31" t="s">
        <v>655</v>
      </c>
      <c r="L47" s="33" t="s">
        <v>841</v>
      </c>
      <c r="M47" s="56" t="s">
        <v>14</v>
      </c>
      <c r="N47" s="55" t="s">
        <v>15</v>
      </c>
      <c r="O47" s="55" t="s">
        <v>16</v>
      </c>
      <c r="P47" s="55" t="s">
        <v>17</v>
      </c>
      <c r="Q47" s="55" t="s">
        <v>18</v>
      </c>
      <c r="R47" s="55" t="s">
        <v>5</v>
      </c>
      <c r="U47" s="31" t="s">
        <v>655</v>
      </c>
      <c r="V47" s="33" t="s">
        <v>841</v>
      </c>
      <c r="W47" s="56" t="s">
        <v>14</v>
      </c>
      <c r="X47" s="55" t="s">
        <v>15</v>
      </c>
      <c r="Y47" s="55" t="s">
        <v>16</v>
      </c>
      <c r="Z47" s="55" t="s">
        <v>17</v>
      </c>
      <c r="AA47" s="55" t="s">
        <v>18</v>
      </c>
      <c r="AB47" s="55" t="s">
        <v>5</v>
      </c>
      <c r="AE47" s="31" t="s">
        <v>655</v>
      </c>
      <c r="AF47" s="33" t="s">
        <v>841</v>
      </c>
      <c r="AG47" s="56" t="s">
        <v>14</v>
      </c>
      <c r="AH47" s="55" t="s">
        <v>15</v>
      </c>
      <c r="AI47" s="55" t="s">
        <v>16</v>
      </c>
      <c r="AJ47" s="55" t="s">
        <v>17</v>
      </c>
      <c r="AK47" s="55" t="s">
        <v>18</v>
      </c>
      <c r="AL47" s="55" t="s">
        <v>5</v>
      </c>
    </row>
    <row r="48" spans="1:40" x14ac:dyDescent="0.25">
      <c r="C48" s="57" t="s">
        <v>667</v>
      </c>
      <c r="D48" s="58">
        <v>42.59</v>
      </c>
      <c r="E48" s="58">
        <v>2</v>
      </c>
      <c r="F48" s="58">
        <v>21.3</v>
      </c>
      <c r="G48" s="58" t="s">
        <v>721</v>
      </c>
      <c r="H48" s="58" t="s">
        <v>722</v>
      </c>
      <c r="M48" s="57" t="s">
        <v>667</v>
      </c>
      <c r="N48" s="58">
        <v>33.729999999999997</v>
      </c>
      <c r="O48" s="58">
        <v>2</v>
      </c>
      <c r="P48" s="58">
        <v>16.86</v>
      </c>
      <c r="Q48" s="58" t="s">
        <v>726</v>
      </c>
      <c r="R48" s="58" t="s">
        <v>727</v>
      </c>
      <c r="W48" s="56" t="s">
        <v>667</v>
      </c>
      <c r="X48" s="55">
        <v>3.0190000000000001</v>
      </c>
      <c r="Y48" s="55">
        <v>2</v>
      </c>
      <c r="Z48" s="55">
        <v>1.51</v>
      </c>
      <c r="AA48" s="55" t="s">
        <v>731</v>
      </c>
      <c r="AB48" s="55" t="s">
        <v>732</v>
      </c>
      <c r="AG48" s="57" t="s">
        <v>667</v>
      </c>
      <c r="AH48" s="58">
        <v>79.53</v>
      </c>
      <c r="AI48" s="58">
        <v>2</v>
      </c>
      <c r="AJ48" s="58">
        <v>39.76</v>
      </c>
      <c r="AK48" s="58" t="s">
        <v>733</v>
      </c>
      <c r="AL48" s="58" t="s">
        <v>734</v>
      </c>
    </row>
    <row r="49" spans="1:40" x14ac:dyDescent="0.25">
      <c r="C49" s="56" t="s">
        <v>669</v>
      </c>
      <c r="D49" s="55">
        <v>93.03</v>
      </c>
      <c r="E49" s="55">
        <v>21</v>
      </c>
      <c r="F49" s="55">
        <v>4.43</v>
      </c>
      <c r="G49" s="55"/>
      <c r="H49" s="55"/>
      <c r="M49" s="56" t="s">
        <v>669</v>
      </c>
      <c r="N49" s="55">
        <v>100.4</v>
      </c>
      <c r="O49" s="55">
        <v>21</v>
      </c>
      <c r="P49" s="55">
        <v>4.78</v>
      </c>
      <c r="Q49" s="55"/>
      <c r="R49" s="55"/>
      <c r="W49" s="56" t="s">
        <v>669</v>
      </c>
      <c r="X49" s="55">
        <v>15.84</v>
      </c>
      <c r="Y49" s="55">
        <v>21</v>
      </c>
      <c r="Z49" s="55">
        <v>0.75419999999999998</v>
      </c>
      <c r="AA49" s="55"/>
      <c r="AB49" s="55"/>
      <c r="AG49" s="56" t="s">
        <v>669</v>
      </c>
      <c r="AH49" s="55">
        <v>171.7</v>
      </c>
      <c r="AI49" s="55">
        <v>21</v>
      </c>
      <c r="AJ49" s="55">
        <v>8.1780000000000008</v>
      </c>
      <c r="AK49" s="55"/>
      <c r="AL49" s="55"/>
    </row>
    <row r="50" spans="1:40" x14ac:dyDescent="0.25">
      <c r="C50" s="56" t="s">
        <v>670</v>
      </c>
      <c r="D50" s="55">
        <v>135.6</v>
      </c>
      <c r="E50" s="55">
        <v>23</v>
      </c>
      <c r="F50" s="55"/>
      <c r="G50" s="55"/>
      <c r="H50" s="55"/>
      <c r="M50" s="56" t="s">
        <v>670</v>
      </c>
      <c r="N50" s="55">
        <v>134.1</v>
      </c>
      <c r="O50" s="55">
        <v>23</v>
      </c>
      <c r="P50" s="55"/>
      <c r="Q50" s="55"/>
      <c r="R50" s="55"/>
      <c r="W50" s="56" t="s">
        <v>670</v>
      </c>
      <c r="X50" s="55">
        <v>18.86</v>
      </c>
      <c r="Y50" s="55">
        <v>23</v>
      </c>
      <c r="Z50" s="55"/>
      <c r="AA50" s="55"/>
      <c r="AB50" s="55"/>
      <c r="AG50" s="56" t="s">
        <v>670</v>
      </c>
      <c r="AH50" s="55">
        <v>251.3</v>
      </c>
      <c r="AI50" s="55">
        <v>23</v>
      </c>
      <c r="AJ50" s="55"/>
      <c r="AK50" s="55"/>
      <c r="AL50" s="55"/>
    </row>
    <row r="51" spans="1:40" x14ac:dyDescent="0.25">
      <c r="D51" s="2"/>
      <c r="E51" s="1"/>
      <c r="F51" s="1"/>
      <c r="G51" s="1"/>
      <c r="H51" s="1"/>
      <c r="I51" s="1"/>
      <c r="M51" s="56"/>
      <c r="N51" s="55"/>
      <c r="O51" s="55"/>
      <c r="P51" s="55"/>
      <c r="Q51" s="55"/>
      <c r="R51" s="55"/>
      <c r="X51" s="2"/>
      <c r="Y51" s="1"/>
      <c r="Z51" s="1"/>
      <c r="AA51" s="1"/>
      <c r="AB51" s="1"/>
      <c r="AC51" s="1"/>
      <c r="AH51" s="8"/>
      <c r="AI51" s="7"/>
      <c r="AJ51" s="7"/>
      <c r="AK51" s="7"/>
      <c r="AL51" s="7"/>
      <c r="AM51" s="7"/>
    </row>
    <row r="52" spans="1:40" x14ac:dyDescent="0.25">
      <c r="C52" s="56" t="s">
        <v>661</v>
      </c>
      <c r="D52" s="55" t="s">
        <v>688</v>
      </c>
      <c r="E52" s="55" t="s">
        <v>689</v>
      </c>
      <c r="F52" s="55" t="s">
        <v>7</v>
      </c>
      <c r="G52" s="55" t="s">
        <v>690</v>
      </c>
      <c r="H52" s="55"/>
      <c r="I52" s="55"/>
      <c r="M52" s="56" t="s">
        <v>661</v>
      </c>
      <c r="N52" s="55" t="s">
        <v>688</v>
      </c>
      <c r="O52" s="55" t="s">
        <v>689</v>
      </c>
      <c r="P52" s="55" t="s">
        <v>7</v>
      </c>
      <c r="Q52" s="55" t="s">
        <v>690</v>
      </c>
      <c r="R52" s="55"/>
      <c r="S52" s="55"/>
      <c r="W52" s="56"/>
      <c r="X52" s="55"/>
      <c r="Y52" s="55"/>
      <c r="Z52" s="55"/>
      <c r="AA52" s="55"/>
      <c r="AB52" s="55"/>
      <c r="AC52" s="55"/>
      <c r="AG52" s="56" t="s">
        <v>661</v>
      </c>
      <c r="AH52" s="55" t="s">
        <v>688</v>
      </c>
      <c r="AI52" s="55" t="s">
        <v>689</v>
      </c>
      <c r="AJ52" s="55" t="s">
        <v>7</v>
      </c>
      <c r="AK52" s="55" t="s">
        <v>690</v>
      </c>
      <c r="AL52" s="55"/>
      <c r="AM52" s="55"/>
    </row>
    <row r="53" spans="1:40" x14ac:dyDescent="0.25">
      <c r="B53" t="s">
        <v>677</v>
      </c>
      <c r="C53" s="56"/>
      <c r="D53" s="55">
        <v>-8.7300000000000003E-2</v>
      </c>
      <c r="E53" s="55" t="s">
        <v>723</v>
      </c>
      <c r="F53" s="55" t="s">
        <v>30</v>
      </c>
      <c r="G53" s="55" t="s">
        <v>29</v>
      </c>
      <c r="H53" s="55"/>
      <c r="I53" s="55" t="s">
        <v>672</v>
      </c>
      <c r="L53" t="s">
        <v>677</v>
      </c>
      <c r="M53" s="56"/>
      <c r="N53" s="55">
        <v>0.77910000000000001</v>
      </c>
      <c r="O53" s="55" t="s">
        <v>728</v>
      </c>
      <c r="P53" s="55" t="s">
        <v>30</v>
      </c>
      <c r="Q53" s="55" t="s">
        <v>29</v>
      </c>
      <c r="R53" s="55"/>
      <c r="S53" s="55" t="s">
        <v>682</v>
      </c>
      <c r="W53" s="56"/>
      <c r="X53" s="55"/>
      <c r="Y53" s="55"/>
      <c r="Z53" s="55"/>
      <c r="AA53" s="55"/>
      <c r="AB53" s="55"/>
      <c r="AC53" s="55"/>
      <c r="AF53" t="s">
        <v>677</v>
      </c>
      <c r="AG53" s="56"/>
      <c r="AH53" s="55">
        <v>8.1280000000000005E-2</v>
      </c>
      <c r="AI53" s="55" t="s">
        <v>735</v>
      </c>
      <c r="AJ53" s="55" t="s">
        <v>30</v>
      </c>
      <c r="AK53" s="55" t="s">
        <v>29</v>
      </c>
      <c r="AL53" s="55"/>
      <c r="AM53" s="55" t="s">
        <v>703</v>
      </c>
    </row>
    <row r="54" spans="1:40" x14ac:dyDescent="0.25">
      <c r="B54" t="s">
        <v>678</v>
      </c>
      <c r="C54" s="57"/>
      <c r="D54" s="58">
        <v>-2.8740000000000001</v>
      </c>
      <c r="E54" s="58" t="s">
        <v>724</v>
      </c>
      <c r="F54" s="58" t="s">
        <v>10</v>
      </c>
      <c r="G54" s="58" t="s">
        <v>9</v>
      </c>
      <c r="H54" s="58"/>
      <c r="I54" s="58" t="s">
        <v>674</v>
      </c>
      <c r="L54" t="s">
        <v>678</v>
      </c>
      <c r="M54" s="57"/>
      <c r="N54" s="55">
        <v>-1.986</v>
      </c>
      <c r="O54" s="55" t="s">
        <v>729</v>
      </c>
      <c r="P54" s="55" t="s">
        <v>30</v>
      </c>
      <c r="Q54" s="55" t="s">
        <v>29</v>
      </c>
      <c r="R54" s="55"/>
      <c r="S54" s="55" t="s">
        <v>684</v>
      </c>
      <c r="W54" s="57"/>
      <c r="X54" s="55"/>
      <c r="Y54" s="55"/>
      <c r="Z54" s="55"/>
      <c r="AA54" s="55"/>
      <c r="AB54" s="55"/>
      <c r="AC54" s="55"/>
      <c r="AF54" t="s">
        <v>678</v>
      </c>
      <c r="AG54" s="57"/>
      <c r="AH54" s="58">
        <v>-3.8149999999999999</v>
      </c>
      <c r="AI54" s="58" t="s">
        <v>736</v>
      </c>
      <c r="AJ54" s="58" t="s">
        <v>10</v>
      </c>
      <c r="AK54" s="58" t="s">
        <v>9</v>
      </c>
      <c r="AL54" s="58"/>
      <c r="AM54" s="58" t="s">
        <v>705</v>
      </c>
    </row>
    <row r="55" spans="1:40" x14ac:dyDescent="0.25">
      <c r="B55" t="s">
        <v>679</v>
      </c>
      <c r="C55" s="59"/>
      <c r="D55" s="60">
        <v>-2.7869999999999999</v>
      </c>
      <c r="E55" s="60" t="s">
        <v>725</v>
      </c>
      <c r="F55" s="60" t="s">
        <v>10</v>
      </c>
      <c r="G55" s="60" t="s">
        <v>9</v>
      </c>
      <c r="H55" s="60"/>
      <c r="I55" s="60" t="s">
        <v>676</v>
      </c>
      <c r="L55" t="s">
        <v>679</v>
      </c>
      <c r="M55" s="59"/>
      <c r="N55" s="60">
        <v>-2.7650000000000001</v>
      </c>
      <c r="O55" s="60" t="s">
        <v>730</v>
      </c>
      <c r="P55" s="60" t="s">
        <v>10</v>
      </c>
      <c r="Q55" s="60" t="s">
        <v>9</v>
      </c>
      <c r="R55" s="60"/>
      <c r="S55" s="60" t="s">
        <v>686</v>
      </c>
      <c r="W55" s="59"/>
      <c r="X55" s="55"/>
      <c r="Y55" s="55"/>
      <c r="Z55" s="55"/>
      <c r="AA55" s="55"/>
      <c r="AB55" s="55"/>
      <c r="AC55" s="55"/>
      <c r="AF55" t="s">
        <v>679</v>
      </c>
      <c r="AG55" s="59"/>
      <c r="AH55" s="60">
        <v>-3.8959999999999999</v>
      </c>
      <c r="AI55" s="60" t="s">
        <v>737</v>
      </c>
      <c r="AJ55" s="60" t="s">
        <v>10</v>
      </c>
      <c r="AK55" s="60" t="s">
        <v>9</v>
      </c>
      <c r="AL55" s="60"/>
      <c r="AM55" s="60" t="s">
        <v>707</v>
      </c>
    </row>
    <row r="58" spans="1:40" ht="18.75" x14ac:dyDescent="0.3">
      <c r="A58" s="38" t="s">
        <v>658</v>
      </c>
      <c r="B58" s="39" t="s">
        <v>654</v>
      </c>
      <c r="K58" s="38" t="s">
        <v>658</v>
      </c>
      <c r="L58" s="39" t="s">
        <v>660</v>
      </c>
      <c r="O58" s="21"/>
      <c r="P58" s="21"/>
      <c r="Q58" s="21"/>
      <c r="R58" s="21"/>
      <c r="S58" s="22"/>
      <c r="U58" s="38" t="s">
        <v>658</v>
      </c>
      <c r="V58" s="39" t="s">
        <v>200</v>
      </c>
      <c r="Y58" s="21"/>
      <c r="Z58" s="21"/>
      <c r="AA58" s="21"/>
      <c r="AB58" s="21"/>
      <c r="AC58" s="22"/>
      <c r="AD58" s="9"/>
      <c r="AE58" s="38" t="s">
        <v>658</v>
      </c>
      <c r="AF58" s="39" t="s">
        <v>194</v>
      </c>
    </row>
    <row r="59" spans="1:40" ht="18.75" x14ac:dyDescent="0.3">
      <c r="A59" s="38" t="s">
        <v>659</v>
      </c>
      <c r="B59" s="39">
        <v>4</v>
      </c>
      <c r="C59" s="13"/>
      <c r="D59" s="13"/>
      <c r="E59" s="13"/>
      <c r="F59" s="13"/>
      <c r="G59" s="13"/>
      <c r="H59" s="13"/>
      <c r="I59" s="13"/>
      <c r="J59" s="13"/>
      <c r="K59" s="38" t="s">
        <v>659</v>
      </c>
      <c r="L59" s="39">
        <v>4</v>
      </c>
      <c r="M59" s="13"/>
      <c r="N59" s="13"/>
      <c r="O59" s="13"/>
      <c r="P59" s="13"/>
      <c r="Q59" s="13"/>
      <c r="R59" s="13"/>
      <c r="S59" s="13"/>
      <c r="T59" s="13"/>
      <c r="U59" s="38" t="s">
        <v>659</v>
      </c>
      <c r="V59" s="39">
        <v>4</v>
      </c>
      <c r="W59" s="13"/>
      <c r="X59" s="13"/>
      <c r="Y59" s="13"/>
      <c r="Z59" s="13"/>
      <c r="AA59" s="13"/>
      <c r="AB59" s="13"/>
      <c r="AC59" s="13"/>
      <c r="AD59" s="13"/>
      <c r="AE59" s="38" t="s">
        <v>659</v>
      </c>
      <c r="AF59" s="39">
        <v>4</v>
      </c>
      <c r="AG59" s="13"/>
      <c r="AH59" s="13"/>
      <c r="AI59" s="13"/>
      <c r="AJ59" s="13"/>
      <c r="AK59" s="13"/>
      <c r="AL59" s="13"/>
      <c r="AM59" s="13"/>
      <c r="AN59" s="13"/>
    </row>
    <row r="60" spans="1:40" x14ac:dyDescent="0.25">
      <c r="A60" s="31" t="s">
        <v>657</v>
      </c>
      <c r="B60" s="33" t="s">
        <v>666</v>
      </c>
      <c r="K60" s="31" t="s">
        <v>657</v>
      </c>
      <c r="L60" s="33" t="s">
        <v>666</v>
      </c>
      <c r="U60" s="31" t="s">
        <v>657</v>
      </c>
      <c r="V60" s="33" t="s">
        <v>666</v>
      </c>
      <c r="AE60" s="31" t="s">
        <v>657</v>
      </c>
      <c r="AF60" s="33" t="s">
        <v>666</v>
      </c>
    </row>
    <row r="61" spans="1:40" x14ac:dyDescent="0.25">
      <c r="A61" s="31" t="s">
        <v>656</v>
      </c>
      <c r="B61" s="33" t="s">
        <v>123</v>
      </c>
      <c r="D61" s="2"/>
      <c r="E61" s="1"/>
      <c r="F61" s="1"/>
      <c r="G61" s="1"/>
      <c r="H61" s="1"/>
      <c r="I61" s="1"/>
      <c r="K61" s="31" t="s">
        <v>656</v>
      </c>
      <c r="L61" s="33" t="s">
        <v>1</v>
      </c>
      <c r="N61" s="8"/>
      <c r="O61" s="7"/>
      <c r="P61" s="7"/>
      <c r="Q61" s="7"/>
      <c r="R61" s="7"/>
      <c r="S61" s="7"/>
      <c r="U61" s="31" t="s">
        <v>656</v>
      </c>
      <c r="V61" s="33" t="s">
        <v>154</v>
      </c>
      <c r="X61" s="2"/>
      <c r="Y61" s="1"/>
      <c r="Z61" s="1"/>
      <c r="AA61" s="1"/>
      <c r="AB61" s="1"/>
      <c r="AC61" s="1"/>
      <c r="AE61" s="31" t="s">
        <v>656</v>
      </c>
      <c r="AF61" s="33" t="s">
        <v>83</v>
      </c>
      <c r="AH61" s="8"/>
      <c r="AI61" s="7"/>
      <c r="AJ61" s="7"/>
      <c r="AK61" s="7"/>
      <c r="AL61" s="7"/>
      <c r="AM61" s="7"/>
    </row>
    <row r="62" spans="1:40" x14ac:dyDescent="0.25">
      <c r="A62" s="31" t="s">
        <v>655</v>
      </c>
      <c r="B62" s="33" t="s">
        <v>52</v>
      </c>
      <c r="C62" s="56" t="s">
        <v>14</v>
      </c>
      <c r="D62" s="55" t="s">
        <v>15</v>
      </c>
      <c r="E62" s="55" t="s">
        <v>16</v>
      </c>
      <c r="F62" s="55" t="s">
        <v>17</v>
      </c>
      <c r="G62" s="55" t="s">
        <v>18</v>
      </c>
      <c r="H62" s="55" t="s">
        <v>5</v>
      </c>
      <c r="K62" s="31" t="s">
        <v>655</v>
      </c>
      <c r="L62" s="33" t="s">
        <v>52</v>
      </c>
      <c r="M62" s="56" t="s">
        <v>14</v>
      </c>
      <c r="N62" s="55" t="s">
        <v>15</v>
      </c>
      <c r="O62" s="55" t="s">
        <v>16</v>
      </c>
      <c r="P62" s="55" t="s">
        <v>17</v>
      </c>
      <c r="Q62" s="55" t="s">
        <v>18</v>
      </c>
      <c r="R62" s="55" t="s">
        <v>5</v>
      </c>
      <c r="U62" s="31" t="s">
        <v>655</v>
      </c>
      <c r="V62" s="33" t="s">
        <v>52</v>
      </c>
      <c r="W62" s="56" t="s">
        <v>14</v>
      </c>
      <c r="X62" s="55" t="s">
        <v>15</v>
      </c>
      <c r="Y62" s="55" t="s">
        <v>16</v>
      </c>
      <c r="Z62" s="55" t="s">
        <v>17</v>
      </c>
      <c r="AA62" s="55" t="s">
        <v>18</v>
      </c>
      <c r="AB62" s="55" t="s">
        <v>5</v>
      </c>
      <c r="AE62" s="31" t="s">
        <v>655</v>
      </c>
      <c r="AF62" s="33" t="s">
        <v>52</v>
      </c>
      <c r="AG62" s="56" t="s">
        <v>14</v>
      </c>
      <c r="AH62" s="55" t="s">
        <v>15</v>
      </c>
      <c r="AI62" s="55" t="s">
        <v>16</v>
      </c>
      <c r="AJ62" s="55" t="s">
        <v>17</v>
      </c>
      <c r="AK62" s="55" t="s">
        <v>18</v>
      </c>
      <c r="AL62" s="55" t="s">
        <v>5</v>
      </c>
    </row>
    <row r="63" spans="1:40" x14ac:dyDescent="0.25">
      <c r="C63" s="57" t="s">
        <v>667</v>
      </c>
      <c r="D63" s="58">
        <v>7.19</v>
      </c>
      <c r="E63" s="58">
        <v>2</v>
      </c>
      <c r="F63" s="58">
        <v>3.5950000000000002</v>
      </c>
      <c r="G63" s="58" t="s">
        <v>738</v>
      </c>
      <c r="H63" s="58" t="s">
        <v>63</v>
      </c>
      <c r="M63" s="57" t="s">
        <v>667</v>
      </c>
      <c r="N63" s="58">
        <v>10.92</v>
      </c>
      <c r="O63" s="58">
        <v>2</v>
      </c>
      <c r="P63" s="58">
        <v>5.4589999999999996</v>
      </c>
      <c r="Q63" s="58" t="s">
        <v>742</v>
      </c>
      <c r="R63" s="58" t="s">
        <v>63</v>
      </c>
      <c r="W63" s="57" t="s">
        <v>667</v>
      </c>
      <c r="X63" s="58">
        <v>1.1200000000000001</v>
      </c>
      <c r="Y63" s="58">
        <v>2</v>
      </c>
      <c r="Z63" s="58">
        <v>0.56010000000000004</v>
      </c>
      <c r="AA63" s="58" t="s">
        <v>746</v>
      </c>
      <c r="AB63" s="58" t="s">
        <v>117</v>
      </c>
      <c r="AG63" s="57" t="s">
        <v>667</v>
      </c>
      <c r="AH63" s="58">
        <v>21.92</v>
      </c>
      <c r="AI63" s="58">
        <v>2</v>
      </c>
      <c r="AJ63" s="58">
        <v>10.96</v>
      </c>
      <c r="AK63" s="58" t="s">
        <v>750</v>
      </c>
      <c r="AL63" s="58" t="s">
        <v>63</v>
      </c>
    </row>
    <row r="64" spans="1:40" x14ac:dyDescent="0.25">
      <c r="C64" s="56" t="s">
        <v>669</v>
      </c>
      <c r="D64" s="55">
        <v>0.61699999999999999</v>
      </c>
      <c r="E64" s="55">
        <v>8</v>
      </c>
      <c r="F64" s="55">
        <v>7.7130000000000004E-2</v>
      </c>
      <c r="G64" s="55"/>
      <c r="H64" s="55"/>
      <c r="M64" s="56" t="s">
        <v>669</v>
      </c>
      <c r="N64" s="55">
        <v>1.337</v>
      </c>
      <c r="O64" s="55">
        <v>9</v>
      </c>
      <c r="P64" s="55">
        <v>0.14849999999999999</v>
      </c>
      <c r="Q64" s="55"/>
      <c r="R64" s="55"/>
      <c r="W64" s="56" t="s">
        <v>669</v>
      </c>
      <c r="X64" s="55">
        <v>0.26939999999999997</v>
      </c>
      <c r="Y64" s="55">
        <v>9</v>
      </c>
      <c r="Z64" s="55">
        <v>2.9929999999999998E-2</v>
      </c>
      <c r="AA64" s="55"/>
      <c r="AB64" s="55"/>
      <c r="AG64" s="56" t="s">
        <v>669</v>
      </c>
      <c r="AH64" s="55">
        <v>2.2530000000000001</v>
      </c>
      <c r="AI64" s="55">
        <v>9</v>
      </c>
      <c r="AJ64" s="55">
        <v>0.25030000000000002</v>
      </c>
      <c r="AK64" s="55"/>
      <c r="AL64" s="55"/>
    </row>
    <row r="65" spans="1:40" x14ac:dyDescent="0.25">
      <c r="C65" s="56" t="s">
        <v>670</v>
      </c>
      <c r="D65" s="55">
        <v>7.8070000000000004</v>
      </c>
      <c r="E65" s="55">
        <v>10</v>
      </c>
      <c r="F65" s="55"/>
      <c r="G65" s="55"/>
      <c r="H65" s="55"/>
      <c r="M65" s="56" t="s">
        <v>670</v>
      </c>
      <c r="N65" s="55">
        <v>12.25</v>
      </c>
      <c r="O65" s="55">
        <v>11</v>
      </c>
      <c r="P65" s="55"/>
      <c r="Q65" s="55"/>
      <c r="R65" s="55"/>
      <c r="W65" s="56" t="s">
        <v>670</v>
      </c>
      <c r="X65" s="55">
        <v>1.39</v>
      </c>
      <c r="Y65" s="55">
        <v>11</v>
      </c>
      <c r="Z65" s="55"/>
      <c r="AA65" s="55"/>
      <c r="AB65" s="55"/>
      <c r="AG65" s="56" t="s">
        <v>670</v>
      </c>
      <c r="AH65" s="55">
        <v>24.17</v>
      </c>
      <c r="AI65" s="55">
        <v>11</v>
      </c>
      <c r="AJ65" s="55"/>
      <c r="AK65" s="55"/>
      <c r="AL65" s="55"/>
    </row>
    <row r="66" spans="1:40" x14ac:dyDescent="0.25">
      <c r="D66" s="2"/>
      <c r="E66" s="1"/>
      <c r="F66" s="1"/>
      <c r="G66" s="1"/>
      <c r="H66" s="1"/>
      <c r="I66" s="1"/>
      <c r="N66" s="8"/>
      <c r="O66" s="7"/>
      <c r="P66" s="7"/>
      <c r="Q66" s="7"/>
      <c r="R66" s="7"/>
      <c r="S66" s="7"/>
      <c r="X66" s="2"/>
      <c r="Y66" s="1"/>
      <c r="Z66" s="1"/>
      <c r="AA66" s="1"/>
      <c r="AB66" s="1"/>
      <c r="AC66" s="1"/>
      <c r="AH66" s="8"/>
      <c r="AI66" s="7"/>
      <c r="AJ66" s="7"/>
      <c r="AK66" s="7"/>
      <c r="AL66" s="7"/>
      <c r="AM66" s="7"/>
    </row>
    <row r="67" spans="1:40" x14ac:dyDescent="0.25">
      <c r="C67" s="56" t="s">
        <v>661</v>
      </c>
      <c r="D67" s="55" t="s">
        <v>688</v>
      </c>
      <c r="E67" s="55" t="s">
        <v>689</v>
      </c>
      <c r="F67" s="55" t="s">
        <v>7</v>
      </c>
      <c r="G67" s="55" t="s">
        <v>690</v>
      </c>
      <c r="H67" s="55"/>
      <c r="I67" s="55"/>
      <c r="M67" s="56" t="s">
        <v>661</v>
      </c>
      <c r="N67" s="55" t="s">
        <v>688</v>
      </c>
      <c r="O67" s="55" t="s">
        <v>689</v>
      </c>
      <c r="P67" s="55" t="s">
        <v>7</v>
      </c>
      <c r="Q67" s="55" t="s">
        <v>690</v>
      </c>
      <c r="R67" s="55"/>
      <c r="S67" s="55"/>
      <c r="W67" s="56" t="s">
        <v>661</v>
      </c>
      <c r="X67" s="55" t="s">
        <v>688</v>
      </c>
      <c r="Y67" s="55" t="s">
        <v>689</v>
      </c>
      <c r="Z67" s="55" t="s">
        <v>7</v>
      </c>
      <c r="AA67" s="55" t="s">
        <v>690</v>
      </c>
      <c r="AB67" s="55"/>
      <c r="AC67" s="55"/>
      <c r="AG67" s="56" t="s">
        <v>661</v>
      </c>
      <c r="AH67" s="55" t="s">
        <v>688</v>
      </c>
      <c r="AI67" s="55" t="s">
        <v>689</v>
      </c>
      <c r="AJ67" s="55" t="s">
        <v>7</v>
      </c>
      <c r="AK67" s="55" t="s">
        <v>690</v>
      </c>
      <c r="AL67" s="55"/>
      <c r="AM67" s="55"/>
    </row>
    <row r="68" spans="1:40" x14ac:dyDescent="0.25">
      <c r="B68" t="s">
        <v>677</v>
      </c>
      <c r="C68" s="56"/>
      <c r="D68" s="55">
        <v>0.26860000000000001</v>
      </c>
      <c r="E68" s="55" t="s">
        <v>739</v>
      </c>
      <c r="F68" s="55" t="s">
        <v>30</v>
      </c>
      <c r="G68" s="55" t="s">
        <v>29</v>
      </c>
      <c r="H68" s="55"/>
      <c r="I68" s="55" t="s">
        <v>672</v>
      </c>
      <c r="L68" t="s">
        <v>677</v>
      </c>
      <c r="M68" s="56"/>
      <c r="N68" s="55">
        <v>0.63519999999999999</v>
      </c>
      <c r="O68" s="55" t="s">
        <v>743</v>
      </c>
      <c r="P68" s="55" t="s">
        <v>30</v>
      </c>
      <c r="Q68" s="55" t="s">
        <v>29</v>
      </c>
      <c r="R68" s="55"/>
      <c r="S68" s="55" t="s">
        <v>682</v>
      </c>
      <c r="V68" t="s">
        <v>677</v>
      </c>
      <c r="W68" s="56"/>
      <c r="X68" s="55">
        <v>7.3569999999999997E-2</v>
      </c>
      <c r="Y68" s="55" t="s">
        <v>747</v>
      </c>
      <c r="Z68" s="55" t="s">
        <v>30</v>
      </c>
      <c r="AA68" s="55" t="s">
        <v>29</v>
      </c>
      <c r="AB68" s="55"/>
      <c r="AC68" s="55" t="s">
        <v>692</v>
      </c>
      <c r="AF68" t="s">
        <v>677</v>
      </c>
      <c r="AG68" s="56"/>
      <c r="AH68" s="55">
        <v>0.5121</v>
      </c>
      <c r="AI68" s="55" t="s">
        <v>751</v>
      </c>
      <c r="AJ68" s="55" t="s">
        <v>30</v>
      </c>
      <c r="AK68" s="55" t="s">
        <v>29</v>
      </c>
      <c r="AL68" s="55"/>
      <c r="AM68" s="55" t="s">
        <v>703</v>
      </c>
    </row>
    <row r="69" spans="1:40" x14ac:dyDescent="0.25">
      <c r="B69" t="s">
        <v>678</v>
      </c>
      <c r="C69" s="57"/>
      <c r="D69" s="58">
        <v>-1.5509999999999999</v>
      </c>
      <c r="E69" s="58" t="s">
        <v>740</v>
      </c>
      <c r="F69" s="58" t="s">
        <v>10</v>
      </c>
      <c r="G69" s="58" t="s">
        <v>13</v>
      </c>
      <c r="H69" s="58"/>
      <c r="I69" s="58" t="s">
        <v>674</v>
      </c>
      <c r="L69" t="s">
        <v>678</v>
      </c>
      <c r="M69" s="57"/>
      <c r="N69" s="58">
        <v>-1.63</v>
      </c>
      <c r="O69" s="58" t="s">
        <v>744</v>
      </c>
      <c r="P69" s="58" t="s">
        <v>10</v>
      </c>
      <c r="Q69" s="58" t="s">
        <v>13</v>
      </c>
      <c r="R69" s="58"/>
      <c r="S69" s="58" t="s">
        <v>684</v>
      </c>
      <c r="V69" t="s">
        <v>678</v>
      </c>
      <c r="W69" s="57"/>
      <c r="X69" s="58">
        <v>-0.60819999999999996</v>
      </c>
      <c r="Y69" s="58" t="s">
        <v>748</v>
      </c>
      <c r="Z69" s="58" t="s">
        <v>10</v>
      </c>
      <c r="AA69" s="58" t="s">
        <v>31</v>
      </c>
      <c r="AB69" s="58"/>
      <c r="AC69" s="58" t="s">
        <v>694</v>
      </c>
      <c r="AF69" t="s">
        <v>678</v>
      </c>
      <c r="AG69" s="57"/>
      <c r="AH69" s="58">
        <v>-2.5760000000000001</v>
      </c>
      <c r="AI69" s="58" t="s">
        <v>752</v>
      </c>
      <c r="AJ69" s="58" t="s">
        <v>10</v>
      </c>
      <c r="AK69" s="58" t="s">
        <v>13</v>
      </c>
      <c r="AL69" s="58"/>
      <c r="AM69" s="58" t="s">
        <v>705</v>
      </c>
    </row>
    <row r="70" spans="1:40" x14ac:dyDescent="0.25">
      <c r="B70" t="s">
        <v>679</v>
      </c>
      <c r="C70" s="59"/>
      <c r="D70" s="60">
        <v>-1.82</v>
      </c>
      <c r="E70" s="60" t="s">
        <v>741</v>
      </c>
      <c r="F70" s="60" t="s">
        <v>10</v>
      </c>
      <c r="G70" s="60" t="s">
        <v>57</v>
      </c>
      <c r="H70" s="60"/>
      <c r="I70" s="60" t="s">
        <v>676</v>
      </c>
      <c r="L70" t="s">
        <v>679</v>
      </c>
      <c r="M70" s="59"/>
      <c r="N70" s="60">
        <v>-2.2650000000000001</v>
      </c>
      <c r="O70" s="60" t="s">
        <v>745</v>
      </c>
      <c r="P70" s="60" t="s">
        <v>10</v>
      </c>
      <c r="Q70" s="60" t="s">
        <v>57</v>
      </c>
      <c r="R70" s="60"/>
      <c r="S70" s="60" t="s">
        <v>686</v>
      </c>
      <c r="V70" t="s">
        <v>679</v>
      </c>
      <c r="W70" s="59"/>
      <c r="X70" s="60">
        <v>-0.68179999999999996</v>
      </c>
      <c r="Y70" s="60" t="s">
        <v>749</v>
      </c>
      <c r="Z70" s="60" t="s">
        <v>10</v>
      </c>
      <c r="AA70" s="60" t="s">
        <v>13</v>
      </c>
      <c r="AB70" s="60"/>
      <c r="AC70" s="60" t="s">
        <v>696</v>
      </c>
      <c r="AF70" t="s">
        <v>679</v>
      </c>
      <c r="AG70" s="59"/>
      <c r="AH70" s="60">
        <v>-3.0880000000000001</v>
      </c>
      <c r="AI70" s="60" t="s">
        <v>753</v>
      </c>
      <c r="AJ70" s="60" t="s">
        <v>10</v>
      </c>
      <c r="AK70" s="60" t="s">
        <v>57</v>
      </c>
      <c r="AL70" s="60"/>
      <c r="AM70" s="60" t="s">
        <v>707</v>
      </c>
    </row>
    <row r="72" spans="1:40" x14ac:dyDescent="0.25">
      <c r="E72" s="21"/>
      <c r="F72" s="21"/>
      <c r="G72" s="21"/>
      <c r="H72" s="21"/>
      <c r="I72" s="22"/>
      <c r="O72" s="21"/>
      <c r="P72" s="21"/>
      <c r="Q72" s="21"/>
      <c r="R72" s="21"/>
      <c r="S72" s="22"/>
      <c r="T72" s="6"/>
      <c r="Y72" s="21"/>
      <c r="Z72" s="21"/>
      <c r="AA72" s="21"/>
      <c r="AB72" s="21"/>
      <c r="AC72" s="21"/>
      <c r="AD72" s="9"/>
      <c r="AI72" s="21"/>
      <c r="AJ72" s="21"/>
      <c r="AK72" s="21"/>
      <c r="AL72" s="21"/>
      <c r="AM72" s="22"/>
    </row>
    <row r="73" spans="1:40" x14ac:dyDescent="0.25">
      <c r="O73" s="4"/>
      <c r="P73" s="4"/>
      <c r="Q73" s="4"/>
      <c r="R73" s="4"/>
      <c r="S73" s="3"/>
    </row>
    <row r="74" spans="1:40" ht="18.75" x14ac:dyDescent="0.3">
      <c r="A74" s="38" t="s">
        <v>658</v>
      </c>
      <c r="B74" s="39" t="s">
        <v>654</v>
      </c>
      <c r="K74" s="38" t="s">
        <v>658</v>
      </c>
      <c r="L74" s="39" t="s">
        <v>660</v>
      </c>
      <c r="O74" s="4"/>
      <c r="P74" s="4"/>
      <c r="Q74" s="4"/>
      <c r="R74" s="4"/>
      <c r="S74" s="3"/>
      <c r="U74" s="38" t="s">
        <v>658</v>
      </c>
      <c r="V74" s="39" t="s">
        <v>200</v>
      </c>
      <c r="AE74" s="38" t="s">
        <v>658</v>
      </c>
      <c r="AF74" s="39" t="s">
        <v>194</v>
      </c>
    </row>
    <row r="75" spans="1:40" ht="18.75" x14ac:dyDescent="0.3">
      <c r="A75" s="38" t="s">
        <v>659</v>
      </c>
      <c r="B75" s="39">
        <v>5</v>
      </c>
      <c r="C75" s="13"/>
      <c r="D75" s="13"/>
      <c r="E75" s="13"/>
      <c r="F75" s="13"/>
      <c r="G75" s="13"/>
      <c r="H75" s="13"/>
      <c r="I75" s="13"/>
      <c r="J75" s="13"/>
      <c r="K75" s="38" t="s">
        <v>659</v>
      </c>
      <c r="L75" s="39">
        <v>5</v>
      </c>
      <c r="M75" s="13"/>
      <c r="N75" s="13"/>
      <c r="O75" s="13"/>
      <c r="P75" s="13"/>
      <c r="Q75" s="13"/>
      <c r="R75" s="13"/>
      <c r="S75" s="13"/>
      <c r="T75" s="13"/>
      <c r="U75" s="38" t="s">
        <v>659</v>
      </c>
      <c r="V75" s="39">
        <v>5</v>
      </c>
      <c r="W75" s="13"/>
      <c r="X75" s="13"/>
      <c r="Y75" s="13"/>
      <c r="Z75" s="13"/>
      <c r="AA75" s="13"/>
      <c r="AB75" s="13"/>
      <c r="AC75" s="13"/>
      <c r="AD75" s="13"/>
      <c r="AE75" s="38" t="s">
        <v>659</v>
      </c>
      <c r="AF75" s="39">
        <v>5</v>
      </c>
      <c r="AG75" s="13"/>
      <c r="AH75" s="13"/>
      <c r="AI75" s="13"/>
      <c r="AJ75" s="13"/>
      <c r="AK75" s="13"/>
      <c r="AL75" s="13"/>
      <c r="AM75" s="13"/>
      <c r="AN75" s="13"/>
    </row>
    <row r="76" spans="1:40" x14ac:dyDescent="0.25">
      <c r="A76" s="31" t="s">
        <v>657</v>
      </c>
      <c r="B76" s="33" t="s">
        <v>666</v>
      </c>
      <c r="K76" s="31" t="s">
        <v>657</v>
      </c>
      <c r="L76" s="33" t="s">
        <v>666</v>
      </c>
      <c r="U76" s="31" t="s">
        <v>657</v>
      </c>
      <c r="V76" s="33" t="s">
        <v>666</v>
      </c>
      <c r="AE76" s="31" t="s">
        <v>657</v>
      </c>
      <c r="AF76" s="33" t="s">
        <v>666</v>
      </c>
    </row>
    <row r="77" spans="1:40" x14ac:dyDescent="0.25">
      <c r="A77" s="31" t="s">
        <v>656</v>
      </c>
      <c r="B77" s="33" t="s">
        <v>123</v>
      </c>
      <c r="D77" s="2"/>
      <c r="E77" s="1"/>
      <c r="F77" s="1"/>
      <c r="G77" s="1"/>
      <c r="H77" s="1"/>
      <c r="I77" s="1"/>
      <c r="K77" s="31" t="s">
        <v>656</v>
      </c>
      <c r="L77" s="33" t="s">
        <v>1</v>
      </c>
      <c r="N77" s="8"/>
      <c r="O77" s="7"/>
      <c r="P77" s="7"/>
      <c r="Q77" s="7"/>
      <c r="R77" s="7"/>
      <c r="S77" s="7"/>
      <c r="U77" s="31" t="s">
        <v>656</v>
      </c>
      <c r="V77" s="33" t="s">
        <v>154</v>
      </c>
      <c r="X77" s="2"/>
      <c r="Y77" s="1"/>
      <c r="Z77" s="1"/>
      <c r="AA77" s="1"/>
      <c r="AB77" s="1"/>
      <c r="AC77" s="1"/>
      <c r="AE77" s="31" t="s">
        <v>656</v>
      </c>
      <c r="AF77" s="33" t="s">
        <v>83</v>
      </c>
      <c r="AH77" s="8"/>
      <c r="AI77" s="7"/>
      <c r="AJ77" s="7"/>
      <c r="AK77" s="7"/>
      <c r="AL77" s="7"/>
      <c r="AM77" s="7"/>
    </row>
    <row r="78" spans="1:40" x14ac:dyDescent="0.25">
      <c r="A78" s="31" t="s">
        <v>655</v>
      </c>
      <c r="B78" s="33" t="s">
        <v>55</v>
      </c>
      <c r="C78" s="56" t="s">
        <v>14</v>
      </c>
      <c r="D78" s="55" t="s">
        <v>15</v>
      </c>
      <c r="E78" s="55" t="s">
        <v>16</v>
      </c>
      <c r="F78" s="55" t="s">
        <v>17</v>
      </c>
      <c r="G78" s="55" t="s">
        <v>18</v>
      </c>
      <c r="H78" s="55" t="s">
        <v>5</v>
      </c>
      <c r="K78" s="31" t="s">
        <v>655</v>
      </c>
      <c r="L78" s="33" t="s">
        <v>55</v>
      </c>
      <c r="M78" s="56" t="s">
        <v>14</v>
      </c>
      <c r="N78" s="55" t="s">
        <v>15</v>
      </c>
      <c r="O78" s="55" t="s">
        <v>16</v>
      </c>
      <c r="P78" s="55" t="s">
        <v>17</v>
      </c>
      <c r="Q78" s="55" t="s">
        <v>18</v>
      </c>
      <c r="R78" s="55" t="s">
        <v>5</v>
      </c>
      <c r="U78" s="31" t="s">
        <v>655</v>
      </c>
      <c r="V78" s="33" t="s">
        <v>55</v>
      </c>
      <c r="W78" s="56" t="s">
        <v>14</v>
      </c>
      <c r="X78" s="55" t="s">
        <v>15</v>
      </c>
      <c r="Y78" s="55" t="s">
        <v>16</v>
      </c>
      <c r="Z78" s="55" t="s">
        <v>17</v>
      </c>
      <c r="AA78" s="55" t="s">
        <v>18</v>
      </c>
      <c r="AB78" s="55" t="s">
        <v>5</v>
      </c>
      <c r="AE78" s="31" t="s">
        <v>655</v>
      </c>
      <c r="AF78" s="33" t="s">
        <v>55</v>
      </c>
      <c r="AG78" s="56" t="s">
        <v>14</v>
      </c>
      <c r="AH78" s="55" t="s">
        <v>15</v>
      </c>
      <c r="AI78" s="55" t="s">
        <v>16</v>
      </c>
      <c r="AJ78" s="55" t="s">
        <v>17</v>
      </c>
      <c r="AK78" s="55" t="s">
        <v>18</v>
      </c>
      <c r="AL78" s="55" t="s">
        <v>5</v>
      </c>
    </row>
    <row r="79" spans="1:40" x14ac:dyDescent="0.25">
      <c r="C79" s="56" t="s">
        <v>667</v>
      </c>
      <c r="D79" s="55">
        <v>0.245</v>
      </c>
      <c r="E79" s="55">
        <v>2</v>
      </c>
      <c r="F79" s="55">
        <v>0.1225</v>
      </c>
      <c r="G79" s="55" t="s">
        <v>754</v>
      </c>
      <c r="H79" s="55" t="s">
        <v>755</v>
      </c>
      <c r="M79" s="57" t="s">
        <v>667</v>
      </c>
      <c r="N79" s="58">
        <v>20.81</v>
      </c>
      <c r="O79" s="58">
        <v>2</v>
      </c>
      <c r="P79" s="58">
        <v>10.41</v>
      </c>
      <c r="Q79" s="58" t="s">
        <v>756</v>
      </c>
      <c r="R79" s="58" t="s">
        <v>757</v>
      </c>
      <c r="W79" s="57" t="s">
        <v>667</v>
      </c>
      <c r="X79" s="58">
        <v>4.96</v>
      </c>
      <c r="Y79" s="58">
        <v>2</v>
      </c>
      <c r="Z79" s="58">
        <v>2.48</v>
      </c>
      <c r="AA79" s="58" t="s">
        <v>761</v>
      </c>
      <c r="AB79" s="58" t="s">
        <v>762</v>
      </c>
      <c r="AG79" s="57" t="s">
        <v>667</v>
      </c>
      <c r="AH79" s="58">
        <v>108.2</v>
      </c>
      <c r="AI79" s="58">
        <v>2</v>
      </c>
      <c r="AJ79" s="58">
        <v>54.08</v>
      </c>
      <c r="AK79" s="58" t="s">
        <v>766</v>
      </c>
      <c r="AL79" s="58" t="s">
        <v>252</v>
      </c>
    </row>
    <row r="80" spans="1:40" x14ac:dyDescent="0.25">
      <c r="C80" s="56" t="s">
        <v>669</v>
      </c>
      <c r="D80" s="55">
        <v>0.23350000000000001</v>
      </c>
      <c r="E80" s="55">
        <v>8</v>
      </c>
      <c r="F80" s="55">
        <v>2.9190000000000001E-2</v>
      </c>
      <c r="G80" s="55"/>
      <c r="H80" s="55"/>
      <c r="M80" s="56" t="s">
        <v>669</v>
      </c>
      <c r="N80" s="55">
        <v>4.72</v>
      </c>
      <c r="O80" s="55">
        <v>8</v>
      </c>
      <c r="P80" s="55">
        <v>0.59</v>
      </c>
      <c r="Q80" s="55"/>
      <c r="R80" s="55"/>
      <c r="W80" s="56" t="s">
        <v>669</v>
      </c>
      <c r="X80" s="55">
        <v>2.7010000000000001</v>
      </c>
      <c r="Y80" s="55">
        <v>8</v>
      </c>
      <c r="Z80" s="55">
        <v>0.33760000000000001</v>
      </c>
      <c r="AA80" s="55"/>
      <c r="AB80" s="55"/>
      <c r="AG80" s="56" t="s">
        <v>669</v>
      </c>
      <c r="AH80" s="55">
        <v>25.44</v>
      </c>
      <c r="AI80" s="55">
        <v>8</v>
      </c>
      <c r="AJ80" s="55">
        <v>3.18</v>
      </c>
      <c r="AK80" s="55"/>
      <c r="AL80" s="55"/>
    </row>
    <row r="81" spans="3:39" x14ac:dyDescent="0.25">
      <c r="C81" s="56" t="s">
        <v>670</v>
      </c>
      <c r="D81" s="55">
        <v>0.47849999999999998</v>
      </c>
      <c r="E81" s="55">
        <v>10</v>
      </c>
      <c r="F81" s="55"/>
      <c r="G81" s="55"/>
      <c r="H81" s="55"/>
      <c r="M81" s="56" t="s">
        <v>670</v>
      </c>
      <c r="N81" s="55">
        <v>25.53</v>
      </c>
      <c r="O81" s="55">
        <v>10</v>
      </c>
      <c r="P81" s="55"/>
      <c r="Q81" s="55"/>
      <c r="R81" s="55"/>
      <c r="W81" s="56" t="s">
        <v>670</v>
      </c>
      <c r="X81" s="55">
        <v>7.6609999999999996</v>
      </c>
      <c r="Y81" s="55">
        <v>10</v>
      </c>
      <c r="Z81" s="55"/>
      <c r="AA81" s="55"/>
      <c r="AB81" s="55"/>
      <c r="AG81" s="56" t="s">
        <v>670</v>
      </c>
      <c r="AH81" s="55">
        <v>133.6</v>
      </c>
      <c r="AI81" s="55">
        <v>10</v>
      </c>
      <c r="AJ81" s="55"/>
      <c r="AK81" s="55"/>
      <c r="AL81" s="55"/>
    </row>
    <row r="82" spans="3:39" x14ac:dyDescent="0.25">
      <c r="D82" s="2"/>
      <c r="E82" s="1"/>
      <c r="F82" s="1"/>
      <c r="G82" s="1"/>
      <c r="H82" s="1"/>
      <c r="I82" s="1"/>
      <c r="N82" s="8"/>
      <c r="O82" s="7"/>
      <c r="P82" s="7"/>
      <c r="Q82" s="7"/>
      <c r="R82" s="7"/>
      <c r="S82" s="7"/>
      <c r="X82" s="2"/>
      <c r="Y82" s="1"/>
      <c r="Z82" s="1"/>
      <c r="AA82" s="1"/>
      <c r="AB82" s="1"/>
      <c r="AC82" s="1"/>
      <c r="AH82" s="8"/>
      <c r="AI82" s="7"/>
      <c r="AJ82" s="7"/>
      <c r="AK82" s="7"/>
      <c r="AL82" s="7"/>
      <c r="AM82" s="7"/>
    </row>
    <row r="83" spans="3:39" x14ac:dyDescent="0.25">
      <c r="D83" s="2"/>
      <c r="E83" s="1"/>
      <c r="F83" s="1"/>
      <c r="G83" s="1"/>
      <c r="H83" s="1"/>
      <c r="I83" s="1"/>
      <c r="M83" s="56" t="s">
        <v>661</v>
      </c>
      <c r="N83" s="55" t="s">
        <v>688</v>
      </c>
      <c r="O83" s="55" t="s">
        <v>689</v>
      </c>
      <c r="P83" s="55" t="s">
        <v>7</v>
      </c>
      <c r="Q83" s="55" t="s">
        <v>690</v>
      </c>
      <c r="R83" s="55"/>
      <c r="S83" s="55"/>
      <c r="W83" s="56" t="s">
        <v>661</v>
      </c>
      <c r="X83" s="55" t="s">
        <v>688</v>
      </c>
      <c r="Y83" s="55" t="s">
        <v>689</v>
      </c>
      <c r="Z83" s="55" t="s">
        <v>7</v>
      </c>
      <c r="AA83" s="55" t="s">
        <v>690</v>
      </c>
      <c r="AB83" s="55"/>
      <c r="AC83" s="55"/>
      <c r="AG83" s="56" t="s">
        <v>661</v>
      </c>
      <c r="AH83" s="55" t="s">
        <v>688</v>
      </c>
      <c r="AI83" s="55" t="s">
        <v>689</v>
      </c>
      <c r="AJ83" s="55" t="s">
        <v>7</v>
      </c>
      <c r="AK83" s="55" t="s">
        <v>690</v>
      </c>
      <c r="AL83" s="55"/>
      <c r="AM83" s="55"/>
    </row>
    <row r="84" spans="3:39" x14ac:dyDescent="0.25">
      <c r="D84" s="2"/>
      <c r="E84" s="1"/>
      <c r="F84" s="1"/>
      <c r="G84" s="1"/>
      <c r="H84" s="1"/>
      <c r="I84" s="1"/>
      <c r="L84" t="s">
        <v>677</v>
      </c>
      <c r="M84" s="56"/>
      <c r="N84" s="55">
        <v>6.6710000000000005E-2</v>
      </c>
      <c r="O84" s="55" t="s">
        <v>758</v>
      </c>
      <c r="P84" s="55" t="s">
        <v>30</v>
      </c>
      <c r="Q84" s="55" t="s">
        <v>29</v>
      </c>
      <c r="R84" s="55"/>
      <c r="S84" s="55" t="s">
        <v>682</v>
      </c>
      <c r="V84" t="s">
        <v>677</v>
      </c>
      <c r="W84" s="56"/>
      <c r="X84" s="58">
        <v>1.2230000000000001</v>
      </c>
      <c r="Y84" s="58" t="s">
        <v>763</v>
      </c>
      <c r="Z84" s="58" t="s">
        <v>10</v>
      </c>
      <c r="AA84" s="58" t="s">
        <v>9</v>
      </c>
      <c r="AB84" s="58"/>
      <c r="AC84" s="58" t="s">
        <v>692</v>
      </c>
      <c r="AF84" t="s">
        <v>677</v>
      </c>
      <c r="AG84" s="56"/>
      <c r="AH84" s="55">
        <v>0.2823</v>
      </c>
      <c r="AI84" s="55" t="s">
        <v>767</v>
      </c>
      <c r="AJ84" s="55" t="s">
        <v>30</v>
      </c>
      <c r="AK84" s="55" t="s">
        <v>29</v>
      </c>
      <c r="AL84" s="55"/>
      <c r="AM84" s="55" t="s">
        <v>703</v>
      </c>
    </row>
    <row r="85" spans="3:39" x14ac:dyDescent="0.25">
      <c r="D85" s="2"/>
      <c r="E85" s="1"/>
      <c r="F85" s="1"/>
      <c r="G85" s="1"/>
      <c r="H85" s="1"/>
      <c r="I85" s="1"/>
      <c r="L85" t="s">
        <v>678</v>
      </c>
      <c r="M85" s="57"/>
      <c r="N85" s="58">
        <v>-3.0539999999999998</v>
      </c>
      <c r="O85" s="58" t="s">
        <v>759</v>
      </c>
      <c r="P85" s="58" t="s">
        <v>10</v>
      </c>
      <c r="Q85" s="58" t="s">
        <v>31</v>
      </c>
      <c r="R85" s="58"/>
      <c r="S85" s="58" t="s">
        <v>684</v>
      </c>
      <c r="V85" t="s">
        <v>678</v>
      </c>
      <c r="W85" s="57"/>
      <c r="X85" s="55">
        <v>-0.33810000000000001</v>
      </c>
      <c r="Y85" s="55" t="s">
        <v>764</v>
      </c>
      <c r="Z85" s="55" t="s">
        <v>30</v>
      </c>
      <c r="AA85" s="55" t="s">
        <v>29</v>
      </c>
      <c r="AB85" s="55"/>
      <c r="AC85" s="55" t="s">
        <v>694</v>
      </c>
      <c r="AF85" t="s">
        <v>678</v>
      </c>
      <c r="AG85" s="57"/>
      <c r="AH85" s="58">
        <v>-6.8940000000000001</v>
      </c>
      <c r="AI85" s="58" t="s">
        <v>768</v>
      </c>
      <c r="AJ85" s="58" t="s">
        <v>10</v>
      </c>
      <c r="AK85" s="58" t="s">
        <v>31</v>
      </c>
      <c r="AL85" s="58"/>
      <c r="AM85" s="58" t="s">
        <v>705</v>
      </c>
    </row>
    <row r="86" spans="3:39" x14ac:dyDescent="0.25">
      <c r="D86" s="2"/>
      <c r="E86" s="1"/>
      <c r="F86" s="1"/>
      <c r="G86" s="1"/>
      <c r="H86" s="1"/>
      <c r="I86" s="1"/>
      <c r="L86" t="s">
        <v>679</v>
      </c>
      <c r="M86" s="59"/>
      <c r="N86" s="60">
        <v>-3.121</v>
      </c>
      <c r="O86" s="60" t="s">
        <v>760</v>
      </c>
      <c r="P86" s="60" t="s">
        <v>10</v>
      </c>
      <c r="Q86" s="60" t="s">
        <v>31</v>
      </c>
      <c r="R86" s="60"/>
      <c r="S86" s="60" t="s">
        <v>686</v>
      </c>
      <c r="V86" t="s">
        <v>679</v>
      </c>
      <c r="W86" s="59"/>
      <c r="X86" s="60">
        <v>-1.5609999999999999</v>
      </c>
      <c r="Y86" s="60" t="s">
        <v>765</v>
      </c>
      <c r="Z86" s="60" t="s">
        <v>10</v>
      </c>
      <c r="AA86" s="60" t="s">
        <v>9</v>
      </c>
      <c r="AB86" s="60"/>
      <c r="AC86" s="60" t="s">
        <v>696</v>
      </c>
      <c r="AF86" t="s">
        <v>679</v>
      </c>
      <c r="AG86" s="59"/>
      <c r="AH86" s="60">
        <v>-7.1769999999999996</v>
      </c>
      <c r="AI86" s="60" t="s">
        <v>769</v>
      </c>
      <c r="AJ86" s="60" t="s">
        <v>10</v>
      </c>
      <c r="AK86" s="60" t="s">
        <v>31</v>
      </c>
      <c r="AL86" s="60"/>
      <c r="AM86" s="60" t="s">
        <v>707</v>
      </c>
    </row>
    <row r="88" spans="3:39" x14ac:dyDescent="0.25">
      <c r="O88" s="17"/>
      <c r="P88" s="17"/>
      <c r="Q88" s="17"/>
      <c r="R88" s="17"/>
      <c r="S88" s="18"/>
      <c r="AI88" s="21"/>
      <c r="AJ88" s="21"/>
      <c r="AK88" s="21"/>
      <c r="AL88" s="21"/>
      <c r="AM88" s="22"/>
    </row>
    <row r="89" spans="3:39" x14ac:dyDescent="0.25">
      <c r="O89" s="21"/>
      <c r="P89" s="21"/>
      <c r="Q89" s="21"/>
      <c r="R89" s="21"/>
      <c r="S89" s="22"/>
      <c r="AI89" s="17"/>
      <c r="AJ89" s="17"/>
      <c r="AK89" s="17"/>
      <c r="AL89" s="17"/>
      <c r="AM89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1 cocaine TC 2 way ANOVA</vt:lpstr>
      <vt:lpstr>T2 Cocaine 2-way ANOVA</vt:lpstr>
      <vt:lpstr>T3 LiCl 2-way ANOVA</vt:lpstr>
      <vt:lpstr>T4 Foot shock 1 way ANOVA</vt:lpstr>
      <vt:lpstr>T5 Sucrose 2 way-ANOVA </vt:lpstr>
      <vt:lpstr>T6 Feeding 1 way ANOV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na Ignatowska</dc:creator>
  <cp:lastModifiedBy>diptendu</cp:lastModifiedBy>
  <dcterms:created xsi:type="dcterms:W3CDTF">2016-08-15T14:31:00Z</dcterms:created>
  <dcterms:modified xsi:type="dcterms:W3CDTF">2018-01-21T17:44:26Z</dcterms:modified>
</cp:coreProperties>
</file>